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table+xml" PartName="/xl/tables/table1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6.1_TFsummary" sheetId="1" r:id="rId4"/>
    <sheet state="visible" name="S6.2_TFclusters" sheetId="2" r:id="rId5"/>
    <sheet state="visible" name="S6.3_TFfamilies" sheetId="3" r:id="rId6"/>
  </sheets>
  <definedNames/>
  <calcPr/>
  <extLst>
    <ext uri="GoogleSheetsCustomDataVersion1">
      <go:sheetsCustomData xmlns:go="http://customooxmlschemas.google.com/" r:id="rId7" roundtripDataSignature="AMtx7mi6HqNn2mucMiOVq3vGGKN0fCFQ2Q=="/>
    </ext>
  </extLst>
</workbook>
</file>

<file path=xl/sharedStrings.xml><?xml version="1.0" encoding="utf-8"?>
<sst xmlns="http://schemas.openxmlformats.org/spreadsheetml/2006/main" count="927" uniqueCount="426">
  <si>
    <r>
      <rPr>
        <rFont val="Arial"/>
        <b/>
        <color theme="1"/>
        <sz val="11.0"/>
      </rPr>
      <t xml:space="preserve">Supplementary Table 6.1 Summary of expanded and contracted TF families in </t>
    </r>
    <r>
      <rPr>
        <rFont val="Arial"/>
        <b/>
        <i/>
        <color theme="1"/>
        <sz val="11.0"/>
      </rPr>
      <t>Wollemia nobilis</t>
    </r>
  </si>
  <si>
    <t>PhyloGeneious</t>
  </si>
  <si>
    <r>
      <rPr>
        <rFont val="Arial"/>
        <i/>
        <color theme="1"/>
        <sz val="11.0"/>
      </rPr>
      <t>Wollemia</t>
    </r>
    <r>
      <rPr>
        <rFont val="Arial"/>
        <color theme="1"/>
        <sz val="11.0"/>
      </rPr>
      <t xml:space="preserve"> TF gene clusters</t>
    </r>
  </si>
  <si>
    <r>
      <rPr>
        <rFont val="Arial"/>
        <color theme="1"/>
        <sz val="11.0"/>
      </rPr>
      <t xml:space="preserve">clusters shared with </t>
    </r>
    <r>
      <rPr>
        <rFont val="Arial"/>
        <i/>
        <color theme="1"/>
        <sz val="11.0"/>
      </rPr>
      <t>A. thaliana</t>
    </r>
  </si>
  <si>
    <r>
      <rPr>
        <rFont val="Arial"/>
        <color theme="1"/>
        <sz val="11.0"/>
      </rPr>
      <t xml:space="preserve">shared clusters with </t>
    </r>
    <r>
      <rPr>
        <rFont val="Arial"/>
        <i/>
        <color theme="1"/>
        <sz val="11.0"/>
      </rPr>
      <t>Wollemia:Arabidopsis</t>
    </r>
    <r>
      <rPr>
        <rFont val="Arial"/>
        <color theme="1"/>
        <sz val="11.0"/>
      </rPr>
      <t xml:space="preserve"> &gt; 2:1</t>
    </r>
  </si>
  <si>
    <r>
      <rPr>
        <rFont val="Arial"/>
        <color theme="1"/>
        <sz val="11.0"/>
      </rPr>
      <t xml:space="preserve">shared clusters with </t>
    </r>
    <r>
      <rPr>
        <rFont val="Arial"/>
        <i/>
        <color theme="1"/>
        <sz val="11.0"/>
      </rPr>
      <t>Wollemia:Arabidopsis</t>
    </r>
    <r>
      <rPr>
        <rFont val="Arial"/>
        <color theme="1"/>
        <sz val="11.0"/>
      </rPr>
      <t xml:space="preserve"> &lt; 1:2</t>
    </r>
  </si>
  <si>
    <r>
      <rPr>
        <rFont val="Arial"/>
        <i/>
        <color theme="1"/>
        <sz val="11.0"/>
      </rPr>
      <t>Wollemia</t>
    </r>
    <r>
      <rPr>
        <rFont val="Arial"/>
        <color theme="1"/>
        <sz val="11.0"/>
      </rPr>
      <t xml:space="preserve"> TF families</t>
    </r>
  </si>
  <si>
    <r>
      <rPr>
        <rFont val="Arial"/>
        <color theme="1"/>
        <sz val="11.0"/>
      </rPr>
      <t xml:space="preserve">families shared with </t>
    </r>
    <r>
      <rPr>
        <rFont val="Arial"/>
        <i/>
        <color theme="1"/>
        <sz val="11.0"/>
      </rPr>
      <t>A. thaliana</t>
    </r>
  </si>
  <si>
    <r>
      <rPr>
        <rFont val="Arial"/>
        <color theme="1"/>
        <sz val="11.0"/>
      </rPr>
      <t xml:space="preserve">shared families with </t>
    </r>
    <r>
      <rPr>
        <rFont val="Arial"/>
        <i/>
        <color theme="1"/>
        <sz val="11.0"/>
      </rPr>
      <t>Wollemia:Arabidopsis</t>
    </r>
    <r>
      <rPr>
        <rFont val="Arial"/>
        <color theme="1"/>
        <sz val="11.0"/>
      </rPr>
      <t xml:space="preserve"> &gt; 2:1</t>
    </r>
  </si>
  <si>
    <r>
      <rPr>
        <rFont val="Arial"/>
        <color theme="1"/>
        <sz val="11.0"/>
      </rPr>
      <t xml:space="preserve">shared families with </t>
    </r>
    <r>
      <rPr>
        <rFont val="Arial"/>
        <i/>
        <color theme="1"/>
        <sz val="11.0"/>
      </rPr>
      <t>Wollemia:Arabidopsis</t>
    </r>
    <r>
      <rPr>
        <rFont val="Arial"/>
        <color theme="1"/>
        <sz val="11.0"/>
      </rPr>
      <t xml:space="preserve"> &lt; 1:2</t>
    </r>
  </si>
  <si>
    <t>LFY</t>
  </si>
  <si>
    <t>DBB, NAC, S1Fa-like, SRS, STAT</t>
  </si>
  <si>
    <t>TF annotation pipeline</t>
  </si>
  <si>
    <t>BES1, LBD, LFY, SPL/NZZ, Trihelix</t>
  </si>
  <si>
    <t>M-type_MADS, SRS, B3, S1Fa-like, CO-like, DBB, CPP</t>
  </si>
  <si>
    <r>
      <rPr>
        <rFont val="Arial"/>
        <b/>
        <color theme="1"/>
        <sz val="11.0"/>
      </rPr>
      <t xml:space="preserve">Supplementary Table 6.2. </t>
    </r>
    <r>
      <rPr>
        <rFont val="Arial"/>
        <b/>
        <i/>
        <color theme="1"/>
        <sz val="11.0"/>
      </rPr>
      <t>Wollemia nobilis</t>
    </r>
    <r>
      <rPr>
        <rFont val="Arial"/>
        <b/>
        <color theme="1"/>
        <sz val="11.0"/>
      </rPr>
      <t xml:space="preserve"> TF gene clusters from PhyloGeneious</t>
    </r>
  </si>
  <si>
    <t>TF family</t>
  </si>
  <si>
    <r>
      <rPr>
        <rFont val="Arial"/>
        <i/>
        <color theme="1"/>
        <sz val="11.0"/>
      </rPr>
      <t>Wollemia</t>
    </r>
    <r>
      <rPr>
        <rFont val="Arial"/>
        <color theme="1"/>
        <sz val="11.0"/>
      </rPr>
      <t xml:space="preserve"> genes</t>
    </r>
  </si>
  <si>
    <r>
      <rPr>
        <rFont val="Arial"/>
        <i/>
        <color theme="1"/>
        <sz val="11.0"/>
      </rPr>
      <t>Arabidopsis</t>
    </r>
    <r>
      <rPr>
        <rFont val="Arial"/>
        <color theme="1"/>
        <sz val="11.0"/>
      </rPr>
      <t xml:space="preserve"> genes</t>
    </r>
  </si>
  <si>
    <r>
      <rPr>
        <rFont val="Arial"/>
        <i/>
        <color theme="1"/>
        <sz val="11.0"/>
      </rPr>
      <t>Wollemia:Arabidopsis</t>
    </r>
    <r>
      <rPr>
        <rFont val="Arial"/>
        <color theme="1"/>
        <sz val="11.0"/>
      </rPr>
      <t xml:space="preserve"> ratio</t>
    </r>
  </si>
  <si>
    <t>full gene cluster</t>
  </si>
  <si>
    <t>bHLH</t>
  </si>
  <si>
    <t>NA</t>
  </si>
  <si>
    <t>Ginbil#evm.model.chr10.592 Ginbil#evm.model.chr10.593 Ginbil#evm.model.chr10.587 Ginbil#evm.model.chr10.591 Ginbil#evm.model.chr6.1796 Seqgig#SEGI_26388 Seqgig#SEGI_14860 Seqgig#SEGI_04930 Seqgig#SEGI_21017 Seqgig#SEGI_18037 Seqgig#SEGI_31061 Seqgig#SEGI_06205 Seqgig#SEGI_36479 Wolnob#Wono410010.1 Wolnob#Wono410000.1 Seqgig#SEGI_34073 Ginbil#evm.model.chr12.365 Pintab#Pt3G12950 Pintab#Pt3G13010 Pintab#Pt3G12960 Pintab#Pt3G13020 Pintab#Pt3G12910 Pintab#Pt3G12920 Pintab#Pt3G12940 Pintab#Pt1G74280 Pintab#Pt3G13050 Pintab#Pt3G12900 Pintab#Pt3G12890 Pintab#Pt0G28800 Seqgig#SEGI_00755 Seqgig#SEGI_39745 Seqgig#SEGI_20756 Seqgig#SEGI_03926 Wolnob#Wono410020.1 Wolnob#Wono069540.1 Wolnob#Wono069550.1 Wolnob#Wono069470.1 Wolnob#Wono069510.1 Wolnob#Wono069490.1 Wolnob#Wono069530.1 Wolnob#Wono069520.1 Wolnob#Wono069560.1 Ginbil#evm.model.chr4.722</t>
  </si>
  <si>
    <t>ERF</t>
  </si>
  <si>
    <t>Seqgig#SEGI_05997 Wolnob#Wono343330.1 Wolnob#Wono343360.1 Wolnob#Wono343410.1 Wolnob#Wono343400.1 Wolnob#Wono343390.1 Wolnob#Wono343370.1 Wolnob#Wono343350.1 Wolnob#Wono343340.1 Wolnob#Wono343320.1</t>
  </si>
  <si>
    <t>C2H2</t>
  </si>
  <si>
    <t>Wolnob#Wono169850.1 Wolnob#Wono169880.1 Wolnob#Wono325020.1 Ginbil#evm.model.chr2.1601 Wolnob#Wono325030.1 Wolnob#Wono325010.1 Wolnob#Wono169890.1 Wolnob#Wono169830.1 Wolnob#Wono169870.1</t>
  </si>
  <si>
    <t>Seqgig#SEGI_03107 Seqgig#SEGI_37306 Seqgig#SEGI_34836 Wolnob#Wono293530.1 Wolnob#Wono293520.1 Wolnob#Wono293480.1 Wolnob#Wono275760.1 Wolnob#Wono293640.1 Wolnob#Wono293560.1 Wolnob#Wono293510.1</t>
  </si>
  <si>
    <t>Seqgig#SEGI_26112 Wolnob#Wono424410.1 Wolnob#Wono424420.1 Wolnob#Wono424390.1 Wolnob#Wono380860.1 Wolnob#Wono199140.1 Wolnob#Wono424400.1</t>
  </si>
  <si>
    <t>GeBP</t>
  </si>
  <si>
    <t>Ginbil#evm.model.chr10.376 Wolnob#Wono206120.1 Wolnob#Wono221820.1 Wolnob#Wono247890.1 Wolnob#Wono167050.1 Wolnob#Wono221840.1 Wolnob#Wono207430.1</t>
  </si>
  <si>
    <t>NAC</t>
  </si>
  <si>
    <t>Ambtri#ATR_00044G00300 Ginbil#evm.model.chr10.1796 Ginbil#evm.model.chr4.2154 Ginbil#evm.model.chr3.258 Ginbil#evm.model.chr9.1773 Ginbil#evm.model.chr9.478 Pintab#PtQG03680 Pintab#Pt9G17120 Pintab#PtQG03640 Pintab#Pt8G09800 Pintab#PtQG03660 Pintab#PtQG03570 Pintab#PtQG03670 Pintab#Pt0G20740 Pintab#PtQG03590 Pintab#PtQG03600 Seqgig#SEGI_28413 Seqgig#SEGI_24330 Seqgig#SEGI_02851 Wolnob#Wono481360.1 Wolnob#Wono481350.2 Wolnob#Wono207210.3 Wolnob#Wono216270.7 Wolnob#Wono059780.1 Wolnob#Wono104910.1 Pintab#Pt7G16300 Pintab#Pt7G16290 Pintab#Pt2G71040 Seqgig#SEGI_35998 Pintab#PtXG05110</t>
  </si>
  <si>
    <t>B3</t>
  </si>
  <si>
    <t>Ginbil#evm.model.chr2.1304 Pintab#Pt1G38420 Pintab#Pt1G38260 Pintab#Pt0G16930 Seqgig#SEGI_07476 Seqgig#SEGI_29000 Seqgig#SEGI_21697 Seqgig#SEGI_00043 Seqgig#SEGI_10483 Wolnob#Wono384090.1 Wolnob#Wono119650.1 Wolnob#Wono032030.1 Seqgig#SEGI_37341 Seqgig#SEGI_02922 Wolnob#Wono119640.1 Wolnob#Wono335460.1</t>
  </si>
  <si>
    <t>Ginbil#evm.model.chr6.211 Pintab#Pt9G32640 Seqgig#SEGI_28244 Wolnob#Wono470780.1 Wolnob#Wono446740.1 Selmoe#421249 Phypat#Pp3c26_15000V3 Phypat#Pp3c3_810V3 Phypat#Pp3c13_2080V3 Phypat#Pp3c1_8930V3 Phypat#Pp3c2_31440V3 Wolnob#Wono446790.1 Seqgig#SEGI_17309 Pintab#Pt1G03680 Ginbil#evm.model.chr9.1224 Ginbil#evm.model.chr9.1223 Pintab#Pt9G32630 Seqgig#SEGI_08973 Seqgig#SEGI_11419 Wolnob#Wono446750.1 Pintab#Pt9G32670 Seqgig#SEGI_04074 Wolnob#Wono246360.1</t>
  </si>
  <si>
    <t>Pintab#PtXG51140 Ginbil#evm.model.chr3.1130 Ginbil#evm.model.chr6.437 Ginbil#evm.model.chr11.1682 Pintab#Pt1G25860 Pintab#Pt1G25910 Pintab#Pt1G25870 Seqgig#SEGI_27206 Wolnob#Wono394380.1 Wolnob#Wono014200.1 Wolnob#Wono411920.1 Selmoe#408741 Pintab#Pt1G25700 Pintab#Pt4G26730 Pintab#Pt1G26010 Pintab#Pt1G25680 Seqgig#SEGI_18009 Seqgig#SEGI_33839 Pintab#Pt1G25770 Pintab#Pt3G48650 Pintab#Pt1G25750 Pintab#Pt7G20600 Pintab#Pt2G09120 Pintab#Pt6G39590 Pintab#PtXG51260 Wolnob#Wono157510.2 Wolnob#Wono157560.1</t>
  </si>
  <si>
    <t>Wolnob#Wono178830.1 Wolnob#Wono178820.1 Wolnob#Wono253480.1 Seqgig#SEGI_39730 Wolnob#Wono253500.1 Wolnob#Wono178840.1</t>
  </si>
  <si>
    <t>Wolnob#Wono329190.1 Wolnob#Wono329160.1 Wolnob#Wono329180.1 Wolnob#Wono329150.1 Wolnob#Wono329140.1</t>
  </si>
  <si>
    <t>Selmoe#407447 Ginbil#evm.model.chr10.377 Ginbil#evm.model.chr12.1399 Wolnob#Wono054710.1 Ginbil#evm.model.chr12.1400 Ginbil#evm.model.chr5.191 Pintab#PtQG40060 Pintab#Pt8G28290 Pintab#PtQG40040 Seqgig#SEGI_40298 Seqgig#SEGI_01038 Seqgig#SEGI_24408 Seqgig#SEGI_09801 Wolnob#Wono054720.1 Wolnob#Wono014370.1 Wolnob#Wono054760.1 Wolnob#Wono054780.1</t>
  </si>
  <si>
    <t>MYB</t>
  </si>
  <si>
    <t>Ginbil#evm.model.chr6.2299 Ginbil#evm.model.chr7.543 Pintab#Pt1G56730 Pintab#Pt1G56750 Pintab#Pt3G00670 Wolnob#Wono098040.1 Wolnob#Wono159910.1 Wolnob#Wono159890.1 Wolnob#Wono159870.1 Wolnob#Wono159940.1 Pintab#Pt0G02710 Pintab#Pt1G56760 Seqgig#SEGI_01435 Pintab#Pt0G35910</t>
  </si>
  <si>
    <t>Wolnob#Wono088770.1 Wolnob#Wono386840.1 Wolnob#Wono386830.1 Wolnob#Wono233930.1 Wolnob#Wono386810.1</t>
  </si>
  <si>
    <t>MYB_related</t>
  </si>
  <si>
    <t>Trihelix</t>
  </si>
  <si>
    <t>Ambtri#ATR_00019G00990 Ginbil#evm.model.chr3.2422 Ginbil#evm.model.chr6.1023 Ginbil#evm.model.chr4.365 Ginbil#evm.model.chr12.117 Ginbil#evm.model.chr4.1957 Pintab#PtXG01180 Pintab#Pt3G38780 Pintab#Pt6G63020 Pintab#PtJG53060 Pintab#Pt1G38080 Pintab#Pt5G55690 Pintab#PtXG47420 Seqgig#SEGI_09008 Seqgig#SEGI_06928 Seqgig#SEGI_02452 Seqgig#SEGI_06190 Seqgig#SEGI_08827 Seqgig#SEGI_06021 Wolnob#Wono393760.1 Wolnob#Wono062160.2 Wolnob#Wono458760.1 Wolnob#Wono252720.1 Wolnob#Wono341390.1 Selmoe#409669 Phypat#Pp3c15_19980V3 Phypat#Pp3c9_13630V3</t>
  </si>
  <si>
    <t>Seqgig#SEGI_18647 Ginbil#evm.model.chr12.744 Ginbil#evm.model.chr7.1027 Ginbil#evm.model.chr12.745 Ginbil#evm.model.chr7.2142 Ginbil#evm.model.chr12.747 Pintab#Pt6G41410 Pintab#Pt3G69030 Seqgig#SEGI_06494 Seqgig#SEGI_33804 Seqgig#SEGI_27989 Wolnob#Wono316380.1 Wolnob#Wono205710.1 Wolnob#Wono316060.1 Pintab#Pt6G41430 Wolnob#Wono075880.1 Pintab#Pt4G58020 Ginbil#evm.model.chr4.1457 Pintab#PtJG28240 Pintab#Pt2G19010 Wolnob#Wono095870.1</t>
  </si>
  <si>
    <t>C3H</t>
  </si>
  <si>
    <t>Ginbil#evm.model.chr2.2040 Ginbil#evm.model.chr1.256 Ginbil#evm.model.chr3.1157 Pintab#Pt7G35540 Pintab#Pt6G06310 Pintab#Pt6G20720 Seqgig#SEGI_31067 Seqgig#SEGI_29661 Wolnob#Wono406980.1 Wolnob#Wono155760.1 Selmoe#441947 Phypat#Pp3c6_13660V3 Phypat#Pp3c6_13600V3 Phypat#Pp3c5_14060V3 Phypat#Pp3c5_14090V3 Wolnob#Wono118840.1 Phypat#Pp3c8_25530V3 Wolnob#Wono286380.1 Phypat#Pp3c20_23870V3 Phypat#Pp3c6_29860V3 Phypat#Pp3c16_20450V3</t>
  </si>
  <si>
    <t>Dof</t>
  </si>
  <si>
    <t>Ginbil#evm.model.chr8.2299 Ginbil#evm.model.chr3.1969 Pintab#Pt4G00410 Pintab#Pt4G00450 Pintab#Pt7G56240 Seqgig#SEGI_11524 Seqgig#SEGI_24199 Wolnob#Wono237070.1 Wolnob#Wono083750.1 Wolnob#Wono083730.1 Wolnob#Wono083740.1 Pintab#Pt1G59690</t>
  </si>
  <si>
    <t>Ginbil#evm.model.chr1.1938 Ginbil#evm.model.chr1.2133 Ginbil#evm.model.chr10.264 Ginbil#evm.model.chr8.1452 Pintab#Pt5G26360 Pintab#PtXG29560 Pintab#Pt4G28940 Pintab#Pt4G28910 Seqgig#SEGI_32396 Seqgig#SEGI_05854 Seqgig#SEGI_04149 Seqgig#SEGI_40493 Wolnob#Wono332260.1 Wolnob#Wono369330.1 Wolnob#Wono130830.1 Wolnob#Wono130840.1 Ambtri#ATR_00077G01370 Pintab#PtJG05360</t>
  </si>
  <si>
    <t>TCP</t>
  </si>
  <si>
    <t>Ginbil#evm.model.chr9.632 Ginbil#evm.model.chr2.798 Pintab#Pt9G27160 Seqgig#SEGI_39145 Seqgig#SEGI_04784 Seqgig#SEGI_25509 Wolnob#Wono398450.1 Wolnob#Wono398440.1 Wolnob#Wono341870.1 Wolnob#Wono398430.1 Selmoe#89227 Selmoe#28794 Selmoe#29162 Seqgig#SEGI_07743</t>
  </si>
  <si>
    <t>SBP</t>
  </si>
  <si>
    <t>Ambtri#ATR_00022G02260 Ambtri#ATR_00047G01180 Ginbil#evm.model.chr8.1250 Pintab#Pt9G37610 Pintab#Pt4G33940 Pintab#Pt9G37630 Pintab#Pt3G59980 Pintab#Pt7G15260 Seqgig#SEGI_21778 Seqgig#SEGI_17912 Seqgig#SEGI_13175 Seqgig#SEGI_30004 Wolnob#Wono431100.3 Wolnob#Wono409400.2 Wolnob#Wono340460.1 Phypat#Pp3c25_8630V3 Phypat#Pp3c16_7490V3 Phypat#Pp3c16_7480V3 Pintab#PtJG41360 Ginbil#evm.model.chr8.1251 Ambtri#ATR_00025G02950 Ginbil#evm.model.chr1.1405 Pintab#PtJG26090 Pintab#Pt2G27410 Seqgig#SEGI_34061</t>
  </si>
  <si>
    <t>SPL/NZZ</t>
  </si>
  <si>
    <t>Ambtri#ATR_00021G01170 Ginbil#evm.model.chr1.3156 Pintab#Pt5G60000 Seqgig#SEGI_31349 Wolnob#Wono383720.1 Wolnob#Wono383730.1 Ginbil#evm.model.chr9.2131 Pintab#Pt9G60120 Seqgig#SEGI_16969 Wolnob#Wono319930.1</t>
  </si>
  <si>
    <t>Wolnob#Wono460960.1 Ambtri#ATR_00029G00090 Ginbil#evm.model.chr5.1419 Ginbil#evm.model.chr7.181 Pintab#Pt2G24400 Pintab#Pt2G29140 Pintab#Pt1G72280 Seqgig#SEGI_31156 Seqgig#SEGI_34608 Wolnob#Wono315910.2 Phypat#Pp3c22_11290V3 Seqgig#SEGI_26922</t>
  </si>
  <si>
    <t>BES1</t>
  </si>
  <si>
    <t>Ambtri#ATR_00155G00460 Ginbil#evm.model.chr2.1926 Ginbil#evm.model.chr4.186 Ginbil#evm.model.chr10.210 Pintab#Pt7G37160 Pintab#PtJG00170 Pintab#Pt2G01020 Pintab#Pt2G57480 Seqgig#SEGI_34681 Seqgig#SEGI_21486 Wolnob#Wono386740.1 Wolnob#Wono019140.1 Selmoe#418727 Selmoe#414095 Phypat#Pp3c12_13650V3 Phypat#Pp3c4_6860V3</t>
  </si>
  <si>
    <t>Ginbil#evm.model.chr8.1256 Ginbil#evm.model.chr8.1255 Ginbil#evm.model.chr8.1257 Wolnob#Wono409390.1 Seqgig#SEGI_09467 Wolnob#Wono218670.1</t>
  </si>
  <si>
    <t>Ginbil#evm.model.chr9.2148 Pintab#Pt9G60210 Pintab#Pt9G60200 Pintab#Pt9G00200 Seqgig#SEGI_31107 Seqgig#SEGI_21711 Seqgig#SEGI_40661 Seqgig#SEGI_29917 Seqgig#SEGI_09398 Seqgig#SEGI_23568 Seqgig#SEGI_26499 Seqgig#SEGI_23434 Seqgig#SEGI_27533 Seqgig#SEGI_37891 Wolnob#Wono123680.1 Wolnob#Wono123690.1 Seqgig#SEGI_33369 Seqgig#SEGI_13088 Seqgig#SEGI_28836 Seqgig#SEGI_12844 Seqgig#SEGI_30078 Seqgig#SEGI_32879 Seqgig#SEGI_05727 Seqgig#SEGI_04365 Seqgig#SEGI_16200</t>
  </si>
  <si>
    <t>Seqgig#SEGI_15636 Seqgig#SEGI_16781 Wolnob#Wono061770.1 Seqgig#SEGI_00762 Ginbil#evm.model.chr4.1391 Ginbil#evm.model.chr9.578 Wolnob#Wono061880.1</t>
  </si>
  <si>
    <t>Seqgig#SEGI_39355 Seqgig#SEGI_18379 Wolnob#Wono456390.1 Wolnob#Wono456370.1</t>
  </si>
  <si>
    <t>Wolnob#Wono076650.1 Wolnob#Wono249940.1 Seqgig#SEGI_08279 Seqgig#SEGI_22426 Seqgig#SEGI_04638 Seqgig#SEGI_08833</t>
  </si>
  <si>
    <t>Wolnob#Wono308510.1 Wolnob#Wono308520.1</t>
  </si>
  <si>
    <t>bZIP</t>
  </si>
  <si>
    <t>Ambtri#ATR_00132G00190 Ginbil#evm.model.chr4.1863 Ginbil#evm.model.chr10.1717 Pintab#PtQG10420 Pintab#Pt8G12730 Seqgig#SEGI_15867 Seqgig#SEGI_03507 Wolnob#Wono060400.1 Wolnob#Wono462180.4 Selmoe#266892 Phypat#Pp3c23_19420V3 Phypat#Pp3c20_7290V3 Phypat#Pp3c20_7230V3</t>
  </si>
  <si>
    <t>Ambtri#ATR_00095G00130 Ginbil#evm.model.chr12.1278 Pintab#PtQG29730 Pintab#PtQG29600 Phypat#Pp3c21_1210V3 Pintab#Pt5G43530 Wolnob#Wono202760.1 Phypat#Pp3c4_13250V3 Phypat#Pp3c19_5900V3 Ginbil#evm.model.chr1.2566 Wolnob#Wono128640.1 Phypat#Pp3c11_2350V3 Phypat#Pp3c7_24100V3 Phypat#Pp3c9_15270V3 Phypat#Pp3c18_21380V3</t>
  </si>
  <si>
    <t>Ginbil#evm.model.chr4.1227 Ginbil#evm.model.chr4.1228 Ginbil#evm.model.chr4.1230 Ginbil#evm.model.chr4.1229 Pintab#PtQG23890 Pintab#PtQG23770 Pintab#Pt4G19400 Pintab#PtQG23860 Pintab#Pt4G19440 Wolnob#Wono244690.1 Seqgig#SEGI_31517 Wolnob#Wono229890.1</t>
  </si>
  <si>
    <t>Seqgig#SEGI_37902 Wolnob#Wono017620.1 Ambtri#ATR_00007G00130 Ginbil#evm.model.chr6.757 Pintab#Pt1G42510 Wolnob#Wono244990.1</t>
  </si>
  <si>
    <t>Wolnob#Wono221390.1 Wolnob#Wono221370.1</t>
  </si>
  <si>
    <t>Ambtri#ATR_00060G00900 Pintab#Pt5G02190 Seqgig#SEGI_03000 Ambtri#ATR_00060G00960 Wolnob#Wono018801.1 Wolnob#Wono400590.1</t>
  </si>
  <si>
    <t>Ginbil#evm.model.chr2.1667 Ginbil#evm.model.chr4.1033 Pintab#PtQG29110 Seqgig#SEGI_24185 Wolnob#Wono472840.1 Wolnob#Wono170710.1</t>
  </si>
  <si>
    <t>Ambtri#ATR_00058G00290 Ginbil#evm.model.chr6.2291 Ginbil#evm.model.chr12.1391 Ginbil#evm.model.chr5.261 Wolnob#Wono376700.1 Wolnob#Wono054560.1 Seqgig#SEGI_41339</t>
  </si>
  <si>
    <t>Ginbil#evm.model.chr8.20 Pintab#Pt4G47330 Seqgig#SEGI_02156 Wolnob#Wono249640.1 Wolnob#Wono249580.1 Seqgig#SEGI_15371</t>
  </si>
  <si>
    <t>G2-like</t>
  </si>
  <si>
    <t>Ambtri#ATR_00061G00690 Ginbil#evm.model.chr11.508 Ginbil#evm.model.chr8.519 Pintab#Pt4G46420 Pintab#Pt6G33080 Seqgig#SEGI_19471 Wolnob#Wono089720.7 Wolnob#Wono026700.1 Ginbil#evm.model.chr1.1214</t>
  </si>
  <si>
    <t>Pintab#Pt2G44150 Seqgig#SEGI_00891 Seqgig#SEGI_03733 Seqgig#SEGI_41563 Wolnob#Wono373920.1 Wolnob#Wono301670.1 Phypat#Pp3c14_26270V3 Phypat#Pp3c2_310V3 Phypat#Pp3c17_23560V3 Pintab#PtXG46720 Ginbil#evm.model.chr5.274 Ginbil#evm.model.chr11.1526</t>
  </si>
  <si>
    <t>GATA</t>
  </si>
  <si>
    <t>Ginbil#evm.model.chr11.899 Ambtri#ATR_00025G04130 Ginbil#evm.model.chr10.1797 Ginbil#evm.model.chr1.3282 Pintab#Pt5G63110 Pintab#Pt5G62920 Pintab#Pt5G20480 Seqgig#SEGI_10136 Wolnob#Wono210420.1 Wolnob#Wono041400.1</t>
  </si>
  <si>
    <t>Ginbil#evm.model.chr3.15 Ginbil#evm.model.chr9.1279 Pintab#Pt7G00080 Seqgig#SEGI_30632 Seqgig#SEGI_03479 Seqgig#SEGI_09455 Seqgig#SEGI_25361 Seqgig#SEGI_06400 Seqgig#SEGI_20444 Seqgig#SEGI_31057 Seqgig#SEGI_40250 Wolnob#Wono112170.1 Wolnob#Wono260040.1 Selmoe#405209 Seqgig#SEGI_10138 Ambtri#ATR_00022G01840 Seqgig#SEGI_25047 Seqgig#SEGI_39111 Seqgig#SEGI_28020</t>
  </si>
  <si>
    <t>Wolnob#Wono067500.1 Wolnob#Wono067510.1</t>
  </si>
  <si>
    <t>LBD</t>
  </si>
  <si>
    <t>Ginbil#evm.model.chr12.1783 Pintab#PtQG42090 Pintab#PtXG07850 Seqgig#SEGI_07860 Seqgig#SEGI_11963 Seqgig#SEGI_25011 Wolnob#Wono199930.1 Wolnob#Wono453210.1 Pintab#Pt3G38700</t>
  </si>
  <si>
    <t>Wolnob#Wono268930.1 Wolnob#Wono264640.1</t>
  </si>
  <si>
    <t>NF-YA</t>
  </si>
  <si>
    <t>Wolnob#Wono473910.1 Wolnob#Wono112370.1</t>
  </si>
  <si>
    <t>Ginbil#evm.model.chr11.1846 Pintab#PtQG30510 Wolnob#Wono474880.1 Wolnob#Wono348810.5 Phypat#Pp3c10_25720V3 Phypat#Pp3c20_23380V3 Phypat#Pp3c3_17230V3 Phypat#Pp3c13_13680V3 Seqgig#SEGI_06932</t>
  </si>
  <si>
    <t>AP2</t>
  </si>
  <si>
    <t>Seqgig#SEGI_32684 Seqgig#SEGI_13638 Seqgig#SEGI_36806 Seqgig#SEGI_15280 Seqgig#SEGI_10841 Seqgig#SEGI_05281 Seqgig#SEGI_11775 Wolnob#Wono420410.2</t>
  </si>
  <si>
    <t>Pintab#PtXG32290 Wolnob#Wono022220.1 Ginbil#evm.model.chr1.1994 Selmoe#429765 Phypat#Pp3c6_22390V3 Phypat#Pp3c5_4880V3</t>
  </si>
  <si>
    <t>Ginbil#evm.model.chr1.791 Pintab#Pt6G21730 Seqgig#SEGI_13926 Wolnob#Wono049640.1 Pintab#Pt6G21780</t>
  </si>
  <si>
    <t>Ginbil#evm.model.chr4.1499 Pintab#PtQG17760 Wolnob#Wono438770.1 Seqgig#SEGI_10200</t>
  </si>
  <si>
    <t>Ginbil#evm.model.chr7.591 Ginbil#evm.model.chr7.589 Ginbil#evm.model.chr1.1346 Pintab#Pt0G32790 Pintab#Pt1G53790 Wolnob#Wono125010.1</t>
  </si>
  <si>
    <t>Seqgig#SEGI_12152 Wolnob#Wono184490.1 Pintab#Pt8G23940 Selmoe#443825 Ginbil#evm.model.chr10.1462 Pintab#Pt7G18970</t>
  </si>
  <si>
    <t>Ambtri#ATR_00017G00320 Ambtri#ATR_05661G00010 Ginbil#evm.model.chr9.1421 Pintab#Pt9G38490 Seqgig#SEGI_11118 Wolnob#Wono056280.1 Phypat#Pp3c13_23600V3 Phypat#Pp3c4_17700V3 Phypat#Pp3c26_4140V3</t>
  </si>
  <si>
    <t>Ginbil#evm.model.chr11.910 Pintab#Pt5G19890 Seqgig#SEGI_11080 Wolnob#Wono443600.6 Seqgig#SEGI_31826</t>
  </si>
  <si>
    <t>Ginbil#evm.model.chr8.1372 Pintab#Pt4G31100 Pintab#Pt4G31110 Wolnob#Wono133830.1 Seqgig#SEGI_27536</t>
  </si>
  <si>
    <t>Pintab#Pt6G39580 Ambtri#ATR_00154G00550 Ginbil#evm.model.chr12.804 Seqgig#SEGI_24030 Wolnob#Wono102880.1</t>
  </si>
  <si>
    <t>CAMTA</t>
  </si>
  <si>
    <t>Wolnob#Wono332620.1 Selmoe#411325 Selmoe#440305</t>
  </si>
  <si>
    <t>CPP</t>
  </si>
  <si>
    <t>Ambtri#ATR_00042G00030 Ginbil#evm.model.chr3.1736 Pintab#Pt6G52280 Seqgig#SEGI_26140 Wolnob#Wono478000.1 Phypat#Pp3c9_7400V3 Phypat#Pp3c17_2880V3 Phypat#Pp3c15_6750V3 Phypat#Pp3c9_11130V3</t>
  </si>
  <si>
    <t>Ginbil#evm.model.chr9.1790 Seqgig#SEGI_04280 Seqgig#SEGI_40040 Wolnob#Wono258820.1</t>
  </si>
  <si>
    <t>Ginbil#evm.model.chr1.2643 Pintab#Pt5G54150 Seqgig#SEGI_34126 Wolnob#Wono245570.1 Pintab#Pt3G18570</t>
  </si>
  <si>
    <t>Ginbil#evm.model.chr2.293 Ginbil#evm.model.chr9.420 Seqgig#SEGI_29342 Wolnob#Wono035370.1 Phypat#Pp3c27_1350V3 Phypat#Pp3c16_3770V3 Phypat#Pp3c15_1990V3 Phypat#Pp3c9_2020V3 Phypat#Pp3c26_1890V3 Phypat#Pp3c17_10170V3 Seqgig#SEGI_13933</t>
  </si>
  <si>
    <t>Ginbil#evm.model.chr7.1044 Ginbil#evm.model.chr7.1047 Ginbil#evm.model.chr12.1061 Ginbil#evm.model.chr12.949 Ginbil#evm.model.chr12.950 Ginbil#evm.model.chr12.1060 Ginbil#evm.model.chr7.1403 Ginbil#evm.model.chr7.952 Ginbil#evm.model.chr12.948 Ginbil#evm.model.chr8.1746 Wolnob#Wono441860.1 Ginbil#evm.model.chr7.1043</t>
  </si>
  <si>
    <t>Ambtri#ATR_00069G02040 Ambtri#ATR_00125G00160 Ambtri#ATR_00082G00400 Wolnob#Wono471330.1</t>
  </si>
  <si>
    <t>HB-other</t>
  </si>
  <si>
    <t>Ginbil#evm.model.chr3.564 Pintab#Pt7G08000 Seqgig#SEGI_24421 Wolnob#Wono330580.1 Pintab#Pt7G28640</t>
  </si>
  <si>
    <t>Wolnob#Wono390210.1</t>
  </si>
  <si>
    <t>Ginbil#evm.model.chr1.3090 Pintab#Pt5G58220 Seqgig#SEGI_14984 Wolnob#Wono179010.1</t>
  </si>
  <si>
    <t>Wolnob#Wono285720.1 Phypat#Pp3c25_3170V3 Phypat#Pp3c11_5420V3 Phypat#Pp3c1_4970V3 Phypat#Pp3c16_10020V3 Phypat#Pp3c11_5410V3 Phypat#Pp3c2_37040V3 Phypat#Pp3c7_23450V3</t>
  </si>
  <si>
    <t>Ambtri#ATR_00009G00500 Ginbil#evm.model.chr6.2068 Ginbil#evm.model.chr3.2463 Pintab#Pt3G05520 Pintab#Pt7G24080 Pintab#Pt7G24070 Seqgig#SEGI_00484 Wolnob#Wono182660.1 Phypat#Pp3c21_13740V3 Phypat#Pp3c18_7410V3 Phypat#Pp3c18_7270V3</t>
  </si>
  <si>
    <t>Ambtri#ATR_00065G00410 Ginbil#evm.model.chr7.2079 Ginbil#evm.model.chr7.2080 Pintab#PtJG03220 Pintab#Pt3G70650 Pintab#Pt6G34560 Wolnob#Wono347130.1 Selmoe#403080</t>
  </si>
  <si>
    <t>Ginbil#evm.model.chr10.1317 Pintab#Pt8G25370 Pintab#Pt8G25350 Pintab#Pt9G16980 Pintab#Pt9G00440 Ambtri#ATR_00029G00400 Pintab#Pt9G27560 Pintab#Pt4G40740 Pintab#Pt6G35680 Pintab#Pt4G40770 Pintab#Pt4G37940 Wolnob#Wono402230.1 Ambtri#ATR_00009G02940 Pintab#Pt9G15760</t>
  </si>
  <si>
    <t>Ginbil#evm.model.chr10.1910 Pintab#Pt8G05280 Pintab#Pt8G05630 Seqgig#SEGI_19717 Wolnob#Wono022390.1 Pintab#Pt4G58690</t>
  </si>
  <si>
    <t>Ginbil#evm.model.chr9.174 Ginbil#evm.model.chr4.2082 Pintab#Pt9G04540 Seqgig#SEGI_18839 Wolnob#Wono231510.1 Pintab#PtXG24770 Pintab#Pt1G69970 Pintab#PtXG24000 Pintab#PtXG54360</t>
  </si>
  <si>
    <t>Seqgig#SEGI_04519 Seqgig#SEGI_27915 Seqgig#SEGI_26841 Wolnob#Wono313850.1</t>
  </si>
  <si>
    <t>Wolnob#Wono392970.1 Seqgig#SEGI_00683</t>
  </si>
  <si>
    <t>Wolnob#Wono205380.1</t>
  </si>
  <si>
    <t>Wolnob#Wono206620.1 Selmoe#402258</t>
  </si>
  <si>
    <t>NF-YB</t>
  </si>
  <si>
    <t>Wolnob#Wono289970.1</t>
  </si>
  <si>
    <t>RAV</t>
  </si>
  <si>
    <t>Wolnob#Wono119720.1 Pintab#Pt1G30570 Ginbil#evm.model.chr6.504 Seqgig#SEGI_37215</t>
  </si>
  <si>
    <t>Ginbil#evm.model.chr9.1444 Ginbil#evm.model.chr1.642 Pintab#Pt6G16100 Seqgig#SEGI_20751 Wolnob#Wono422010.1 Ambtri#ATR_00106G01140</t>
  </si>
  <si>
    <t>Ginbil#evm.model.chr1.1852 Pintab#PtXG26780 Wolnob#Wono128740.1</t>
  </si>
  <si>
    <t>Ginbil#evm.model.chr3.2353 Seqgig#SEGI_20550 Wolnob#Wono046070.1</t>
  </si>
  <si>
    <t>Ginbil#evm.model.chr11.942 Ginbil#evm.model.chr11.943 Ginbil#evm.model.chr11.941 Ginbil#evm.model.chr11.940 Pintab#Pt5G21330 Seqgig#SEGI_30005 Seqgig#SEGI_08897 Wolnob#Wono020610.1 Ginbil#evm.model.chr11.938</t>
  </si>
  <si>
    <t>WRKY</t>
  </si>
  <si>
    <t>Ginbil#evm.model.chr12.8 Pintab#Pt6G64470 Pintab#Pt3G59230 Pintab#Pt6G64400 Seqgig#SEGI_00431 Seqgig#SEGI_20893 Wolnob#Wono235560.1 Ginbil#evm.model.chr7.1702 Pintab#Pt2G62960 Seqgig#SEGI_08586</t>
  </si>
  <si>
    <t>ZF-HD</t>
  </si>
  <si>
    <t>Wolnob#Wono326230.1 Phypat#Pp3c5_860V3 Phypat#Pp3c11_22370V3 Phypat#Pp3c6_28300V3</t>
  </si>
  <si>
    <t>Ambtri#ATR_00017G01860 Aratha#AT5G64750 Ginbil#evm.model.chr8.2338 Ginbil#evm.model.chr5.1508 Ginbil#evm.model.chr12.1081 Ginbil#evm.model.chr6.632 Pintab#Pt2G23200 Pintab#Pt2G23180 Pintab#Pt2G23220 Pintab#Pt2G23160 Pintab#Pt2G23210 Pintab#Pt0G02510 Pintab#Pt2G23170 Pintab#Pt1G37620 Seqgig#SEGI_04792 Seqgig#SEGI_27485 Seqgig#SEGI_01864 Seqgig#SEGI_25285 Seqgig#SEGI_34176 Seqgig#SEGI_36577 Wolnob#Wono003521.1 Wolnob#Wono080260.1 Wolnob#Wono080300.1 Wolnob#Wono080430.1 Ginbil#evm.model.chr6.1845 Wolnob#Wono418650.1 Wolnob#Wono111320.1 Pintab#Pt2G23340 Seqgig#SEGI_06933 Seqgig#SEGI_17207 Seqgig#SEGI_30721 Seqgig#SEGI_35102 Seqgig#SEGI_28120 Seqgig#SEGI_25653 Seqgig#SEGI_12003 Seqgig#SEGI_09796 Wolnob#Wono418680.1 Wolnob#Wono418450.1 Wolnob#Wono337870.1 Wolnob#Wono418600.1 Wolnob#Wono418510.1 Wolnob#Wono186300.1 Pintab#Pt2G23240 Seqgig#SEGI_11392 Wolnob#Wono080290.1</t>
  </si>
  <si>
    <t>Ambtri#ATR_00001G04200 Ambtri#ATR_00001G04240 Ambtri#ATR_00001G04220 Ambtri#ATR_00001G04230 Ginbil#evm.model.chr7.1053 Seqgig#SEGI_34052 Seqgig#SEGI_01180 Seqgig#SEGI_34437 Wolnob#Wono422440.1 Wolnob#Wono060060.1 Wolnob#Wono060050.1 Wolnob#Wono422430.1 Ambtri#ATR_00068G01190 Aratha#AT4G20970 Ginbil#evm.model.chr7.1052 Ginbil#evm.model.chr4.2315 Ginbil#evm.model.chr4.2309 Ginbil#evm.model.chr6.374 Pintab#Pt1G51610 Pintab#PtJG32580 Pintab#Pt0G39360 Pintab#PtJG32350 Pintab#PtJG32320 Pintab#PtJG32500 Pintab#Pt2G24600 Pintab#PtJG32340 Seqgig#SEGI_32203 Seqgig#SEGI_29341 Seqgig#SEGI_32777 Seqgig#SEGI_25056 Seqgig#SEGI_41365 Seqgig#SEGI_10316 Seqgig#SEGI_13782 Seqgig#SEGI_11821 Seqgig#SEGI_07629 Wolnob#Wono060070.1 Wolnob#Wono060040.1 Wolnob#Wono060140.1 Wolnob#Wono060130.1 Wolnob#Wono270100.1 Wolnob#Wono334130.1 Wolnob#Wono028060.2 Wolnob#Wono060030.1 Wolnob#Wono193710.1 Wolnob#Wono169930.2 Wolnob#Wono334200.1 Wolnob#Wono169920.1 Wolnob#Wono059470.1 Wolnob#Wono060020.1 Wolnob#Wono028050.1 Wolnob#Wono169910.1 Wolnob#Wono060100.1 Wolnob#Wono059480.1 Ambtri#ATR_00038G01060 Ambtri#ATR_00038G01050 Ambtri#ATR_00032G00240 Aratha#AT1G12540 Aratha#AT4G25400 Aratha#AT1G62975 Aratha#AT5G51790 Aratha#AT5G51780 Ginbil#evm.model.chr4.2312 Ginbil#evm.model.chr4.2311 Ginbil#evm.model.chr4.2310 Ginbil#evm.model.chr7.1048 Pintab#PtJG29940 Pintab#PtJG32550 Pintab#PtJG32230 Seqgig#SEGI_27151 Wolnob#Wono059510.1 Wolnob#Wono334170.1 Wolnob#Wono059500.1 Wolnob#Wono059490.1 Wolnob#Wono422380.1 Wolnob#Wono060110.1 Wolnob#Wono169900.1 Wolnob#Wono060150.1 Seqgig#SEGI_00051 Ginbil#evm.model.chr7.1049 Pintab#PtJG32640 Pintab#Pt5G43900 Wolnob#Wono226600.1 Ginbil#evm.model.chr7.1051 Ginbil#evm.model.chr7.1050 Pintab#Pt7G45610 Seqgig#SEGI_14300 Seqgig#SEGI_25562 Seqgig#SEGI_20630 Wolnob#Wono060120.1 Seqgig#SEGI_21465 Wolnob#Wono226620.1 Wolnob#Wono289390.1</t>
  </si>
  <si>
    <t>Ambtri#ATR_00102G00240 Ambtri#ATR_00102G00170 Aratha#AT2G28160 Ginbil#evm.model.chr3.2339 Ginbil#evm.model.chr3.2340 Pintab#PtJG50790 Pintab#PtJG50820 Pintab#PtJG50830 Pintab#PtJG50770 Seqgig#SEGI_21551 Seqgig#SEGI_24616 Seqgig#SEGI_19676 Seqgig#SEGI_20940 Seqgig#SEGI_39635 Wolnob#Wono127720.2 Wolnob#Wono340940.2 Wolnob#Wono424290.1 Wolnob#Wono424300.1 Wolnob#Wono424280.1 Phypat#Pp3c13_6760V3 Phypat#Pp3c3_2760V3 Phypat#Pp3c9_1880V3 Phypat#Pp3c15_1800V3 Phypat#Pp3c5_1140V3 Ginbil#evm.model.chr3.2341 Seqgig#SEGI_07153 Seqgig#SEGI_19358 Phypat#Pp3c16_5980V3</t>
  </si>
  <si>
    <t>Ambtri#ATR_00106G01150 Aratha#AT1G02065 Ginbil#evm.model.chr1.643 Ginbil#evm.model.chr5.835 Ginbil#evm.model.chr11.1430 Ginbil#evm.model.chr10.1109 Ginbil#evm.model.chr5.836 Pintab#Pt6G16130 Pintab#PtXG43170 Pintab#Pt2G38480 Seqgig#SEGI_16424 Seqgig#SEGI_20657 Wolnob#Wono421980.1 Wolnob#Wono106850.1 Wolnob#Wono106870.1 Wolnob#Wono106890.1 Wolnob#Wono023060.1 Phypat#Pp3c5_22750V3 Phypat#Pp3c6_6900V3 Phypat#Pp3c25_8610V3 Phypat#Pp3c12_24350V3 Phypat#Pp3c16_7540V3 Phypat#Pp3c4_6000V3</t>
  </si>
  <si>
    <t>Ambtri#ATR_00017G01750 Aratha#AT1G49770 Ginbil#evm.model.chr3.1085 Ginbil#evm.model.chr8.122 Ginbil#evm.model.chr8.121 Pintab#Pt1G38630 Pintab#Pt1G38610 Pintab#Pt7G34350 Pintab#Pt4G63160 Seqgig#SEGI_00209 Seqgig#SEGI_29446 Wolnob#Wono293960.2 Wolnob#Wono094250.1 Wolnob#Wono077160.1 Wolnob#Wono077150.1 Selmoe#424152 Selmoe#413316 Ambtri#ATR_00057G01450 Pintab#Pt4G63170</t>
  </si>
  <si>
    <t>Ambtri#ATR_00016G00450 Aratha#AT5G61850 Ginbil#evm.model.chr10.275 Pintab#Pt2G22810 Pintab#PtJG05540 Pintab#PtJG50460 Seqgig#SEGI_03714 Seqgig#SEGI_00497 Wolnob#Wono251580.1 Wolnob#Wono337930.1 Wolnob#Wono332270.1 Wolnob#Wono337920.1 Selmoe#85923 Selmoe#72886 Phypat#Pp3c13_8760V3 Phypat#Pp3c3_11670V3</t>
  </si>
  <si>
    <t>Ambtri#ATR_00010G04980 Ambtri#ATR_00119G00810 Aratha#AT1G26780 Aratha#AT5G17800 Ginbil#evm.model.chr11.568 Ginbil#evm.model.chr8.1488 Ginbil#evm.model.chr4.1959 Ginbil#evm.model.chr10.2013 Pintab#Pt5G12510 Pintab#Pt4G27920 Pintab#PtQG07950 Seqgig#SEGI_31522 Seqgig#SEGI_15877 Seqgig#SEGI_17974 Seqgig#SEGI_22527 Seqgig#SEGI_30192 Seqgig#SEGI_31056 Seqgig#SEGI_09066 Seqgig#SEGI_22194 Seqgig#SEGI_18134 Seqgig#SEGI_21514 Wolnob#Wono272300.1 Wolnob#Wono451780.1 Wolnob#Wono062170.1 Wolnob#Wono027540.1 Wolnob#Wono378870.2 Wolnob#Wono027550.1 Selmoe#110042 Wolnob#Wono027530.1</t>
  </si>
  <si>
    <t>Ambtri#ATR_00269G00030 Ambtri#ATR_00149G00350 Ambtri#ATR_00022G01850 Aratha#AT3G12130 Aratha#AT5G06770 Ginbil#evm.model.chr11.170 Ginbil#evm.model.chr3.581 Ginbil#evm.model.chr9.1278 Ginbil#evm.model.chr3.16 Ginbil#evm.model.chr5.2100 Pintab#Pt5G03630 Pintab#Pt9G38780 Pintab#Pt2G02180 Pintab#Pt7G00090 Seqgig#SEGI_10676 Seqgig#SEGI_29504 Seqgig#SEGI_15190 Seqgig#SEGI_10895 Seqgig#SEGI_38089 Wolnob#Wono336000.1 Wolnob#Wono182280.3 Wolnob#Wono260070.2 Wolnob#Wono112180.1 Selmoe#75886 Phypat#Pp3c15_24050V3 Phypat#Pp3c1_22185V3 Phypat#Pp3c1_22180V3 Pintab#Pt3G00180 Wolnob#Wono172860.1 Wolnob#Wono434610.1</t>
  </si>
  <si>
    <t>CO-like</t>
  </si>
  <si>
    <t>Ambtri#ATR_00016G01300 Aratha#AT2G33500 Ginbil#evm.model.chr9.591 Ginbil#evm.model.chr5.1289 Ginbil#evm.model.chr8.114 Pintab#Pt2G26770 Seqgig#SEGI_07482 Wolnob#Wono260480.1 Phypat#Pp3c6_14410V3 Ambtri#ATR_00147G00030 Aratha#AT1G28050 Ginbil#evm.model.chr8.2185 Pintab#Pt4G63180 Pintab#Pt4G04300 Seqgig#SEGI_03088 Seqgig#SEGI_07789 Wolnob#Wono108020.1 Wolnob#Wono107970.1 Wolnob#Wono107990.2 Wolnob#Wono077100.3 Wolnob#Wono077130.1 Selmoe#444089 Phypat#Pp3c17_6790V3 Phypat#Pp3c5_12180V3 Phypat#Pp3c14_11960V3 Ambtri#ATR_00016G01310</t>
  </si>
  <si>
    <t>Ginbil#evm.model.chr2.1141 Pintab#Pt7G32110 Seqgig#SEGI_08574 Wolnob#Wono250600.1 Wolnob#Wono168220.1 Aratha#AT1G29950 Ambtri#ATR_00038G00020 Selmoe#445453 Ginbil#evm.model.chr12.1732 Ginbil#evm.model.chr3.1923 Pintab#PtQG41340 Pintab#Pt8G44550 Pintab#PtJG38280 Pintab#Pt1G28110 Pintab#Pt2G05910 Pintab#Pt5G39070 Seqgig#SEGI_08629 Wolnob#Wono386000.1</t>
  </si>
  <si>
    <t>Ambtri#ATR_00108G00280 Aratha#AT3G52250 Ginbil#evm.model.chr4.1075 Pintab#PtQG27570 Seqgig#SEGI_14396 Ambtri#ATR_00108G00270 Ginbil#evm.model.chr7.1407 Wolnob#Wono078500.1 Wolnob#Wono078510.1 Wolnob#Wono421850.1</t>
  </si>
  <si>
    <t>Ambtri#ATR_00021G00010 Aratha#AT2G38300 Ginbil#evm.model.chr1.2475 Pintab#Pt5G34390 Pintab#Pt7G33120 Pintab#Pt7G33590 Seqgig#SEGI_26811 Seqgig#SEGI_15265 Seqgig#SEGI_01473 Wolnob#Wono327850.1 Wolnob#Wono327800.1 Wolnob#Wono407310.1 Wolnob#Wono327870.1 Selmoe#438636 Aratha#AT2G40260 Seqgig#SEGI_05936 Wolnob#Wono327840.1</t>
  </si>
  <si>
    <t>Ambtri#ATR_00003G01380 Ambtri#ATR_00025G04070 Ambtri#ATR_00019G03170 Ambtri#ATR_00150G00320 Ambtri#ATR_00007G03860 Ambtri#ATR_00039G00480 Ambtri#ATR_00099G01030 Ambtri#ATR_00007G03870 Ambtri#ATR_00051G00820 Ambtri#ATR_00115G00020 Aratha#AT1G15360 Aratha#AT5G25190 Aratha#AT3G15210 Aratha#AT1G28360 Aratha#AT4G06746 Aratha#AT1G12890 Aratha#AT5G67190 Aratha#AT4G36900 Aratha#AT1G19210 Aratha#AT1G74930 Aratha#AT5G21960 Aratha#AT1G21910 Aratha#AT4G16750 Aratha#AT5G11190 Aratha#AT3G16280 Aratha#AT1G75490 Aratha#AT4G31060 Ginbil#evm.model.chr8.1784 Ginbil#evm.model.chr8.1780 Ginbil#evm.model.chr8.1783 Ginbil#evm.model.chr6.2144 Ginbil#evm.model.chr8.1777 Ginbil#evm.model.chr8.1778 Ginbil#evm.model.chr6.2139 Ginbil#evm.model.chr8.1781 Ginbil#evm.model.chr8.1782 Ginbil#evm.model.chr8.1785 Ginbil#evm.model.chr6.2138 Ginbil#evm.model.chr6.2140 Ginbil#evm.model.chr1.2273 Ginbil#evm.model.chr11.1605 Ginbil#evm.model.chr6.2292 Ginbil#evm.model.chr3.209 Ginbil#evm.model.chr6.2141 Ginbil#evm.model.chr6.2143 Ginbil#evm.model.chr3.1038 Pintab#Pt8G06950 Pintab#Pt4G13890 Pintab#Pt4G15180 Pintab#PtQG35220 Pintab#Pt4G14430 Pintab#Pt4G13840 Pintab#Pt4G14540 Pintab#Pt4G14010 Pintab#Pt4G14500 Pintab#Pt4G15200 Pintab#Pt4G15150 Pintab#PtXG49260 Seqgig#SEGI_26575 Seqgig#SEGI_34146 Seqgig#SEGI_02429 Seqgig#SEGI_26469 Seqgig#SEGI_03693 Seqgig#SEGI_22149 Seqgig#SEGI_04368 Seqgig#SEGI_32862 Seqgig#SEGI_07009 Wolnob#Wono482300.1 Wolnob#Wono482250.1 Wolnob#Wono194660.1 Wolnob#Wono387570.1 Wolnob#Wono387590.1 Wolnob#Wono202360.1 Wolnob#Wono089150.1 Wolnob#Wono468660.1 Wolnob#Wono387480.1 Wolnob#Wono089130.1 Wolnob#Wono468630.1 Wolnob#Wono387420.1 Wolnob#Wono387600.1 Wolnob#Wono306280.1 Wolnob#Wono468650.1 Wolnob#Wono387470.1 Wolnob#Wono089140.1 Wolnob#Wono089090.1 Wolnob#Wono387560.1 Wolnob#Wono468640.1 Wolnob#Wono387550.1 Wolnob#Wono089240.1 Wolnob#Wono387540.1 Wolnob#Wono468610.1 Wolnob#Wono029960.1 Wolnob#Wono306270.1 Wolnob#Wono089170.1 Wolnob#Wono387450.1 Wolnob#Wono010250.1 Wolnob#Wono089160.1 Wolnob#Wono306360.1 Wolnob#Wono387440.1 Wolnob#Wono432540.1 Wolnob#Wono089080.1 Wolnob#Wono089100.1 Wolnob#Wono387430.1 Wolnob#Wono304110.1 Selmoe#92334 Selmoe#415574 Phypat#Pp3c1_27440V3 Phypat#Pp3c14_9940V3 Phypat#Pp3c1_5010V3 Phypat#Pp3c3_6830V3 Phypat#Pp3c3_31500V3 Phypat#Pp3c16_13260V3 Phypat#Pp3c4_25130V3 Phypat#Pp3c8_7340V3 Phypat#Pp3c6_19350V3 Phypat#Pp3c4_2660V3 Phypat#Pp3c16_13280V3 Phypat#Pp3c12_25330V3 Phypat#Pp3c6_28290V3 Phypat#Pp3s423_10V3 Phypat#Pp3c17_3450V3 Phypat#Pp3s423_30V3 Phypat#Pp3c5_820V3 Phypat#Pp3c27_6030V3 Phypat#Pp3c13_4270V3 Phypat#Pp3c5_810V3 Ambtri#ATR_00077G01930 Aratha#AT1G53170 Seqgig#SEGI_33123 Phypat#Pp3c15_3620V3 Ambtri#ATR_00099G00140 Aratha#AT1G22810 Aratha#AT1G77640 Aratha#AT1G33760 Aratha#AT1G44830 Ginbil#evm.model.chr1.434 Ginbil#evm.model.chr7.1042 Ginbil#evm.model.chr7.1034 Ginbil#evm.model.chr6.1353 Ginbil#evm.model.chr8.1779 Ginbil#evm.model.chr10.1625 Ginbil#evm.model.chr3.226 Pintab#Pt3G04470 Pintab#Pt9G42700 Seqgig#SEGI_03006 Seqgig#SEGI_35749 Seqgig#SEGI_12154 Seqgig#SEGI_29743 Seqgig#SEGI_28759 Wolnob#Wono292630.1 Wolnob#Wono376110.1 Wolnob#Wono157750.1 Wolnob#Wono468600.1 Wolnob#Wono029940.1 Wolnob#Wono029950.1 Wolnob#Wono339580.1 Wolnob#Wono482340.1 Phypat#Pp3c4_2680V3 Phypat#Pp3c3_31490V3 Wolnob#Wono468840.1 Ambtri#ATR_00010G03000 Ginbil#evm.model.chr12.1542 Ginbil#evm.model.chr2.135 Pintab#Pt8G56090 Seqgig#SEGI_11651 Pintab#Pt4G13900 Wolnob#Wono387680.1 Seqgig#SEGI_13249 Pintab#Pt4G13990 Seqgig#SEGI_24767 Pintab#Pt0G03940 Pintab#Pt9G04850 Wolnob#Wono387460.1 Seqgig#SEGI_23347 Seqgig#SEGI_03993 Wolnob#Wono482280.1 Phypat#Pp3c6_28260V3 Phypat#Pp3c5_4370V3</t>
  </si>
  <si>
    <t>Ambtri#ATR_00106G00210 Ambtri#ATR_00044G00160 Aratha#AT2G06020 Aratha#AT2G02060 Aratha#AT2G42660 Aratha#AT4G04605 Aratha#AT1G14600 Ginbil#evm.model.chr10.62 Ginbil#evm.model.chr10.64 Ginbil#evm.model.chr8.1064 Ginbil#evm.model.chr8.1063 Ginbil#evm.model.chr10.63 Ginbil#evm.model.chr8.1065 Pintab#Pt4G66560 Seqgig#SEGI_35591 Seqgig#SEGI_16758 Seqgig#SEGI_01873 Seqgig#SEGI_15861 Seqgig#SEGI_19100 Wolnob#Wono234140.1 Wolnob#Wono234170.2 Wolnob#Wono091850.1 Wolnob#Wono304080.1 Selmoe#414222 Aratha#AT4G04580 Ginbil#evm.model.chr10.65 Ginbil#evm.model.chr8.1066 Pintab#PtJG03300 Seqgig#SEGI_08353 Seqgig#SEGI_08332 Seqgig#SEGI_37423 Wolnob#Wono214710.1 Wolnob#Wono091860.1 Wolnob#Wono311330.1 Wolnob#Wono311340.2 Ginbil#evm.model.ctg134094.1 Wolnob#Wono234160.1 Wolnob#Wono234200.1 Wolnob#Wono234180.1 Wolnob#Wono156800.1 Wolnob#Wono299200.1 Seqgig#SEGI_01137</t>
  </si>
  <si>
    <t>Ambtri#ATR_00006G02900 Ambtri#ATR_00021G01410 Aratha#AT4G18450 Aratha#AT2G31230 Ginbil#evm.model.chr2.226 Ginbil#evm.model.chr5.1324 Ginbil#evm.model.chr5.1326 Ginbil#evm.model.chr9.190 Ginbil#evm.model.chr5.1325 Ginbil#evm.model.chr9.191 Ginbil#evm.model.chr8.657 Pintab#Pt9G05100 Pintab#Pt2G31920 Pintab#Pt2G31850 Pintab#Pt2G31840 Pintab#Pt2G31870 Pintab#Pt2G32040 Pintab#Pt2G32060 Pintab#Pt2G31830 Pintab#Pt2G32050 Seqgig#SEGI_16697 Seqgig#SEGI_23889 Seqgig#SEGI_18858 Wolnob#Wono215580.1 Wolnob#Wono005620.1 Wolnob#Wono215590.1 Wolnob#Wono274990.1 Wolnob#Wono262660.1 Wolnob#Wono274980.1 Aratha#AT1G80580 Aratha#AT1G06160 Seqgig#SEGI_09035 Wolnob#Wono275010.1 Wolnob#Wono262650.1</t>
  </si>
  <si>
    <t>Ambtri#ATR_00078G01610 Ambtri#ATR_00053G01680 Ambtri#ATR_00013G00840 Aratha#AT4G18170 Aratha#AT4G39410 Aratha#AT1G64000 Aratha#AT5G64810 Ginbil#evm.model.chr7.1706 Ginbil#evm.model.chr8.1221 Ginbil#evm.model.chr8.1222 Ginbil#evm.model.chr1.2375 Ginbil#evm.model.chr1.2379 Ginbil#evm.model.chr1.2377 Ginbil#evm.model.chr1.2380 Ginbil#evm.model.chr1.2374 Ginbil#evm.model.chr8.1223 Ginbil#evm.model.chr1.2378 Ginbil#evm.model.chr1.2382 Ginbil#evm.model.chr7.1690 Ginbil#evm.model.chr1.1432 Ginbil#evm.model.chr1.1433 Ginbil#evm.model.chr7.1705 Pintab#Pt3G59200 Pintab#Pt4G34530 Pintab#Pt3G59160 Pintab#Pt3G59140 Pintab#Pt3G58980 Pintab#Pt3G59170 Pintab#Pt3G59050 Pintab#Pt3G59110 Pintab#Pt9G42980 Seqgig#SEGI_33276 Seqgig#SEGI_14924 Seqgig#SEGI_04597 Seqgig#SEGI_40416 Seqgig#SEGI_41574 Seqgig#SEGI_36431 Wolnob#Wono071950.1 Wolnob#Wono340270.1 Wolnob#Wono340260.1 Wolnob#Wono086970.1 Wolnob#Wono409640.1 Wolnob#Wono409660.1 Wolnob#Wono409670.1 Wolnob#Wono053080.1 Seqgig#SEGI_09242 Seqgig#SEGI_28412 Seqgig#SEGI_31298 Pintab#Pt3G58910 Ginbil#evm.model.chr7.1693 Pintab#Pt3G58990 Pintab#Pt3G58930 Pintab#Pt3G59000</t>
  </si>
  <si>
    <t>Aratha#AT5G57150 Aratha#AT4G29930 Ginbil#evm.model.chr9.898 Ginbil#evm.model.chr8.120 Ginbil#evm.model.chr3.1641 Pintab#Pt0G38870 Pintab#Pt9G30450 Pintab#Pt9G30320 Pintab#Pt9G30390 Pintab#Pt9G30350 Seqgig#SEGI_38011 Seqgig#SEGI_12019 Wolnob#Wono127750.1 Wolnob#Wono158910.1 Wolnob#Wono309260.1 Wolnob#Wono158880.1 Ginbil#evm.model.chr3.1634</t>
  </si>
  <si>
    <t>Aratha#AT5G09740 Ambtri#ATR_00010G02940 Aratha#AT5G64610 Ginbil#evm.model.chr11.402 Ginbil#evm.model.chr1.2479 Ginbil#evm.model.chr10.1002 Ginbil#evm.model.chr11.401 Pintab#Pt5G06890 Pintab#Pt5G06800 Pintab#Pt5G34360 Pintab#PtJG21450 Seqgig#SEGI_25942 Seqgig#SEGI_33287 Seqgig#SEGI_04115 Wolnob#Wono145530.1 Wolnob#Wono327950.2 Wolnob#Wono366310.2 Wolnob#Wono145570.1 Selmoe#84658 Phypat#Pp3c4_18030V3 Phypat#Pp3c2_37980V3 Phypat#Pp3c13_14710V3</t>
  </si>
  <si>
    <t>Ambtri#ATR_00042G00290 Aratha#AT5G08190 Aratha#AT5G23090 Ginbil#evm.model.chr7.146 Pintab#Pt1G80030 Pintab#Pt1G77570 Pintab#Pt7G00780 Seqgig#SEGI_30683 Seqgig#SEGI_05393 Seqgig#SEGI_10246 Wolnob#Wono303140.1 Wolnob#Wono074180.1 Wolnob#Wono112380.1 Selmoe#227538 Phypat#Pp3c3_25870V3 Phypat#Pp3c10_17500V3 Ginbil#evm.model.chr3.72 Pintab#PtXG19750 Wolnob#Wono186810.1</t>
  </si>
  <si>
    <t>Ambtri#ATR_00016G00640 Ambtri#ATR_00025G00500 Aratha#AT2G33550 Aratha#AT4G31270 Ginbil#evm.model.chr5.1480 Ginbil#evm.model.chr10.290 Ginbil#evm.model.chr7.1715 Ginbil#evm.model.chr8.1210 Ginbil#evm.model.chr7.1158 Pintab#Pt2G30670 Seqgig#SEGI_15899 Wolnob#Wono193430.1 Wolnob#Wono199410.4 Wolnob#Wono340210.1 Wolnob#Wono409760.1 Phypat#Pp3c15_4190V3 Ambtri#ATR_00025G02810</t>
  </si>
  <si>
    <t>Ambtri#ATR_00044G00030 Aratha#AT2G35640 Aratha#AT1G31310 Ginbil#evm.model.chr6.541 Ginbil#evm.model.chr6.457 Ginbil#evm.model.chr3.1036 Ginbil#evm.model.chr6.456 Ginbil#evm.model.chr1.1674 Ginbil#evm.model.chr9.477 Ginbil#evm.model.chr3.195 Ginbil#evm.model.chr2.359 Ginbil#evm.model.chr5.430 Ginbil#evm.model.chr10.1056 Ginbil#evm.model.chr1.1264 Ginbil#evm.model.chr9.1501 Ginbil#evm.model.chr1.335 Pintab#Pt1G34330 Pintab#Pt1G27320 Pintab#Pt8G49330 Pintab#Pt7G31450 Seqgig#SEGI_25002 Seqgig#SEGI_31691 Seqgig#SEGI_35765 Seqgig#SEGI_36760 Seqgig#SEGI_04955 Seqgig#SEGI_24808 Seqgig#SEGI_11109 Seqgig#SEGI_36566 Seqgig#SEGI_15831 Wolnob#Wono175490.1 Wolnob#Wono380950.1 Wolnob#Wono396170.2 Wolnob#Wono023950.1 Selmoe#402580 Selmoe#73941 Selmoe#441102 Selmoe#407102 Ginbil#evm.model.chr6.1400 Phypat#Pp3c9_20560V3 Phypat#Pp3c15_21740V3 Phypat#Pp3c17_6370V3 Phypat#Pp3c19_13320V3 Phypat#Pp3c22_15410V3 Phypat#Pp3c7_23130V3 Ginbil#evm.model.chr10.1369 Seqgig#SEGI_17865 Pintab#PtXG17220 Pintab#Pt4G09480 Pintab#PtQG01380 Pintab#Pt4G13930 Pintab#PtXG25080</t>
  </si>
  <si>
    <t>Ambtri#ATR_00049G00170 Aratha#AT3G24650 Ginbil#evm.model.chr4.91 Pintab#PtXG05980 Pintab#PtXG06020 Seqgig#SEGI_29455 Wolnob#Wono428000.4 Wolnob#Wono427990.1</t>
  </si>
  <si>
    <t>Aratha#AT5G66980 Ginbil#evm.model.chr1.38 Ginbil#evm.model.chr3.2444 Pintab#Pt6G01230 Pintab#PtJG53670 Seqgig#SEGI_06639 Seqgig#SEGI_41472 Seqgig#SEGI_18580 Wolnob#Wono044480.1 Wolnob#Wono341680.1 Ginbil#evm.model.chr1.39 Ginbil#evm.model.chr3.2445 Ginbil#evm.model.chr2.1303</t>
  </si>
  <si>
    <t>Aratha#AT3G21330 Ginbil#evm.model.chr9.2137 Pintab#Pt9G60090 Seqgig#SEGI_28071 Ambtri#ATR_00036G00860 Wolnob#Wono319750.1 Wolnob#Wono319780.1</t>
  </si>
  <si>
    <t>Ambtri#ATR_00022G01100 Aratha#AT1G42990 Ginbil#evm.model.chr1.433 Seqgig#SEGI_32903 Wolnob#Wono433580.1 Pintab#Pt9G46010 Wolnob#Wono433590.1</t>
  </si>
  <si>
    <t>Ambtri#ATR_00022G00940 Aratha#AT5G01160 Ginbil#evm.model.chr2.1765 Ginbil#evm.model.chr10.1105 Pintab#Pt7G48280 Pintab#Pt3G56800 Seqgig#SEGI_08495 Seqgig#SEGI_31043 Wolnob#Wono137150.3 Wolnob#Wono438400.1 Seqgig#SEGI_25934</t>
  </si>
  <si>
    <t>Ambtri#ATR_00038G01510 Ginbil#evm.model.chr2.2125 Ginbil#evm.model.chr10.1767 Pintab#Pt8G14820 Pintab#Pt7G28730 Wolnob#Wono346390.2 Wolnob#Wono350310.4 Ambtri#ATR_00038G01520 Aratha#AT1G22310 Ginbil#evm.model.chr2.2124 Seqgig#SEGI_07396 Seqgig#SEGI_20319 Seqgig#SEGI_34844</t>
  </si>
  <si>
    <t>Ambtri#ATR_00059G01660 Aratha#AT2G23740 Ginbil#evm.model.chr8.2142 Ginbil#evm.model.chr6.2130 Pintab#Pt3G04480 Pintab#Pt4G04950 Seqgig#SEGI_11374 Seqgig#SEGI_04650 Wolnob#Wono029850.1 Wolnob#Wono394900.3 Phypat#Pp3c8_250V3 Pintab#Pt2G24260 Pintab#PtJG42770 Pintab#PtJG14850</t>
  </si>
  <si>
    <t>Ginbil#evm.model.chr9.54 Wolnob#Wono166120.1 Selmoe#80646 Ambtri#ATR_00118G00250 Pintab#Pt3G40810 Phypat#Pp3c7_7980V3 Aratha#AT4G06634 Ginbil#evm.model.chr6.1386 Ginbil#evm.model.chr6.900 Pintab#Pt4G52210 Pintab#Pt4G21110 Pintab#Pt9G01290 Pintab#Pt4G20900 Pintab#PtQG08610 Seqgig#SEGI_13518 Wolnob#Wono229110.1 Selmoe#35059</t>
  </si>
  <si>
    <t>Ambtri#ATR_00073G00530 Ambtri#ATR_00007G03540 Aratha#AT5G66840 Ginbil#evm.model.chr12.1020 Ginbil#evm.model.chr8.716 Pintab#Pt6G36600 Pintab#Pt4G13410 Seqgig#SEGI_15010 Wolnob#Wono415560.3 Wolnob#Wono058380.1 Phypat#Pp3c24_14400V3</t>
  </si>
  <si>
    <t>Ambtri#ATR_00081G00300 Ambtri#ATR_00029G01880 Ginbil#evm.model.chr1.1040 Ginbil#evm.model.chr10.799 Pintab#Pt6G31640 Pintab#PtJG15490 Seqgig#SEGI_24570 Wolnob#Wono453840.2 Wolnob#Wono244260.1 Aratha#AT2G02160 Pintab#Pt9G08020 Seqgig#SEGI_01838 Selmoe#441325 Pintab#Pt6G38240 Pintab#PtJG23980</t>
  </si>
  <si>
    <t>Ambtri#ATR_00155G00510 Aratha#AT1G30460 Ginbil#evm.model.chr9.1002 Ginbil#evm.model.chr10.190 Ginbil#evm.model.chr10.188 Pintab#PtJG00490 Pintab#Pt9G38980 Seqgig#SEGI_22079 Wolnob#Wono305150.1 Wolnob#Wono019530.2 Phypat#Pp3c20_9290V3</t>
  </si>
  <si>
    <t>Ambtri#ATR_00016G02440 Aratha#AT5G18560 Ginbil#evm.model.chr5.1756 Pintab#Pt2G12060 Pintab#Pt2G12050 Seqgig#SEGI_34552 Wolnob#Wono323390.1 Wolnob#Wono087810.1</t>
  </si>
  <si>
    <t>GRAS</t>
  </si>
  <si>
    <t>Ambtri#ATR_00053G00760 Aratha#AT1G50420 Ginbil#evm.model.chr5.1933 Ginbil#evm.model.chr1.1389 Ginbil#evm.model.chr10.460 Pintab#Pt6G35320 Seqgig#SEGI_25978 Seqgig#SEGI_30579 Wolnob#Wono474490.1 Wolnob#Wono169250.1 Phypat#Pp3c7_940V3 Phypat#Pp3c11_18190V3 Seqgig#SEGI_33029</t>
  </si>
  <si>
    <t>HB-PHD</t>
  </si>
  <si>
    <t>Ambtri#ATR_00001G05520 Ambtri#ATR_00025G01810 Aratha#AT4G29940 Ginbil#evm.model.chr1.1282 Ginbil#evm.model.chr8.1109 Pintab#Pt6G34160 Pintab#Pt4G40300 Seqgig#SEGI_10952 Seqgig#SEGI_06647 Seqgig#SEGI_38946 Seqgig#SEGI_29396 Wolnob#Wono248730.9 Wolnob#Wono348940.1 Selmoe#438630 Ginbil#evm.model.chr8.1110 Pintab#Pt4G40130 Seqgig#SEGI_14110</t>
  </si>
  <si>
    <t>Ambtri#ATR_00044G02530 Aratha#AT2G37630 Ginbil#evm.model.chr8.382 Ginbil#evm.model.chr9.514 Pintab#Pt4G60520 Pintab#Pt9G21920 Pintab#Pt9G21700 Seqgig#SEGI_16309 Seqgig#SEGI_27050 Wolnob#Wono190840.1 Wolnob#Wono191340.1 Selmoe#140962 Pintab#Pt9G21720 Pintab#Pt0G27970</t>
  </si>
  <si>
    <t>Ginbil#evm.model.chr3.153 Pintab#Pt7G04560 Seqgig#SEGI_20641 Wolnob#Wono423450.1 Selmoe#233652 Selmoe#179572 Phypat#Pp3c3_17580V3 Ambtri#ATR_00067G00330 Aratha#AT1G09770 Selmoe#113921 Seqgig#SEGI_38835 Seqgig#SEGI_17278 Selmoe#420607 Wolnob#Wono123070.1</t>
  </si>
  <si>
    <t>Ambtri#ATR_00122G00690 Aratha#AT3G15550 Ginbil#evm.model.chr1.1978 Ginbil#evm.model.chr8.1033 Pintab#PtXG33490 Pintab#Pt4G37370 Seqgig#SEGI_27484 Seqgig#SEGI_13982 Wolnob#Wono021940.2 Wolnob#Wono342540.2 Selmoe#98470 Phypat#Pp3c13_19170V3 Phypat#Pp3c8_15560V3 Phypat#Pp3c23_2990V3 Phypat#Pp3c20_1403V3 Phypat#Pp3c20_1400V3 Phypat#Pp3c23_18290V3 Phypat#Pp3c8_22450V3 Phypat#Pp3c24_17130V3</t>
  </si>
  <si>
    <t>Ambtri#ATR_00154G00470 Ambtri#ATR_00092G00700 Aratha#AT4G18390 Ginbil#evm.model.chr12.640 Pintab#PtJG17690 Pintab#Pt6G43400 Pintab#Pt6G43490 Pintab#Pt6G43460 Pintab#Pt6G43480 Pintab#Pt6G43440 Seqgig#SEGI_30423 Seqgig#SEGI_33252 Wolnob#Wono276920.1 Wolnob#Wono342750.1 Pintab#Pt9G38650</t>
  </si>
  <si>
    <t>Wolnob#Wono416270.3 Ambtri#ATR_00009G02160 Aratha#AT5G63420 Ginbil#evm.model.chr9.520 Pintab#Pt9G21450 Selmoe#102611 Ginbil#evm.model.chr3.225 Pintab#Pt6G60140 Pintab#Pt0G22320 Pintab#Pt7G02070 Seqgig#SEGI_01988 Seqgig#SEGI_07350 Seqgig#SEGI_36780 Seqgig#SEGI_30926 Seqgig#SEGI_16272 Wolnob#Wono444980.1 Phypat#Pp3c20_9790V3 Phypat#Pp3s42_180V3</t>
  </si>
  <si>
    <t>Aratha#AT2G40740 Ginbil#evm.model.chr1.2303 Ginbil#evm.model.chr1.2304 Ginbil#evm.model.chr1.2302 Pintab#Pt5G34100 Seqgig#SEGI_21579 Seqgig#SEGI_34413 Wolnob#Wono358460.1 Wolnob#Wono358450.1 Pintab#Pt5G34120 Pintab#Pt5G34110</t>
  </si>
  <si>
    <t>Ambtri#ATR_00002G03090 Ambtri#ATR_00080G00680 Ambtri#ATR_00002G03390 Ambtri#ATR_00153G00120 Ambtri#ATR_00007G02250 Ambtri#ATR_00021G01470 Ambtri#ATR_00066G01130 Ambtri#ATR_00169G00240 Ambtri#ATR_00058G01130 Ambtri#ATR_00076G00400 Ambtri#ATR_00036G00040 Ambtri#ATR_00036G00030 Ambtri#ATR_00041G00170 Ambtri#ATR_00184G00200 Ambtri#ATR_00184G00190 Aratha#AT3G47870 Aratha#AT3G13850 Aratha#AT3G27650 Aratha#AT1G65620 Aratha#AT5G63090 Aratha#AT1G31320 Aratha#AT2G30130 Aratha#AT1G07900 Aratha#AT2G28500 Aratha#AT5G66870 Aratha#AT1G72980 Aratha#AT2G23660 Aratha#AT2G30340 Aratha#AT2G40470 Aratha#AT1G16530 Aratha#AT3G50510 Aratha#AT2G42430 Aratha#AT4G00210 Aratha#AT5G35900 Aratha#AT5G06080 Aratha#AT5G15060 Aratha#AT3G11090 Aratha#AT1G06280 Aratha#AT2G42440 Aratha#AT3G58190 Aratha#AT3G03760 Aratha#AT2G45420 Aratha#AT4G00220 Aratha#AT2G31310 Aratha#AT2G45410 Ginbil#evm.model.chr6.2230 Ginbil#evm.model.chr6.2232 Ginbil#evm.model.chr1.2263 Ginbil#evm.model.chr4.2004 Ginbil#evm.model.chr11.68 Ginbil#evm.model.chr1.903 Ginbil#evm.model.chr1.3241 Ginbil#evm.model.chr7.1708 Ginbil#evm.model.chr1.3211 Ginbil#evm.model.chr12.9 Ginbil#evm.model.chr9.1618 Ginbil#evm.model.chr8.1053 Ginbil#evm.model.chr7.1709 Ginbil#evm.model.chr5.1717 Ginbil#evm.model.chr9.1619 Ginbil#evm.model.chr6.711 Ginbil#evm.model.chr4.184 Ginbil#evm.model.chr5.1850 Ginbil#evm.model.chr10.1042 Ginbil#evm.model.chr6.704 Ginbil#evm.model.chr8.1243 Ginbil#evm.model.chr4.160 Ginbil#evm.model.chr4.157 Ginbil#evm.model.chr4.159 Ginbil#evm.model.chr4.878 Ginbil#evm.model.chr8.1051 Ginbil#evm.model.chr7.1716 Ginbil#evm.model.chr8.1052 Ginbil#evm.model.chr11.1130 Ginbil#evm.model.chr9.1613 Ginbil#evm.model.chr9.704 Ginbil#evm.model.chr5.317 Ginbil#evm.model.chr1.3217 Ginbil#evm.model.chr4.158 Ginbil#evm.model.chr3.925 Ginbil#evm.model.chr8.1224 Ginbil#evm.model.chr3.1194 Ginbil#evm.model.chr4.194 Ginbil#evm.model.chr5.318 Ginbil#evm.model.chr7.1717 Ginbil#evm.model.chr7.928 Ginbil#evm.model.chr9.1621 Ginbil#evm.model.chr9.446 Ginbil#evm.model.chr5.316 Ginbil#evm.model.chr9.445 Ginbil#evm.model.chr4.2200 Ginbil#evm.model.chr7.927 Ginbil#evm.model.chr4.1546 Ginbil#evm.model.chr8.1049 Pintab#Pt5G22480 Pintab#Pt3G03100 Pintab#Pt3G03020 Pintab#Pt3G02630 Pintab#Pt3G03070 Pintab#Pt6G25930 Pintab#Pt9G26640 Pintab#Pt5G60930 Pintab#Pt7G21080 Pintab#Pt6G36560 Pintab#Pt6G36550 Pintab#Pt5G61370 Pintab#Pt5G61110 Pintab#Pt6G36540 Pintab#Pt5G61520 Pintab#Pt9G57170 Pintab#Pt7G17830 Pintab#Pt7G21050 Pintab#Pt5G55700 Pintab#Pt5G55590 Pintab#Pt9G56470 Pintab#Pt5G22710 Pintab#Pt9G56480 Pintab#Pt9G56490 Pintab#Pt9G44290 Pintab#Pt9G44600 Pintab#PtQG09390 Pintab#Pt9G56460 Pintab#Pt6G36490 Pintab#PtQG09410 Pintab#Pt4G34400 Pintab#Pt9G43440 Pintab#Pt9G43710 Pintab#Pt9G44310 Pintab#Pt4G37550 Pintab#Pt9G44300 Pintab#Pt9G43260 Pintab#Pt9G55500 Pintab#Pt9G44640 Pintab#Pt9G44610 Pintab#Pt0G21110 Pintab#Pt9G44650 Pintab#Pt2G41570 Pintab#Pt9G55520 Pintab#Pt3G46250 Pintab#Pt7G26810 Pintab#Pt9G44710 Pintab#Pt2G41580 Pintab#Pt9G44030 Pintab#Pt7G26310 Pintab#Pt9G44590 Pintab#PtXG02890 Pintab#PtXG02900 Pintab#Pt9G44630 Pintab#Pt1G45620 Pintab#Pt2G41700 Pintab#Pt3G04240 Pintab#Pt9G15370 Pintab#PtJG43050 Pintab#Pt3G42700 Pintab#Pt9G15390 Pintab#Pt9G56500 Pintab#Pt9G44550 Pintab#Pt9G15430 Pintab#Pt9G44240 Pintab#Pt9G44530 Pintab#Pt9G44360 Pintab#Pt9G44270 Pintab#Pt9G44580 Pintab#Pt9G44560 Pintab#Pt9G44480 Pintab#Pt9G15460 Seqgig#SEGI_26863 Seqgig#SEGI_31721 Seqgig#SEGI_14622 Seqgig#SEGI_09778 Seqgig#SEGI_21130 Seqgig#SEGI_41374 Seqgig#SEGI_28058 Seqgig#SEGI_04130 Seqgig#SEGI_22985 Seqgig#SEGI_16545 Seqgig#SEGI_23459 Seqgig#SEGI_01742 Seqgig#SEGI_18980 Seqgig#SEGI_26134 Seqgig#SEGI_08460 Seqgig#SEGI_23452 Seqgig#SEGI_04684 Seqgig#SEGI_01403 Seqgig#SEGI_12222 Seqgig#SEGI_11010 Seqgig#SEGI_12656 Seqgig#SEGI_34854 Seqgig#SEGI_14718 Seqgig#SEGI_23813 Seqgig#SEGI_30880 Seqgig#SEGI_30104 Seqgig#SEGI_18078 Seqgig#SEGI_36357 Seqgig#SEGI_20365 Seqgig#SEGI_20420 Seqgig#SEGI_19882 Seqgig#SEGI_37269 Seqgig#SEGI_13476 Seqgig#SEGI_31716 Seqgig#SEGI_34391 Seqgig#SEGI_37416 Seqgig#SEGI_18481 Seqgig#SEGI_33344 Seqgig#SEGI_21351 Seqgig#SEGI_38064 Seqgig#SEGI_36592 Seqgig#SEGI_38389 Seqgig#SEGI_21642 Seqgig#SEGI_14276 Seqgig#SEGI_28481 Seqgig#SEGI_28778 Seqgig#SEGI_14728 Seqgig#SEGI_07642 Seqgig#SEGI_27670 Seqgig#SEGI_13284 Seqgig#SEGI_03898 Seqgig#SEGI_17104 Seqgig#SEGI_04841 Seqgig#SEGI_28582 Seqgig#SEGI_29283 Seqgig#SEGI_28034 Seqgig#SEGI_31099 Wolnob#Wono030890.3 Wolnob#Wono221060.2 Wolnob#Wono406000.1 Wolnob#Wono405940.1 Wolnob#Wono405970.1 Wolnob#Wono405990.2 Wolnob#Wono196120.1 Wolnob#Wono241240.2 Wolnob#Wono364320.1 Wolnob#Wono304010.1 Wolnob#Wono355420.1 Wolnob#Wono339910.1 Wolnob#Wono340140.1 Wolnob#Wono334100.1 Wolnob#Wono339900.1 Wolnob#Wono340040.1 Wolnob#Wono446400.1 Wolnob#Wono221330.1 Wolnob#Wono340110.1 Wolnob#Wono051960.1 Wolnob#Wono334110.1 Wolnob#Wono409600.1 Wolnob#Wono262250.1 Wolnob#Wono340130.1 Wolnob#Wono351330.1 Wolnob#Wono230480.1 Wolnob#Wono333500.1 Wolnob#Wono138180.1 Wolnob#Wono409610.1 Wolnob#Wono019131.1 Wolnob#Wono340080.1 Wolnob#Wono379970.1 Wolnob#Wono087410.1 Wolnob#Wono087400.1 Wolnob#Wono185630.1 Wolnob#Wono340070.1 Wolnob#Wono372960.1 Wolnob#Wono446430.1 Wolnob#Wono373020.1 Wolnob#Wono167780.1 Wolnob#Wono340010.1 Wolnob#Wono293230.1 Wolnob#Wono167770.1 Wolnob#Wono167790.3 Wolnob#Wono293240.1 Wolnob#Wono446480.1 Wolnob#Wono446470.1 Wolnob#Wono214970.1 Wolnob#Wono016611.1 Wolnob#Wono028990.1 Wolnob#Wono355820.1 Wolnob#Wono446560.1 Wolnob#Wono446460.1 Selmoe#69621 Selmoe#68988 Selmoe#59650 Selmoe#49084 Selmoe#27657 Selmoe#69267 Selmoe#58936 Selmoe#37169 Selmoe#59179 Selmoe#59642 Selmoe#111283 Selmoe#111494 Phypat#Pp3c20_7710V3 Phypat#Pp3c12_5930V3 Phypat#Pp3c22_16800V3 Phypat#Pp3c19_19610V3 Phypat#Pp3c19_19400V3 Phypat#Pp3c22_5950V3 Phypat#Pp3c23_14630V3 Phypat#Pp3c20_6540V3 Ambtri#ATR_00070G00230 Ambtri#ATR_00032G01030 Ginbil#evm.model.chr9.696 Pintab#PtQG03420 Pintab#Pt9G44350 Seqgig#SEGI_05005 Seqgig#SEGI_37871 Seqgig#SEGI_11489 Seqgig#SEGI_35743 Seqgig#SEGI_11989 Seqgig#SEGI_25821 Seqgig#SEGI_33956 Seqgig#SEGI_36178 Wolnob#Wono340120.1 Wolnob#Wono351320.1 Wolnob#Wono373040.1 Wolnob#Wono446410.1 Wolnob#Wono446570.1 Wolnob#Wono281200.1 Wolnob#Wono446550.1 Phypat#Pp3c2_4771V3 Phypat#Pp3c14_24330V3 Ambtri#ATR_00128G00360 Pintab#Pt9G15440 Ambtri#ATR_00036G00010 Ambtri#ATR_00036G00050 Ambtri#ATR_00067G01080 Aratha#AT4G22700 Pintab#Pt9G57190 Pintab#Pt9G44450 Pintab#Pt2G05420 Pintab#Pt2G05430 Wolnob#Wono293270.1 Wolnob#Wono293280.1 Aratha#AT1G36000 Pintab#Pt9G57180 Wolnob#Wono436130.1 Ambtri#ATR_00083G00200 Aratha#AT3G27940 Seqgig#SEGI_32641 Ginbil#evm.model.chr4.10 Aratha#AT2G19510 Seqgig#SEGI_27996 Pintab#Pt3G31030 Seqgig#SEGI_40760</t>
  </si>
  <si>
    <t>Ambtri#ATR_00122G00650 Ambtri#ATR_00059G01150 Ginbil#evm.model.chr10.2020 Pintab#PtXG08300 Seqgig#SEGI_19093 Seqgig#SEGI_14781 Seqgig#SEGI_20199 Wolnob#Wono378540.1 Wolnob#Wono378570.1 Wolnob#Wono378500.1 Wolnob#Wono378560.1 Wolnob#Wono378550.1 Selmoe#437216 Ambtri#ATR_00170G00290 Aratha#AT1G19350 Aratha#AT1G75080 Aratha#AT4G36780 Aratha#AT1G78700 Aratha#AT3G50750 Ginbil#evm.model.chr4.18 Ginbil#evm.model.chr12.1770 Pintab#Pt3G39580 Pintab#Pt3G39610 Pintab#Pt8G02610 Seqgig#SEGI_14684 Wolnob#Wono140490.1 Wolnob#Wono303660.1 Wolnob#Wono303650.1 Wolnob#Wono158930.1 Wolnob#Wono453000.1 Selmoe#407084 Aratha#AT4G18890 Pintab#PtQG41830 Phypat#Pp3c23_21930V3 Phypat#Pp3c20_1120V3 Ambtri#ATR_00059G01160 Pintab#Pt9G08850 Seqgig#SEGI_29819 Wolnob#Wono007601.1</t>
  </si>
  <si>
    <t>Phypat#Pp3c13_2610V3 Phypat#Pp3c8_2150V3 Phypat#Pp3c13_1180V3 Ambtri#ATR_00010G03490 Ambtri#ATR_00010G03480 Ambtri#ATR_00060G01570 Ambtri#ATR_00060G01610 Ambtri#ATR_00010G03530 Ambtri#ATR_00024G02500 Ambtri#ATR_00085G00840 Ambtri#ATR_00085G00770 Ambtri#ATR_00085G00800 Ambtri#ATR_00001G05750 Ambtri#ATR_00109G01290 Ambtri#ATR_00056G01160 Ambtri#ATR_00056G02020 Ambtri#ATR_00056G00620 Aratha#AT1G27170 Aratha#AT1G69550 Aratha#AT1G27180 Aratha#AT5G17680 Aratha#AT3G25510 Aratha#AT5G36930 Aratha#AT5G44510 Aratha#AT4G12010 Aratha#AT3G44480 Aratha#AT2G14080 Aratha#AT3G04220 Aratha#AT5G18350 Aratha#AT5G45260 Aratha#AT5G48770 Aratha#AT4G19510 Aratha#AT5G45050 Aratha#AT5G45250 Aratha#AT3G44670 Aratha#AT5G18370 Aratha#AT5G11250 Aratha#AT4G08450 Aratha#AT2G17050 Aratha#AT5G18360 Aratha#AT4G16890 Aratha#AT1G72840 Aratha#AT3G51560 Aratha#AT5G40910 Aratha#AT5G46260 Aratha#AT5G17880 Aratha#AT3G44630 Aratha#AT4G19500 Aratha#AT2G16870 Aratha#AT4G36140 Aratha#AT4G12020 Aratha#AT4G11170 Aratha#AT5G38350 Aratha#AT3G51570 Aratha#AT1G56510 Aratha#AT5G41550 Aratha#AT5G49140 Aratha#AT5G58120 Aratha#AT5G45230 Aratha#AT1G63870 Aratha#AT5G51630 Aratha#AT5G44870 Aratha#AT5G45060 Aratha#AT5G46270 Aratha#AT5G45200 Aratha#AT4G36150 Aratha#AT1G63880 Aratha#AT5G38850 Aratha#AT4G19520 Aratha#AT5G17970 Aratha#AT5G17890 Aratha#AT5G45210 Aratha#AT4G16920 Aratha#AT5G41750 Aratha#AT5G46450 Aratha#AT4G19530 Aratha#AT1G65850 Aratha#AT3G44400 Aratha#AT5G46470 Aratha#AT5G38340 Aratha#AT1G56520 Aratha#AT5G41540 Aratha#AT5G41740 Aratha#AT5G40060 Aratha#AT1G17600 Aratha#AT4G16950 Aratha#AT4G16860 Aratha#AT1G64070 Aratha#AT4G14370 Aratha#AT1G72860 Aratha#AT4G16960 Aratha#AT4G16940 Aratha#AT4G16900 Aratha#AT1G56540 Aratha#AT1G63860 Aratha#AT1G63730 Aratha#AT5G46510 Aratha#AT5G46520 Aratha#AT5G22690 Aratha#AT1G31540 Aratha#AT1G63740 Aratha#AT2G17060 Aratha#AT1G63750 Aratha#AT5G40100 Aratha#AT4G19050 Aratha#AT5G46490 Aratha#AT3G25505 Aratha#AT4G09360 Aratha#AT3G04210 Aratha#AT4G09430 Ginbil#evm.model.chr11.108 Ginbil#evm.model.chr2.2204 Ginbil#evm.model.chr2.1569 Ginbil#evm.model.chr2.791 Ginbil#evm.model.chr8.433 Ginbil#evm.model.chr2.1355 Ginbil#evm.model.chr7.1137 Ginbil#evm.model.chr7.512 Ginbil#evm.model.chr1.1621 Ginbil#evm.model.chr10.595 Ginbil#evm.model.chr7.26 Ginbil#evm.model.chr4.1137 Ginbil#evm.model.chr3.546 Ginbil#evm.model.chr7.1135 Ginbil#evm.model.chr1.345 Ginbil#evm.model.chr7.102 Ginbil#evm.model.chr12.1490 Ginbil#evm.model.chr7.91 Ginbil#evm.model.chr2.1175 Ginbil#evm.model.chr3.71 Ginbil#evm.model.chr12.2 Ginbil#evm.model.chr8.937 Ginbil#evm.model.chr2.739 Ginbil#evm.model.chr8.46 Ginbil#evm.model.chr12.1424 Ginbil#evm.model.chr7.94 Ginbil#evm.model.chr7.27 Ginbil#evm.model.chr2.1108 Ginbil#evm.model.chr4.1949 Ginbil#evm.model.chr7.11 Ginbil#evm.model.chr11.866 Ginbil#evm.model.chr12.1801 Ginbil#evm.model.chr11.482 Ginbil#evm.model.chr7.48 Ginbil#evm.model.chr3.67 Ginbil#evm.model.chr2.1186 Ginbil#evm.model.chr6.282 Ginbil#evm.model.chr3.150 Ginbil#evm.model.chr6.1812 Ginbil#evm.model.chr1.1673 Ginbil#evm.model.chr4.795 Ginbil#evm.model.chr3.17 Ginbil#evm.model.chr4.794 Ginbil#evm.model.chr8.1669 Ginbil#evm.model.chr9.2202 Ginbil#evm.model.chr11.417 Ginbil#evm.model.chr2.1185 Ginbil#evm.model.chr11.683 Ginbil#evm.model.chr12.1271 Ginbil#evm.model.chr2.2221 Ginbil#evm.model.chr3.1549 Ginbil#evm.model.chr12.874 Ginbil#evm.model.chr1.2437 Ginbil#evm.model.chr1.2436 Ginbil#evm.model.chr11.519 Ginbil#evm.model.chr11.415 Ginbil#evm.model.chr3.1728 Ginbil#evm.model.chr6.283 Ginbil#evm.model.chr12.1488 Ginbil#evm.model.chr12.907 Ginbil#evm.model.chr12.1174 Ginbil#evm.model.chr2.1945 Ginbil#evm.model.chr3.646 Ginbil#evm.model.chr8.1155 Ginbil#evm.model.chr12.1115 Ginbil#evm.model.chr7.41 Ginbil#evm.model.chr12.1301 Ginbil#evm.model.chr12.1135 Ginbil#evm.model.chr10.1078 Ginbil#evm.model.chr12.857 Ginbil#evm.model.chr2.1295 Ginbil#evm.model.chr12.909 Ginbil#evm.model.chr3.50 Ginbil#evm.model.chr11.763 Ginbil#evm.model.chr4.1297 Ginbil#evm.model.chr12.910 Ginbil#evm.model.chr12.1134 Ginbil#evm.model.chr12.1454 Ginbil#evm.model.chr10.1122 Ginbil#evm.model.chr12.870 Ginbil#evm.model.chr3.401 Ginbil#evm.model.chr11.765 Ginbil#evm.model.chr12.852 Ginbil#evm.model.chr2.1302 Ginbil#evm.model.chr12.1149 Ginbil#evm.model.chr9.1925 Ginbil#evm.model.chr12.1006 Ginbil#evm.model.chr12.889 Ginbil#evm.model.chr7.1149 Ginbil#evm.model.chr5.563 Ginbil#evm.model.chr4.212 Ginbil#evm.model.chr10.535 Ginbil#evm.model.chr3.549 Ginbil#evm.model.chr2.2222 Ginbil#evm.model.chr6.766 Ginbil#evm.model.chr10.1364 Ginbil#evm.model.chr6.1756 Ginbil#evm.model.chr2.1292 Ginbil#evm.model.chr1.1450 Ginbil#evm.model.chr12.1538 Ginbil#evm.model.chr6.1031 Ginbil#evm.model.chr12.855 Ginbil#evm.model.chr12.1303 Ginbil#evm.model.chr10.531 Ginbil#evm.model.chr3.403 Ginbil#evm.model.chr11.767 Ginbil#evm.model.chr12.1302 Ginbil#evm.model.chr6.505 Ginbil#evm.model.chr3.149 Ginbil#evm.model.chr6.2246 Ginbil#evm.model.chr1.3038 Ginbil#evm.model.ctg8202.1 Ginbil#evm.model.chr11.520 Ginbil#evm.model.chr2.438 Ginbil#evm.model.chr3.849 Ginbil#evm.model.chr7.1150 Ginbil#evm.model.chr1.2846 Ginbil#evm.model.chr3.148 Ginbil#evm.model.chr1.2980 Ginbil#evm.model.chr6.1201 Ginbil#evm.model.chr1.3039 Ginbil#evm.model.chr8.951 Ginbil#evm.model.chr8.1153 Ginbil#evm.model.chr6.284 Ginbil#evm.model.chr6.1377 Ginbil#evm.model.chr12.1427 Ginbil#evm.model.chr12.1322 Ginbil#evm.model.chr2.238 Ginbil#evm.model.chr12.545 Ginbil#evm.model.chr4.1967 Ginbil#evm.model.chr11.856 Ginbil#evm.model.chr7.47 Ginbil#evm.model.chr8.1667 Ginbil#evm.model.chr7.903 Ginbil#evm.model.chr12.1594 Ginbil#evm.model.chr6.2249 Ginbil#evm.model.chr10.945 Ginbil#evm.model.chr12.1539 Ginbil#evm.model.chr10.520 Ginbil#evm.model.chr10.1190 Ginbil#evm.model.chr3.548 Ginbil#evm.model.chr12.699 Ginbil#evm.model.chr12.1535 Ginbil#evm.model.chr7.904 Ginbil#evm.model.chr12.1595 Ginbil#evm.model.chr9.1725 Ginbil#evm.model.chr10.526 Ginbil#evm.model.chr7.907 Ginbil#evm.model.ctg10487.1 Ginbil#evm.model.ctg10200.1 Ginbil#evm.model.chr11.416 Ginbil#evm.model.chr12.1479 Ginbil#evm.model.chr1.401 Ginbil#evm.model.chr5.218 Ginbil#evm.model.chr1.2978 Ginbil#evm.model.chr11.719 Ginbil#evm.model.chr7.1156 Ginbil#evm.model.chr9.212 Ginbil#evm.model.chr5.162 Ginbil#evm.model.chr12.1398 Ginbil#evm.model.chr12.854 Pintab#Pt7G41470 Pintab#Pt0G12540 Pintab#Pt2G10940 Pintab#Pt1G02130 Pintab#Pt1G00920 Pintab#Pt2G68520 Pintab#Pt3G61440 Pintab#Pt1G01290 Pintab#Pt1G14890 Pintab#Pt1G13090 Pintab#PtXG12320 Pintab#Pt1G00610 Pintab#Pt1G02340 Pintab#Pt2G06480 Pintab#Pt1G12850 Pintab#Pt2G11140 Pintab#Pt1G47950 Pintab#Pt1G14800 Pintab#Pt1G27820 Pintab#Pt9G20580 Pintab#Pt1G16090 Pintab#Pt1G13070 Pintab#PtXG11180 Pintab#Pt1G05970 Pintab#Pt1G27830 Pintab#Pt3G02830 Pintab#Pt1G09400 Pintab#Pt2G08870 Pintab#Pt3G61480 Pintab#Pt5G02400 Pintab#Pt4G22670 Pintab#Pt1G08330 Pintab#Pt1G15600 Pintab#Pt6G20180 Pintab#Pt2G11340 Pintab#Pt1G12700 Pintab#Pt5G58110 Pintab#Pt1G13040 Pintab#Pt1G12890 Pintab#Pt7G36110 Pintab#Pt1G12920 Pintab#Pt1G06060 Pintab#Pt6G18850 Pintab#Pt1G12880 Pintab#Pt4G20750 Pintab#Pt1G12990 Pintab#Pt2G08770 Pintab#Pt1G13030 Pintab#Pt3G12820 Pintab#Pt1G12750 Pintab#Pt1G15930 Pintab#PtXG35410 Pintab#Pt3G61450 Pintab#Pt1G09410 Pintab#Pt6G11990 Pintab#Pt1G20980 Pintab#Pt1G13610 Pintab#Pt4G44220 Pintab#Pt1G00300 Pintab#Pt1G59570 Pintab#Pt2G06800 Pintab#Pt1G21080 Pintab#Pt7G46700 Pintab#Pt6G12440 Pintab#Pt0G16140 Pintab#Pt0G30680 Pintab#PtXG12360 Pintab#Pt1G26870 Pintab#Pt1G00310 Pintab#Pt2G69810 Pintab#Pt1G12840 Pintab#Pt6G61670 Pintab#Pt1G29900 Pintab#Pt1G30530 Pintab#Pt1G12870 Pintab#Pt1G08540 Pintab#Pt2G11400 Pintab#Pt6G22270 Pintab#Pt9G40730 Pintab#Pt1G09430 Pintab#Pt1G11650 Pintab#Pt1G18840 Pintab#Pt2G06580 Pintab#PtXG32460 Pintab#Pt1G06070 Pintab#PtJG37330 Pintab#Pt6G04340 Pintab#Pt1G27760 Pintab#Pt8G55050 Pintab#Pt1G18690 Pintab#Pt1G07120 Pintab#Pt2G69000 Pintab#Pt5G47540 Pintab#PtXG32570 Pintab#Pt4G20950 Pintab#Pt8G16420 Pintab#Pt7G57360 Pintab#Pt1G34690 Pintab#Pt2G08710 Pintab#Pt1G14000 Pintab#Pt1G34720 Pintab#Pt1G10010 Pintab#PtQG07520 Pintab#Pt1G22430 Pintab#Pt1G03470 Pintab#Pt1G15880 Pintab#Pt8G35210 Pintab#Pt4G44430 Pintab#Pt1G27700 Pintab#PtJG00980 Pintab#Pt1G14880 Pintab#Pt7G56100 Pintab#Pt8G16270 Pintab#Pt1G08240 Pintab#PtJG40990 Pintab#Pt3G60920 Pintab#Pt3G26420 Pintab#Pt4G21950 Pintab#PtJG41020 Pintab#Pt1G12070 Pintab#PtJG39710 Pintab#Pt1G12140 Pintab#Pt3G25620 Pintab#Pt4G20810 Pintab#Pt1G03420 Pintab#Pt1G14930 Pintab#PtJG34970 Pintab#Pt1G15130 Pintab#Pt3G61530 Pintab#PtXG42230 Pintab#Pt4G09770 Pintab#Pt8G19250 Pintab#PtXG32670 Pintab#Pt1G03610 Pintab#Pt1G00500 Pintab#Pt1G18610 Pintab#Pt0G38880 Pintab#Pt1G68800 Pintab#PtQG27540 Pintab#Pt2G74760 Pintab#Pt1G00100 Pintab#Pt1G34100 Pintab#PtJG00120 Pintab#Pt4G20490 Pintab#Pt1G26780 Pintab#Pt2G74750 Pintab#Pt1G15260 Pintab#Pt1G03490 Pintab#Pt1G22210 Pintab#Pt1G15100 Pintab#Pt0G33920 Pintab#Pt9G59270 Pintab#Pt1G10060 Pintab#Pt1G15140 Pintab#Pt1G72880 Pintab#Pt1G72600 Pintab#Pt0G33880 Pintab#Pt1G02290 Pintab#Pt5G22860 Pintab#Pt1G13500 Pintab#Pt7G00670 Pintab#Pt6G61650 Pintab#Pt1G22000 Pintab#Pt1G13850 Pintab#Pt1G72770 Pintab#Pt1G03350 Pintab#Pt2G06520 Pintab#Pt2G05650 Pintab#Pt1G00510 Pintab#Pt1G65540 Pintab#Pt1G02840 Pintab#Pt1G65800 Pintab#Pt1G27860 Pintab#Pt1G00900 Pintab#Pt1G03390 Pintab#Pt1G01470 Pintab#Pt1G15120 Pintab#Pt6G54320 Pintab#Pt1G19040 Pintab#Pt7G47780 Pintab#Pt2G05760 Pintab#Pt1G26570 Pintab#Pt1G22170 Pintab#Pt1G06430 Pintab#Pt2G11410 Pintab#PtJG41060 Pintab#PtJG39740 Pintab#PtXG32530 Pintab#Pt7G51790 Pintab#Pt8G16330 Pintab#Pt1G18780 Pintab#Pt1G15090 Pintab#PtJG04310 Pintab#Pt6G54230 Pintab#Pt0G19920 Pintab#Pt0G28380 Pintab#Pt2G56790 Pintab#Pt1G15040 Pintab#Pt1G14960 Pintab#Pt1G06450 Pintab#Pt2G06190 Pintab#Pt1G27400 Pintab#Pt6G54520 Pintab#Pt1G13510 Pintab#Pt1G00470 Pintab#Pt6G54280 Pintab#Pt2G05640 Pintab#PtJG41560 Pintab#Pt1G08390 Pintab#Pt1G27850 Pintab#Pt8G11600 Pintab#Pt1G25460 Pintab#Pt1G22020 Pintab#Pt0G20820 Pintab#Pt1G72920 Pintab#Pt2G08120 Pintab#Pt1G19550 Pintab#PtJG41620 Pintab#Pt1G22560 Pintab#Pt1G15150 Pintab#Pt6G54100 Pintab#Pt1G21920 Pintab#Pt2G14450 Pintab#Pt1G17550 Pintab#Pt6G54010 Pintab#Pt0G39390 Pintab#Pt7G52010 Pintab#Pt2G64070 Pintab#Pt4G44360 Pintab#PtJG04530 Pintab#Pt1G03380 Pintab#Pt2G68510 Pintab#Pt1G06270 Pintab#Pt3G06010 Pintab#Pt1G68990 Pintab#Pt1G12910 Pintab#Pt7G56360 Pintab#Pt1G15500 Pintab#Pt6G53830 Pintab#Pt1G19050 Pintab#Pt7G51990 Pintab#Pt1G06670 Pintab#Pt2G65800 Pintab#PtQG20270 Pintab#Pt1G22030 Pintab#Pt1G22180 Pintab#Pt4G42310 Pintab#PtJG39680 Pintab#PtXG19930 Pintab#Pt1G26740 Pintab#Pt8G52540 Pintab#Pt8G57090 Pintab#Pt1G03290 Pintab#Pt8G52480 Pintab#Pt1G24140 Pintab#Pt1G25290 Pintab#Pt1G27560 Pintab#Pt0G06090 Pintab#Pt3G20560 Pintab#Pt1G00080 Pintab#Pt1G21900 Pintab#Pt1G11910 Pintab#Pt2G40710 Pintab#Pt1G02220 Pintab#Pt1G25150 Pintab#Pt1G26700 Pintab#Pt3G26170 Pintab#PtJG37320 Pintab#Pt5G01640 Pintab#Pt3G24650 Pintab#Pt6G53950 Pintab#Pt9G16720 Pintab#Pt1G03270 Pintab#Pt7G51770 Pintab#Pt7G51630 Pintab#PtXG32650 Pintab#Pt1G68750 Pintab#PtJG15620 Pintab#Pt1G65650 Pintab#Pt3G26580 Pintab#Pt8G15010 Pintab#Pt1G17690 Pintab#Pt1G00490 Pintab#Pt3G12760 Pintab#Pt9G16740 Pintab#Pt1G12760 Pintab#Pt6G53540 Pintab#Pt3G26370 Pintab#Pt5G57220 Pintab#Pt1G68860 Pintab#Pt7G00690 Pintab#Pt1G26720 Pintab#Pt1G13000 Pintab#Pt1G12810 Pintab#Pt1G15020 Pintab#Pt1G17750 Pintab#Pt1G69070 Pintab#Pt6G54130 Pintab#Pt1G12950 Pintab#Pt4G46830 Pintab#Pt3G25540 Pintab#Pt1G00030 Pintab#Pt3G07800 Pintab#PtXG15420 Pintab#Pt1G24710 Pintab#Pt1G29520 Pintab#Pt1G04410 Pintab#Pt1G13890 Pintab#Pt3G17010 Pintab#Pt8G34270 Pintab#Pt3G47030 Pintab#Pt4G17830 Pintab#Pt0G37840 Pintab#Pt1G06180 Pintab#Pt8G52620 Pintab#Pt1G24820 Pintab#PtXG35510 Pintab#Pt1G21040 Pintab#Pt2G16090 Pintab#Pt7G36140 Pintab#Pt8G15060 Pintab#Pt1G24350 Pintab#Pt7G47750 Pintab#Pt5G57840 Pintab#Pt2G11300 Pintab#PtJG37390 Pintab#Pt2G72030 Pintab#Pt1G09530 Pintab#Pt1G15000 Pintab#PtJG04410 Pintab#Pt1G15210 Pintab#Pt3G25560 Pintab#Pt2G16200 Pintab#Pt0G06890 Pintab#Pt1G03310 Pintab#Pt3G26460 Pintab#Pt1G13520 Pintab#PtJG37340 Pintab#Pt8G52460 Pintab#Pt6G44710 Pintab#Pt1G25420 Pintab#Pt2G15650 Pintab#Pt1G01980 Pintab#Pt7G51290 Pintab#Pt0G25370 Pintab#Pt6G60980 Pintab#Pt2G15710 Pintab#Pt1G05420 Pintab#Pt1G03260 Pintab#Pt0G12830 Pintab#Pt1G68930 Pintab#Pt1G12330 Pintab#Pt1G09520 Pintab#Pt0G33950 Pintab#Pt1G03230 Pintab#Pt1G34990 Pintab#Pt1G06490 Pintab#Pt0G36810 Pintab#Pt1G24640 Pintab#Pt2G06660 Pintab#Pt2G08790 Pintab#Pt8G11220 Pintab#Pt1G12690 Pintab#PtJG39690 Pintab#PtQG05120 Pintab#Pt1G09490 Pintab#Pt2G15860 Pintab#Pt1G25510 Pintab#Pt1G28780 Pintab#Pt1G16970 Pintab#Pt6G60480 Pintab#Pt1G07990 Pintab#Pt8G16570 Pintab#Pt1G09600 Pintab#Pt0G15490 Pintab#Pt7G51060 Pintab#Pt1G15610 Pintab#Pt9G21980 Pintab#Pt1G12720 Pintab#Pt8G58750 Pintab#Pt8G58890 Pintab#Pt1G76950 Pintab#Pt1G28550 Pintab#Pt1G11820 Pintab#Pt1G22550 Pintab#Pt8G58590 Pintab#Pt1G68900 Pintab#Pt1G14850 Pintab#Pt1G09340 Pintab#Pt1G05410 Pintab#Pt0G39710 Pintab#Pt1G68970 Pintab#Pt8G62580 Pintab#Pt1G08530 Pintab#Pt9G21640 Pintab#Pt1G06830 Pintab#Pt8G58530 Pintab#Pt0G20980 Pintab#PtQG33630 Pintab#Pt2G15660 Pintab#Pt1G06620 Pintab#Pt6G22330 Pintab#Pt6G22300 Pintab#Pt1G22720 Pintab#Pt1G25610 Pintab#PtJG12360 Pintab#Pt6G19930 Pintab#Pt2G16050 Pintab#Pt3G56070 Pintab#Pt1G08490 Pintab#Pt6G22430 Pintab#Pt1G25440 Pintab#Pt1G09900 Pintab#Pt1G15480 Pintab#Pt0G39680 Pintab#Pt1G06920 Pintab#Pt6G60860 Pintab#Pt4G42390 Pintab#Pt1G13730 Pintab#Pt3G20970 Pintab#Pt8G58870 Pintab#Pt2G20760 Pintab#Pt8G58800 Pintab#Pt8G58920 Pintab#Pt2G20850 Pintab#Pt7G43390 Pintab#Pt8G16640 Pintab#Pt1G77940 Pintab#Pt0G39690 Pintab#Pt8G62040 Pintab#Pt6G43620 Pintab#Pt3G25580 Pintab#Pt8G12540 Pintab#Pt1G01810 Pintab#Pt2G17600 Pintab#Pt3G01020 Pintab#Pt1G07930 Pintab#Pt1G08210 Pintab#Pt0G13720 Pintab#Pt5G57860 Pintab#Pt4G22960 Pintab#Pt6G54500 Pintab#Pt1G28770 Pintab#Pt8G14780 Pintab#Pt6G04320 Pintab#Pt1G06930 Pintab#Pt1G28480 Pintab#Pt1G59580 Pintab#Pt8G56930 Pintab#Pt1G25280 Pintab#Pt0G22860 Pintab#Pt2G10930 Pintab#Pt2G15920 Pintab#Pt7G43460 Pintab#Pt8G58450 Pintab#Pt0G01000 Pintab#Pt2G10890 Pintab#Pt1G25240 Pintab#Pt2G17940 Pintab#Pt1G13900 Pintab#Pt2G11420 Pintab#Pt8G63840 Pintab#Pt1G08050 Pintab#Pt8G56940 Pintab#Pt5G08660 Pintab#Pt8G56970 Pintab#Pt6G04330 Pintab#Pt1G28790 Pintab#Pt3G10810 Pintab#Pt1G19080 Pintab#Pt6G11950 Pintab#Pt1G09350 Pintab#Pt8G58830 Pintab#Pt5G03140 Pintab#Pt1G25620 Pintab#Pt7G43470 Pintab#Pt2G10110 Pintab#Pt3G12720 Pintab#Pt1G13770 Pintab#Pt4G21010 Pintab#Pt4G20800 Pintab#Pt2G08630 Pintab#Pt1G15660 Pintab#Pt1G09420 Pintab#Pt8G62320 Pintab#Pt8G61960 Pintab#Pt1G07160 Pintab#Pt1G28830 Pintab#Pt8G62370 Pintab#Pt1G18970 Pintab#Pt1G13550 Pintab#Pt3G22200 Pintab#Pt5G57310 Pintab#Pt0G42370 Pintab#Pt8G62380 Pintab#Pt8G62270 Pintab#Pt1G07270 Pintab#Pt8G62110 Pintab#Pt1G27810 Seqgig#SEGI_18565 Seqgig#SEGI_30507 Seqgig#SEGI_23760 Seqgig#SEGI_27773 Seqgig#SEGI_27315 Seqgig#SEGI_12168 Seqgig#SEGI_07211 Seqgig#SEGI_02187 Seqgig#SEGI_38294 Seqgig#SEGI_33517 Seqgig#SEGI_17857 Seqgig#SEGI_20613 Seqgig#SEGI_35040 Seqgig#SEGI_13920 Seqgig#SEGI_39516 Seqgig#SEGI_16052 Seqgig#SEGI_33318 Seqgig#SEGI_01862 Seqgig#SEGI_05134 Seqgig#SEGI_29267 Seqgig#SEGI_27744 Seqgig#SEGI_08678 Seqgig#SEGI_20423 Seqgig#SEGI_07588 Seqgig#SEGI_11369 Seqgig#SEGI_12138 Seqgig#SEGI_40604 Seqgig#SEGI_22519 Seqgig#SEGI_22063 Seqgig#SEGI_12596 Seqgig#SEGI_05813 Seqgig#SEGI_13607 Seqgig#SEGI_15809 Seqgig#SEGI_18419 Seqgig#SEGI_02649 Seqgig#SEGI_07484 Seqgig#SEGI_33692 Seqgig#SEGI_04102 Seqgig#SEGI_25914 Seqgig#SEGI_25667 Seqgig#SEGI_00214 Seqgig#SEGI_32679 Seqgig#SEGI_39979 Seqgig#SEGI_02178 Seqgig#SEGI_00465 Seqgig#SEGI_30703 Seqgig#SEGI_34051 Seqgig#SEGI_27400 Seqgig#SEGI_21397 Seqgig#SEGI_02767 Seqgig#SEGI_04356 Seqgig#SEGI_05052 Seqgig#SEGI_33953 Seqgig#SEGI_11891 Seqgig#SEGI_35302 Seqgig#SEGI_27463 Seqgig#SEGI_07647 Seqgig#SEGI_03679 Seqgig#SEGI_30387 Seqgig#SEGI_21399 Seqgig#SEGI_01349 Seqgig#SEGI_18404 Seqgig#SEGI_26876 Seqgig#SEGI_32336 Seqgig#SEGI_41206 Seqgig#SEGI_18517 Seqgig#SEGI_22439 Seqgig#SEGI_15355 Seqgig#SEGI_01151 Seqgig#SEGI_00385 Seqgig#SEGI_15489 Seqgig#SEGI_28025 Seqgig#SEGI_40354 Seqgig#SEGI_28095 Seqgig#SEGI_26980 Seqgig#SEGI_25134 Seqgig#SEGI_26367 Seqgig#SEGI_21613 Seqgig#SEGI_04239 Seqgig#SEGI_10881 Seqgig#SEGI_00439 Seqgig#SEGI_05051 Seqgig#SEGI_23301 Seqgig#SEGI_03132 Seqgig#SEGI_11746 Seqgig#SEGI_03903 Seqgig#SEGI_04134 Seqgig#SEGI_29232 Seqgig#SEGI_32166 Seqgig#SEGI_36095 Seqgig#SEGI_38381 Seqgig#SEGI_14749 Seqgig#SEGI_34944 Seqgig#SEGI_40660 Seqgig#SEGI_36338 Seqgig#SEGI_25714 Seqgig#SEGI_29461 Seqgig#SEGI_32238 Seqgig#SEGI_33246 Seqgig#SEGI_40481 Seqgig#SEGI_27340 Seqgig#SEGI_35528 Seqgig#SEGI_31139 Seqgig#SEGI_30160 Seqgig#SEGI_37250 Seqgig#SEGI_35423 Seqgig#SEGI_27250 Seqgig#SEGI_01917 Seqgig#SEGI_17740 Seqgig#SEGI_23085 Seqgig#SEGI_16925 Seqgig#SEGI_25593 Seqgig#SEGI_16035 Seqgig#SEGI_30108 Seqgig#SEGI_35662 Seqgig#SEGI_13751 Seqgig#SEGI_39769 Seqgig#SEGI_15678 Seqgig#SEGI_24045 Seqgig#SEGI_20017 Seqgig#SEGI_03761 Seqgig#SEGI_35122 Seqgig#SEGI_18116 Seqgig#SEGI_18112 Seqgig#SEGI_20296 Seqgig#SEGI_22680 Seqgig#SEGI_27226 Seqgig#SEGI_21830 Seqgig#SEGI_16754 Seqgig#SEGI_01598 Seqgig#SEGI_04610 Seqgig#SEGI_25859 Seqgig#SEGI_14859 Seqgig#SEGI_26447 Seqgig#SEGI_16104 Seqgig#SEGI_25347 Seqgig#SEGI_28198 Seqgig#SEGI_35548 Seqgig#SEGI_05688 Seqgig#SEGI_40778 Seqgig#SEGI_12021 Seqgig#SEGI_41176 Seqgig#SEGI_11126 Seqgig#SEGI_30886 Seqgig#SEGI_23626 Seqgig#SEGI_18013 Seqgig#SEGI_27966 Seqgig#SEGI_25393 Seqgig#SEGI_37572 Seqgig#SEGI_18238 Seqgig#SEGI_36959 Seqgig#SEGI_09225 Seqgig#SEGI_19795 Seqgig#SEGI_21733 Seqgig#SEGI_01420 Seqgig#SEGI_38137 Seqgig#SEGI_37519 Seqgig#SEGI_07857 Seqgig#SEGI_13862 Seqgig#SEGI_34894 Seqgig#SEGI_03030 Seqgig#SEGI_21340 Seqgig#SEGI_04584 Seqgig#SEGI_00395 Seqgig#SEGI_06555 Seqgig#SEGI_34600 Seqgig#SEGI_18869 Seqgig#SEGI_36600 Seqgig#SEGI_24506 Seqgig#SEGI_00432 Seqgig#SEGI_19628 Seqgig#SEGI_13486 Seqgig#SEGI_03890 Seqgig#SEGI_26135 Seqgig#SEGI_10419 Seqgig#SEGI_27292 Seqgig#SEGI_03692 Seqgig#SEGI_37204 Seqgig#SEGI_15014 Seqgig#SEGI_12561 Seqgig#SEGI_10106 Seqgig#SEGI_11306 Seqgig#SEGI_30152 Seqgig#SEGI_35286 Seqgig#SEGI_36255 Seqgig#SEGI_15334 Seqgig#SEGI_40041 Seqgig#SEGI_12912 Seqgig#SEGI_02675 Seqgig#SEGI_24186 Seqgig#SEGI_39863 Seqgig#SEGI_11698 Seqgig#SEGI_20227 Seqgig#SEGI_16243 Seqgig#SEGI_23660 Seqgig#SEGI_22309 Seqgig#SEGI_16981 Seqgig#SEGI_38527 Seqgig#SEGI_16867 Seqgig#SEGI_40866 Seqgig#SEGI_07339 Seqgig#SEGI_23113 Seqgig#SEGI_20815 Seqgig#SEGI_27491 Seqgig#SEGI_25590 Seqgig#SEGI_32748 Seqgig#SEGI_17804 Seqgig#SEGI_18666 Seqgig#SEGI_32959 Seqgig#SEGI_14361 Seqgig#SEGI_26879 Seqgig#SEGI_36604 Seqgig#SEGI_16921 Seqgig#SEGI_21662 Seqgig#SEGI_15061 Seqgig#SEGI_36750 Seqgig#SEGI_41337 Seqgig#SEGI_18992 Seqgig#SEGI_23039 Seqgig#SEGI_37325 Seqgig#SEGI_27874 Seqgig#SEGI_37026 Seqgig#SEGI_25313 Seqgig#SEGI_41386 Seqgig#SEGI_39117 Seqgig#SEGI_16026 Seqgig#SEGI_32660 Seqgig#SEGI_29122 Seqgig#SEGI_40228 Seqgig#SEGI_06454 Seqgig#SEGI_22871 Seqgig#SEGI_05926 Seqgig#SEGI_33602 Seqgig#SEGI_14217 Seqgig#SEGI_26568 Seqgig#SEGI_22690 Seqgig#SEGI_32399 Seqgig#SEGI_26361 Seqgig#SEGI_17845 Seqgig#SEGI_05745 Seqgig#SEGI_29299 Seqgig#SEGI_31111 Seqgig#SEGI_12675 Seqgig#SEGI_17735 Seqgig#SEGI_40535 Seqgig#SEGI_11654 Seqgig#SEGI_24052 Seqgig#SEGI_18682 Seqgig#SEGI_21813 Seqgig#SEGI_31347 Seqgig#SEGI_22437 Seqgig#SEGI_41590 Seqgig#SEGI_08970 Seqgig#SEGI_08769 Seqgig#SEGI_32389 Seqgig#SEGI_07941 Seqgig#SEGI_19292 Seqgig#SEGI_36520 Seqgig#SEGI_16017 Seqgig#SEGI_33289 Seqgig#SEGI_34443 Seqgig#SEGI_23405 Seqgig#SEGI_09702 Seqgig#SEGI_10337 Seqgig#SEGI_01070 Seqgig#SEGI_41406 Seqgig#SEGI_30360 Seqgig#SEGI_13666 Seqgig#SEGI_05545 Seqgig#SEGI_37903 Seqgig#SEGI_04641 Seqgig#SEGI_40562 Seqgig#SEGI_34550 Seqgig#SEGI_19059 Seqgig#SEGI_17826 Seqgig#SEGI_32680 Seqgig#SEGI_07834 Seqgig#SEGI_27265 Seqgig#SEGI_10430 Seqgig#SEGI_15114 Seqgig#SEGI_28758 Seqgig#SEGI_07858 Seqgig#SEGI_27240 Seqgig#SEGI_18492 Seqgig#SEGI_04735 Seqgig#SEGI_20975 Seqgig#SEGI_00493 Seqgig#SEGI_27967 Seqgig#SEGI_15922 Seqgig#SEGI_26183 Seqgig#SEGI_28356 Seqgig#SEGI_32851 Seqgig#SEGI_18624 Seqgig#SEGI_39562 Seqgig#SEGI_20242 Seqgig#SEGI_09383 Seqgig#SEGI_18246 Seqgig#SEGI_10000 Seqgig#SEGI_11738 Seqgig#SEGI_19464 Seqgig#SEGI_10327 Seqgig#SEGI_23320 Seqgig#SEGI_18394 Seqgig#SEGI_30650 Seqgig#SEGI_28234 Seqgig#SEGI_08698 Seqgig#SEGI_04082 Seqgig#SEGI_15888 Seqgig#SEGI_32451 Seqgig#SEGI_33408 Seqgig#SEGI_09219 Seqgig#SEGI_16169 Seqgig#SEGI_08886 Seqgig#SEGI_00909 Seqgig#SEGI_32997 Seqgig#SEGI_25088 Seqgig#SEGI_04895 Seqgig#SEGI_14613 Seqgig#SEGI_21953 Seqgig#SEGI_32409 Seqgig#SEGI_23940 Seqgig#SEGI_26511 Seqgig#SEGI_02910 Seqgig#SEGI_02872 Seqgig#SEGI_08035 Seqgig#SEGI_19367 Seqgig#SEGI_36002 Seqgig#SEGI_26699 Seqgig#SEGI_11944 Seqgig#SEGI_03704 Seqgig#SEGI_21800 Seqgig#SEGI_15062 Seqgig#SEGI_25501 Seqgig#SEGI_00320 Seqgig#SEGI_17105 Seqgig#SEGI_28322 Seqgig#SEGI_34360 Seqgig#SEGI_03127 Seqgig#SEGI_25706 Seqgig#SEGI_38530 Seqgig#SEGI_38378 Seqgig#SEGI_28742 Seqgig#SEGI_10207 Seqgig#SEGI_03085 Seqgig#SEGI_30366 Seqgig#SEGI_41101 Seqgig#SEGI_20400 Seqgig#SEGI_14747 Seqgig#SEGI_28053 Seqgig#SEGI_15267 Seqgig#SEGI_07075 Seqgig#SEGI_07427 Seqgig#SEGI_05335 Seqgig#SEGI_32496 Seqgig#SEGI_18486 Seqgig#SEGI_25689 Seqgig#SEGI_05469 Seqgig#SEGI_04350 Seqgig#SEGI_04126 Seqgig#SEGI_08032 Seqgig#SEGI_20813 Seqgig#SEGI_00725 Seqgig#SEGI_17805 Seqgig#SEGI_33384 Seqgig#SEGI_08238 Seqgig#SEGI_24555 Seqgig#SEGI_08217 Seqgig#SEGI_24827 Seqgig#SEGI_20532 Seqgig#SEGI_02811 Seqgig#SEGI_33768 Seqgig#SEGI_31445 Seqgig#SEGI_31930 Seqgig#SEGI_22980 Seqgig#SEGI_39222 Seqgig#SEGI_22567 Seqgig#SEGI_24691 Seqgig#SEGI_36675 Seqgig#SEGI_38952 Seqgig#SEGI_22886 Seqgig#SEGI_19321 Seqgig#SEGI_03847 Seqgig#SEGI_12816 Seqgig#SEGI_32395 Seqgig#SEGI_09965 Seqgig#SEGI_07354 Seqgig#SEGI_16564 Seqgig#SEGI_19982 Seqgig#SEGI_40448 Seqgig#SEGI_28579 Seqgig#SEGI_07002 Seqgig#SEGI_29660 Seqgig#SEGI_15775 Seqgig#SEGI_16846 Seqgig#SEGI_35006 Seqgig#SEGI_09070 Seqgig#SEGI_07068 Seqgig#SEGI_34373 Seqgig#SEGI_14340 Seqgig#SEGI_36048 Seqgig#SEGI_01823 Seqgig#SEGI_24770 Seqgig#SEGI_03343 Seqgig#SEGI_34240 Seqgig#SEGI_31714 Seqgig#SEGI_32293 Seqgig#SEGI_11432 Seqgig#SEGI_10510 Seqgig#SEGI_29732 Seqgig#SEGI_04344 Seqgig#SEGI_14693 Seqgig#SEGI_21347 Seqgig#SEGI_25921 Seqgig#SEGI_30963 Seqgig#SEGI_00691 Seqgig#SEGI_32513 Seqgig#SEGI_29656 Seqgig#SEGI_41116 Seqgig#SEGI_12984 Seqgig#SEGI_04723 Seqgig#SEGI_28214 Seqgig#SEGI_17759 Seqgig#SEGI_16591 Seqgig#SEGI_27639 Seqgig#SEGI_03215 Seqgig#SEGI_26175 Seqgig#SEGI_05379 Seqgig#SEGI_19186 Seqgig#SEGI_40724 Seqgig#SEGI_02506 Seqgig#SEGI_25529 Seqgig#SEGI_32411 Seqgig#SEGI_05560 Seqgig#SEGI_07051 Seqgig#SEGI_03783 Seqgig#SEGI_22212 Seqgig#SEGI_32263 Seqgig#SEGI_09563 Seqgig#SEGI_29066 Seqgig#SEGI_39610 Seqgig#SEGI_22226 Seqgig#SEGI_17672 Seqgig#SEGI_13140 Seqgig#SEGI_18057 Seqgig#SEGI_34926 Seqgig#SEGI_23666 Seqgig#SEGI_33139 Seqgig#SEGI_16691 Seqgig#SEGI_23415 Seqgig#SEGI_19878 Seqgig#SEGI_21532 Seqgig#SEGI_04954 Seqgig#SEGI_35660 Seqgig#SEGI_01393 Seqgig#SEGI_40762 Seqgig#SEGI_07048 Seqgig#SEGI_19886 Seqgig#SEGI_06041 Seqgig#SEGI_09520 Seqgig#SEGI_32633 Wolnob#Wono137370.1 Wolnob#Wono454490.1 Wolnob#Wono047850.1 Wolnob#Wono006920.2 Wolnob#Wono004230.1 Wolnob#Wono454390.1 Wolnob#Wono410890.1 Wolnob#Wono420400.1 Wolnob#Wono010780.1 Wolnob#Wono006950.1 Wolnob#Wono149440.1 Wolnob#Wono080620.1 Wolnob#Wono328460.2 Wolnob#Wono112460.1 Wolnob#Wono074200.1 Wolnob#Wono376920.1 Wolnob#Wono315780.1 Wolnob#Wono117170.1 Wolnob#Wono009360.1 Wolnob#Wono084570.1 Wolnob#Wono376960.1 Wolnob#Wono208310.1 Wolnob#Wono393180.1 Wolnob#Wono180530.1 Wolnob#Wono289800.1 Wolnob#Wono328550.1 Wolnob#Wono153260.1 Wolnob#Wono156780.1 Wolnob#Wono009350.1 Wolnob#Wono441430.1 Wolnob#Wono180560.1 Wolnob#Wono182140.1 Wolnob#Wono376910.1 Wolnob#Wono337830.6 Wolnob#Wono287730.2 Wolnob#Wono156750.1 Wolnob#Wono376760.1 Wolnob#Wono328540.3 Wolnob#Wono299190.1 Wolnob#Wono259850.1 Wolnob#Wono376970.1 Wolnob#Wono376990.2 Wolnob#Wono194410.1 Wolnob#Wono110370.1 Wolnob#Wono294930.1 Wolnob#Wono454370.1 Wolnob#Wono019300.1 Wolnob#Wono222750.1 Wolnob#Wono112540.1 Wolnob#Wono275190.1 Wolnob#Wono454550.1 Wolnob#Wono112520.1 Wolnob#Wono327270.1 Wolnob#Wono287380.1 Wolnob#Wono045080.1 Wolnob#Wono211130.1 Wolnob#Wono337140.1 Wolnob#Wono013740.1 Wolnob#Wono376890.1 Wolnob#Wono293040.1 Wolnob#Wono156350.1 Wolnob#Wono376820.1 Wolnob#Wono420550.1 Wolnob#Wono427120.1 Wolnob#Wono471560.2 Wolnob#Wono455810.1 Wolnob#Wono140990.2 Wolnob#Wono311810.1 Wolnob#Wono156370.1 Wolnob#Wono317100.1 Wolnob#Wono211160.1 Wolnob#Wono153350.3 Wolnob#Wono407730.1 Wolnob#Wono395160.1 Wolnob#Wono156710.1 Wolnob#Wono483410.1 Wolnob#Wono180570.1 Wolnob#Wono312010.1 Wolnob#Wono395940.1 Wolnob#Wono263080.1 Wolnob#Wono075310.1 Wolnob#Wono301440.1 Wolnob#Wono295410.1 Wolnob#Wono467830.1 Wolnob#Wono227500.1 Wolnob#Wono121670.6 Wolnob#Wono468000.1 Wolnob#Wono389410.1 Wolnob#Wono414570.1 Wolnob#Wono121590.1 Wolnob#Wono172310.1 Wolnob#Wono208330.1 Wolnob#Wono274640.1 Wolnob#Wono348890.1 Wolnob#Wono395170.1 Wolnob#Wono090540.1 Wolnob#Wono454360.1 Wolnob#Wono343240.1 Wolnob#Wono289870.1 Wolnob#Wono136530.1 Wolnob#Wono479380.1 Wolnob#Wono036570.2 Wolnob#Wono142340.2 Wolnob#Wono389280.1 Wolnob#Wono013290.1 Wolnob#Wono482180.1 Wolnob#Wono149470.1 Wolnob#Wono289880.1 Wolnob#Wono166210.1 Wolnob#Wono172200.1 Wolnob#Wono323220.1 Wolnob#Wono407710.1 Wolnob#Wono116860.1 Wolnob#Wono049200.1 Wolnob#Wono395070.1 Wolnob#Wono427310.1 Wolnob#Wono103970.1 Wolnob#Wono047820.1 Wolnob#Wono195000.1 Wolnob#Wono212850.1 Wolnob#Wono290160.1 Wolnob#Wono149540.3 Wolnob#Wono297010.1 Wolnob#Wono277740.1 Wolnob#Wono440790.1 Wolnob#Wono037660.1 Wolnob#Wono267730.1 Wolnob#Wono295390.1 Wolnob#Wono135200.1 Wolnob#Wono265930.1 Wolnob#Wono116870.1 Wolnob#Wono197030.1 Wolnob#Wono197250.1 Wolnob#Wono427290.1 Wolnob#Wono176550.1 Wolnob#Wono004480.1 Wolnob#Wono281950.1 Wolnob#Wono181180.1 Wolnob#Wono395930.1 Wolnob#Wono337090.1 Wolnob#Wono465380.1 Wolnob#Wono114110.1 Wolnob#Wono329330.1 Wolnob#Wono314350.1 Wolnob#Wono036530.1 Wolnob#Wono261500.1 Wolnob#Wono072050.1 Wolnob#Wono254240.1 Wolnob#Wono300760.1 Wolnob#Wono396010.1 Wolnob#Wono114120.1 Wolnob#Wono197220.1 Wolnob#Wono079270.2 Wolnob#Wono293830.2 Wolnob#Wono039280.1 Wolnob#Wono233880.1 Wolnob#Wono479400.2 Wolnob#Wono004560.1 Wolnob#Wono315190.2 Wolnob#Wono348040.1 Wolnob#Wono266880.1 Wolnob#Wono447870.1 Wolnob#Wono156610.1 Selmoe#132799 Selmoe#90103 Phypat#Pp3c18_2880V3 Phypat#Pp3c26_15380V3 Phypat#Pp3c22_1030V3 Phypat#Pp3c18_4530V3 Phypat#Pp3c13_2910V3 Phypat#Pp3c13_15270V3 Phypat#Pp3c15_16800V3 Phypat#Pp3c13_2900V3 Phypat#Pp3c13_3150V3 Phypat#Pp3c21_18280V3 Phypat#Pp3c5_15380V3 Phypat#Pp3c13_21810V3 Phypat#Pp3c2_12940V3 Phypat#Pp3c12_3810V3 Phypat#Pp3c6_5450V3 Phypat#Pp3c10_21680V3 Phypat#Pp3c10_21693V3 Phypat#Pp3c21_15570V3 Phypat#Pp3c6_11870V3 Phypat#Pp3c13_15200V3 Phypat#Pp3c3_38130V3 Phypat#Pp3c13_1691V3 Phypat#Pp3c17_8770V3 Phypat#Pp3c21_14233V3 Phypat#Pp3c1_17930V3 Phypat#Pp3c3_17280V3 Phypat#Pp3c13_21290V3 Phypat#Pp3c17_18970V3 Phypat#Pp3c13_13820V3 Phypat#Pp3c13_16480V3 Phypat#Pp3c10_15970V3 Phypat#Pp3c22_5030V3 Phypat#Pp3c8_2380V3 Phypat#Pp3c3_11530V3 Phypat#Pp3c16_23150V3 Phypat#Pp3c2_780V3 Phypat#Pp3c14_6740V3 Phypat#Pp3c6_19080V3 Phypat#Pp3c21_11770V3 Phypat#Pp3c20_20760V3 Phypat#Pp3c9_10550V3 Phypat#Pp3c15_14980V3 Phypat#Pp3c11_3280V3 Phypat#Pp3c20_20770V3 Phypat#Pp3c14_8120V3 Phypat#Pp3c27_6810V3 Phypat#Pp3c12_24740V3 Phypat#Pp3c13_1240V3 Phypat#Pp3c13_1250V3 Phypat#Pp3c13_21800V3 Phypat#Pp3c9_16400V3 Phypat#Pp3c13_19910V3 Phypat#Pp3c14_8070V3 Phypat#Pp3c14_13230V3 Phypat#Pp3c6_8150V3 Phypat#Pp3c7_21870V3 Phypat#Pp3c20_22840V3 Phypat#Pp3c20_22850V3 Phypat#Pp3c14_1440V3 Phypat#Pp3c1_17909V3 Phypat#Pp3c3_1680V3 Phypat#Pp3c6_22490V3 Phypat#Pp3c22_2140V3 Phypat#Pp3c8_2020V3 Phypat#Pp3c17_20870V3 Phypat#Pp3c17_20880V3 Phypat#Pp3c21_8750V3 Phypat#Pp3c9_9320V3 Phypat#Pp3c14_1111V3 Phypat#Pp3c16_23160V3 Phypat#Pp3s794_10V3 Phypat#Pp3c20_15960V3 Phypat#Pp3c18_2410V3 Phypat#Pp3c6_5930V3 Pintab#Pt2G68110 Pintab#Pt4G35360 Pintab#Pt2G11940 Pintab#Pt8G17680 Pintab#Pt1G06800 Pintab#Pt8G62180 Pintab#Pt2G51050 Pintab#Pt0G03990 Pintab#Pt8G62350 Seqgig#SEGI_11571 Seqgig#SEGI_07122 Seqgig#SEGI_15942 Seqgig#SEGI_29520 Seqgig#SEGI_22090 Phypat#Pp3c14_6750V3 Pintab#Pt8G58580 Pintab#Pt8G58470 Pintab#Pt8G58540 Pintab#Pt1G19130 Pintab#Pt1G24840 Phypat#Pp3c6_5920V3 Ginbil#evm.model.chr8.914 Pintab#Pt1G34770 Pintab#Pt1G25470 Pintab#Pt1G12980 Pintab#Pt4G49870 Pintab#Pt1G00290 Pintab#Pt2G58380 Pintab#Pt1G05900 Pintab#Pt1G07250 Pintab#Pt1G06580 Pintab#Pt4G20830 Pintab#Pt8G61990 Pintab#Pt8G62240 Pintab#Pt1G79750 Pintab#Pt8G62170 Pintab#Pt1G22630 Pintab#Pt6G61440 Pintab#Pt0G24850 Pintab#Pt2G01190 Pintab#Pt2G01280 Pintab#Pt2G01310 Pintab#PtJG37300 Pintab#Pt3G61540 Pintab#Pt1G26560 Pintab#Pt8G58560 Pintab#Pt2G01140 Pintab#Pt1G65610 Pintab#Pt1G17740 Pintab#Pt3G25550 Pintab#Pt1G34080 Pintab#Pt4G20500 Pintab#Pt2G14420 Pintab#Pt1G15110 Pintab#Pt1G29600 Pintab#Pt1G65550 Pintab#Pt1G00520 Pintab#Pt4G05600 Pintab#Pt1G15390 Pintab#Pt2G06230 Pintab#Pt1G03250 Pintab#Pt1G72640 Pintab#Pt1G69060 Pintab#Pt1G61290 Pintab#Pt1G25340 Pintab#Pt1G17530 Pintab#Pt1G17580 Pintab#Pt4G21080 Pintab#Pt1G25410 Seqgig#SEGI_06905 Seqgig#SEGI_18141 Seqgig#SEGI_15148 Ginbil#evm.model.chr10.920 Pintab#Pt6G53990 Pintab#Pt9G49370 Ambtri#ATR_00012G01660 Ambtri#ATR_00052G00660 Aratha#AT1G72870 Aratha#AT1G57650 Aratha#AT4G16990 Aratha#AT5G45240 Aratha#AT5G48780 Aratha#AT5G45510 Ginbil#evm.model.chr12.357 Ginbil#evm.model.chr12.1136 Pintab#Pt2G17520 Pintab#Pt2G06780 Pintab#Pt4G46840 Pintab#Pt7G27190 Pintab#Pt4G46630 Pintab#PtXG15970 Pintab#Pt8G19910 Pintab#Pt2G17550 Pintab#Pt0G25790 Pintab#Pt5G03050 Pintab#Pt8G62260 Pintab#Pt0G02400 Seqgig#SEGI_20715 Seqgig#SEGI_32177 Wolnob#Wono079870.1 Wolnob#Wono405310.1 Wolnob#Wono266890.1 Wolnob#Wono096650.1 Wolnob#Wono045260.1 Wolnob#Wono018160.1 Phypat#Pp3c3_1700V3 Phypat#Pp3c24_12401V3 Phypat#Pp3c20_15850V3 Phypat#Pp3c10_19120V3 Phypat#Pp3c10_20790V3 Ambtri#ATR_00109G01270 Ambtri#ATR_00101G00050 Pintab#Pt4G44520 Pintab#Pt3G11330 Pintab#Pt0G34710 Pintab#Pt8G16310 Seqgig#SEGI_10680 Seqgig#SEGI_32423 Seqgig#SEGI_10919 Seqgig#SEGI_05782 Seqgig#SEGI_04253 Seqgig#SEGI_09565 Seqgig#SEGI_03687 Seqgig#SEGI_23000 Seqgig#SEGI_09838 Selmoe#415649 Phypat#Pp3c20_21220V3 Pintab#Pt8G53000 Pintab#Pt8G52780 Pintab#Pt6G23550 Pintab#Pt1G15170 Pintab#Pt1G03500 Pintab#Pt6G53880 Pintab#Pt1G06590 Seqgig#SEGI_02293 Seqgig#SEGI_31908 Seqgig#SEGI_12367 Seqgig#SEGI_04025 Selmoe#429055 Pintab#Pt2G73910 Pintab#Pt3G61500 Pintab#Pt1G01900 Pintab#Pt1G11710 Pintab#Pt1G09930 Pintab#Pt1G01250 Pintab#Pt8G33660 Pintab#Pt3G38060 Pintab#Pt5G16010 Pintab#Pt8G24130 Pintab#Pt1G25170 Pintab#PtJG49790 Seqgig#SEGI_07523 Seqgig#SEGI_15926 Seqgig#SEGI_21586 Seqgig#SEGI_37332 Seqgig#SEGI_06325 Seqgig#SEGI_01607 Seqgig#SEGI_07194 Seqgig#SEGI_31202 Pintab#Pt3G54220 Seqgig#SEGI_02867 Pintab#Pt7G41450 Seqgig#SEGI_01154 Seqgig#SEGI_38963 Seqgig#SEGI_19689 Seqgig#SEGI_33930 Seqgig#SEGI_05190 Wolnob#Wono217670.2 Wolnob#Wono096630.3 Pintab#PtJG40310 Pintab#Pt8G63910 Pintab#Pt8G13020 Pintab#Pt1G14040 Pintab#Pt1G13570 Pintab#Pt2G01200 Pintab#Pt4G21020 Pintab#Pt8G53050 Seqgig#SEGI_23930 Pintab#Pt7G27280 Seqgig#SEGI_14909 Pintab#Pt1G07260 Seqgig#SEGI_33919 Seqgig#SEGI_00923 Seqgig#SEGI_12547 Pintab#Pt2G06310 Pintab#Pt2G06250 Pintab#Pt2G08760 Pintab#Pt2G24180 Pintab#Pt7G55740 Pintab#Pt8G62190 Ginbil#evm.model.chr3.265 Wolnob#Wono216100.1 Seqgig#SEGI_11815 Ginbil#evm.model.chr1.2842 Seqgig#SEGI_37192 Seqgig#SEGI_32730 Seqgig#SEGI_32562 Seqgig#SEGI_39291 Wolnob#Wono295370.1 Wolnob#Wono467820.1 Phypat#Pp3c4_30410V3 Wolnob#Wono414610.1 Ginbil#evm.model.chr3.2076 Seqgig#SEGI_09017 Pintab#Pt1G13560 Pintab#PtJG49780 Pintab#Pt1G06560 Pintab#Pt1G00440 Pintab#Pt0G32300 Pintab#Pt4G19500 Pintab#Pt1G28500 Phypat#Pp3c1_28740V3 Pintab#Pt0G33940 Pintab#Pt1G41740 Pintab#Pt3G25610 Pintab#Pt0G39160 Pintab#Pt0G08280 Pintab#Pt8G35200 Pintab#Pt8G16350 Pintab#Pt8G35010 Pintab#Pt5G33180 Pintab#Pt8G12950 Pintab#Pt8G62030 Pintab#Pt4G60410 Seqgig#SEGI_39040 Seqgig#SEGI_05628 Pintab#Pt0G39500 Pintab#Pt9G33370 Pintab#Pt9G13920 Seqgig#SEGI_38440 Seqgig#SEGI_26331 Seqgig#SEGI_04212 Seqgig#SEGI_36888 Seqgig#SEGI_22456 Seqgig#SEGI_31269 Seqgig#SEGI_39390 Seqgig#SEGI_11110 Wolnob#Wono045070.1 Wolnob#Wono172370.1 Wolnob#Wono405480.1 Wolnob#Wono149500.2 Wolnob#Wono110590.1 Wolnob#Wono181660.1 Selmoe#415637 Phypat#Pp3c15_14480V3 Phypat#Pp3c1_16650V3</t>
  </si>
  <si>
    <t>Ambtri#ATR_00016G01270 Ambtri#ATR_00096G01030 Ambtri#ATR_00184G00230 Aratha#AT1G12860 Aratha#AT3G26744 Aratha#AT5G65640 Aratha#AT5G10570 Ginbil#evm.model.chr11.897 Pintab#Pt5G62980 Pintab#Pt5G62970 Pintab#Pt5G43460 Pintab#Pt5G20080 Pintab#Pt5G20100 Pintab#Pt5G20430 Seqgig#SEGI_24371 Seqgig#SEGI_08360 Seqgig#SEGI_10286 Seqgig#SEGI_18086 Seqgig#SEGI_22962 Seqgig#SEGI_06552 Wolnob#Wono400100.1 Wolnob#Wono041440.1 Wolnob#Wono284030.1 Wolnob#Wono284260.1 Wolnob#Wono210410.3 Wolnob#Wono210450.1 Wolnob#Wono210430.1 Wolnob#Wono284290.1 Wolnob#Wono210470.1 Phypat#Pp3c1_20960V3 Phypat#Pp3c2_16410V3 Phypat#Pp3c10_4280V3 Phypat#Pp3c8_18070V3 Aratha#AT2G34540 Pintab#Pt5G20420</t>
  </si>
  <si>
    <t>Aratha#AT5G19790 Ginbil#evm.model.ctg53254.1 Ginbil#evm.model.chr6.230 Ginbil#evm.model.chr6.228 Ginbil#evm.model.chr6.226 Ginbil#evm.model.chr6.231 Ginbil#evm.model.chr9.968 Ginbil#evm.model.chr6.229 Ginbil#evm.model.chr6.227 Pintab#Pt3G01380 Seqgig#SEGI_17792 Wolnob#Wono121850.1 Wolnob#Wono293670.1 Wolnob#Wono403010.1 Wolnob#Wono108190.1 Aratha#AT5G50080 Seqgig#SEGI_30213 Seqgig#SEGI_24034 Aratha#AT2G40220 Ginbil#evm.model.chr1.3118 Wolnob#Wono293680.1 Seqgig#SEGI_25340</t>
  </si>
  <si>
    <t>Aratha#AT5G11260 Ambtri#ATR_00045G01520 Aratha#AT3G17609 Ginbil#evm.model.chr3.194 Ginbil#evm.model.chr5.2021 Ginbil#evm.model.chr11.292 Pintab#Pt2G00680 Seqgig#SEGI_01317 Seqgig#SEGI_11296 Wolnob#Wono392580.1 Wolnob#Wono102460.1 Wolnob#Wono102470.1 Selmoe#73196 Phypat#Pp3c11_17710V3 Phypat#Pp3c7_11360V3</t>
  </si>
  <si>
    <t>E2F/DP</t>
  </si>
  <si>
    <t>Ambtri#ATR_00077G00180 Ambtri#ATR_00161G00130 Aratha#AT5G03415 Aratha#AT5G02470 Ginbil#evm.model.chr11.59 Ginbil#evm.model.chr5.1840 Ginbil#evm.model.chr3.782 Pintab#Pt5G01410 Pintab#Pt2G09450 Pintab#Pt7G18030 Pintab#Pt9G02200 Pintab#PtJG19740 Seqgig#SEGI_10652 Seqgig#SEGI_16950 Seqgig#SEGI_14534 Wolnob#Wono100810.1 Wolnob#Wono401040.2 Wolnob#Wono406080.5 Selmoe#80923 Phypat#Pp3c4_13590V3 Phypat#Pp3c3_11980V3 Phypat#Pp3c13_21530V3 Seqgig#SEGI_06120 Seqgig#SEGI_35198</t>
  </si>
  <si>
    <t>Ambtri#ATR_00056G00750 Ambtri#ATR_00011G01940 Aratha#AT3G18380 Aratha#AT1G15215 Ginbil#evm.model.chr3.2376 Ginbil#evm.model.chr2.1938 Ginbil#evm.model.chr12.1696 Pintab#PtJG51000 Pintab#Pt7G53550 Pintab#Pt2G40750 Pintab#PtJG50960 Pintab#PtJG13920 Seqgig#SEGI_20314 Seqgig#SEGI_15585 Seqgig#SEGI_10280 Wolnob#Wono127780.4 Wolnob#Wono186210.3 Wolnob#Wono302470.2 Selmoe#405582 Selmoe#411966 Phypat#Pp3c20_17640V3 Seqgig#SEGI_38066 Seqgig#SEGI_24913 Pintab#PtQG40590 Seqgig#SEGI_34109</t>
  </si>
  <si>
    <t>Ambtri#ATR_00109G00470 Aratha#AT4G00540 Ginbil#evm.model.chr9.1040 Ginbil#evm.model.chr6.285 Ginbil#evm.model.chr1.667 Pintab#Pt1G17470 Pintab#Pt9G38930 Pintab#Pt6G19180 Pintab#Pt2G70780 Seqgig#SEGI_01698 Seqgig#SEGI_40542 Seqgig#SEGI_05910 Seqgig#SEGI_41361 Wolnob#Wono400550.1 Wolnob#Wono471550.9 Wolnob#Wono413440.2 Aratha#AT1G43330</t>
  </si>
  <si>
    <t>Wolnob#Wono150340.2 Ambtri#ATR_00023G00490 Aratha#AT2G41430 Aratha#AT4G14270 Ginbil#evm.model.chr1.2963 Ginbil#evm.model.chr10.1430 Ginbil#evm.model.chr6.2317 Ginbil#evm.model.chr8.1263 Pintab#Pt5G44700 Pintab#Pt5G44340 Pintab#Pt8G26400 Seqgig#SEGI_10877 Seqgig#SEGI_35540 Wolnob#Wono150350.1 Wolnob#Wono184930.2 Selmoe#441682 Phypat#Pp3c24_6320V3 Phypat#Pp3c8_13720V3 Ginbil#evm.model.chr1.1034 Pintab#Pt1G58220</t>
  </si>
  <si>
    <t>Aratha#AT1G67260 Aratha#AT3G18550 Ginbil#evm.model.chr11.939 Pintab#Pt2G34160 Pintab#Pt5G21270 Seqgig#SEGI_02407 Wolnob#Wono020570.1 Wolnob#Wono021500.1 Pintab#Pt5G21180 Pintab#PtJG27600 Wolnob#Wono169020.1</t>
  </si>
  <si>
    <t>Ambtri#ATR_00048G02160 Aratha#AT2G38250 Aratha#AT5G01380 Ginbil#evm.model.chr5.410 Ginbil#evm.model.chr5.308 Pintab#Pt0G34770 Pintab#Pt7G53010 Pintab#Pt7G52910 Pintab#Pt2G48040 Seqgig#SEGI_25031 Seqgig#SEGI_40062 Wolnob#Wono193100.1 Wolnob#Wono426430.1 Wolnob#Wono296490.1 Selmoe#79941 Selmoe#412944 Phypat#Pp3c22_23130V3 Phypat#Pp3c22_17830V3 Phypat#Pp3c8_20710V3 Phypat#Pp3c22_17940V3 Seqgig#SEGI_03721 Seqgig#SEGI_11693 Phypat#Pp3c19_12480V3 Ginbil#evm.model.chr2.1858 Ginbil#evm.model.chr12.374 Selmoe#415005 Phypat#Pp3c19_12520V3</t>
  </si>
  <si>
    <t>Ambtri#ATR_00055G01470 Ambtri#ATR_00005G00640 Aratha#AT1G13450 Aratha#AT3G25990 Ginbil#evm.model.chr6.2318 Ginbil#evm.model.chr10.1466 Ginbil#evm.model.chr7.529 Ginbil#evm.model.chr7.528 Ginbil#evm.model.chr5.1241 Pintab#Pt1G57850 Pintab#Pt3G01110 Pintab#Pt8G23440 Pintab#Pt8G23380 Seqgig#SEGI_30628 Seqgig#SEGI_15672 Seqgig#SEGI_23971 Seqgig#SEGI_37258 Seqgig#SEGI_38222 Wolnob#Wono042790.2 Wolnob#Wono159730.2 Wolnob#Wono184530.2 Selmoe#109349</t>
  </si>
  <si>
    <t>MIKC_MADS</t>
  </si>
  <si>
    <t>Ambtri#ATR_00071G02120 Ambtri#ATR_00071G02000 Ambtri#ATR_00021G02950 Aratha#AT1G71692 Ginbil#evm.model.chr7.1200 Ginbil#evm.model.chr6.784 Pintab#Pt3G44080 Wolnob#Wono406860.2 Wolnob#Wono097910.1 Ambtri#ATR_00001G04020 Ambtri#ATR_00001G04060 Ambtri#ATR_00047G00990 Ambtri#ATR_00046G01340 Ambtri#ATR_00013G00530 Ambtri#ATR_00053G01830 Ambtri#ATR_00047G01140 Ambtri#ATR_00127G00170 Ambtri#ATR_00001G04530 Ambtri#ATR_00089G00360 Ambtri#ATR_00001G02220 Ambtri#ATR_00066G00970 Ambtri#ATR_00013G00590 Ambtri#ATR_00001G02230 Ambtri#ATR_00025G03850 Aratha#AT2G45660 Aratha#AT4G22950 Aratha#AT5G62165 Aratha#AT4G11880 Aratha#AT5G51870 Aratha#AT5G51860 Aratha#AT2G45650 Aratha#AT4G18960 Aratha#AT5G60910 Aratha#AT1G26310 Aratha#AT1G69120 Aratha#AT2G42830 Aratha#AT4G09960 Aratha#AT3G57230 Aratha#AT3G61120 Aratha#AT2G03710 Aratha#AT5G15800 Aratha#AT3G02310 Aratha#AT4G37940 Aratha#AT1G24260 Aratha#AT3G58780 Aratha#AT2G22630 Aratha#AT2G14210 Aratha#AT3G30260 Aratha#AT5G13790 Aratha#AT4G24540 Aratha#AT5G65060 Aratha#AT2G22540 Aratha#AT3G57390 Aratha#AT5G65050 Aratha#AT5G10140 Aratha#AT5G23260 Aratha#AT3G54340 Aratha#AT1G77080 Aratha#AT5G65080 Aratha#AT5G20240 Aratha#AT5G65070 Aratha#AT1G31140 Aratha#AT2G34440 Aratha#AT3G66656 Aratha#AT1G01530 Aratha#AT4G36590 Aratha#AT5G60440 Aratha#AT2G24840 Aratha#AT1G65360 Aratha#AT1G72350 Aratha#AT1G47760 Ginbil#evm.model.chr1.1358 Ginbil#evm.model.chr1.1364 Ginbil#evm.model.chr12.1550 Ginbil#evm.model.chr6.181 Ginbil#evm.model.chr2.639 Ginbil#evm.model.chr11.906 Ginbil#evm.model.chr1.1377 Ginbil#evm.model.chr1.1375 Ginbil#evm.model.chr2.641 Ginbil#evm.model.chr2.640 Ginbil#evm.model.chr1.1378 Ginbil#evm.model.chr1.1376 Ginbil#evm.model.chr7.1187 Ginbil#evm.model.chr11.1310 Ginbil#evm.model.chr1.1360 Ginbil#evm.model.chr10.1419 Ginbil#evm.model.chr1.307 Ginbil#evm.model.chr12.1873 Pintab#Pt5G62640 Pintab#Pt5G62470 Pintab#Pt1G04660 Pintab#Pt1G04730 Pintab#Pt1G04690 Pintab#Pt1G04610 Pintab#Pt1G04670 Pintab#Pt1G04940 Pintab#Pt1G04640 Pintab#Pt1G04910 Pintab#Pt1G04860 Pintab#Pt1G04820 Pintab#Pt1G04550 Pintab#Pt6G35050 Pintab#Pt0G30020 Pintab#Pt1G04470 Pintab#Pt3G43800 Pintab#Pt1G04770 Pintab#Pt1G04760 Pintab#Pt3G42310 Pintab#Pt3G41500 Pintab#Pt2G41770 Pintab#Pt8G42540 Pintab#Pt6G37370 Pintab#Pt8G42530 Pintab#PtXG44840 Pintab#PtJG39400 Pintab#PtXG12050 Pintab#Pt3G54440 Pintab#PtXG12090 Pintab#Pt8G42570 Pintab#Pt3G54250 Pintab#Pt3G54260 Pintab#Pt0G35690 Pintab#Pt3G54320 Pintab#Pt1G09800 Pintab#Pt3G54230 Pintab#Pt8G42560 Pintab#Pt3G54290 Pintab#PtJG10100 Pintab#Pt6G37400 Pintab#PtJG10040 Pintab#Pt0G16310 Pintab#Pt3G54330 Pintab#Pt6G37420 Pintab#Pt6G37350 Pintab#Pt5G28030 Pintab#Pt9G06790 Pintab#Pt5G00280 Pintab#Pt1G04720 Pintab#Pt0G30000 Seqgig#SEGI_28028 Seqgig#SEGI_25225 Seqgig#SEGI_11224 Seqgig#SEGI_25299 Seqgig#SEGI_31750 Seqgig#SEGI_22415 Seqgig#SEGI_40177 Seqgig#SEGI_03442 Seqgig#SEGI_36345 Seqgig#SEGI_25749 Seqgig#SEGI_19423 Seqgig#SEGI_03986 Seqgig#SEGI_37843 Seqgig#SEGI_05942 Seqgig#SEGI_40821 Seqgig#SEGI_16940 Seqgig#SEGI_06186 Seqgig#SEGI_24128 Seqgig#SEGI_36281 Seqgig#SEGI_28318 Seqgig#SEGI_38293 Seqgig#SEGI_37109 Seqgig#SEGI_18405 Seqgig#SEGI_30211 Seqgig#SEGI_11734 Seqgig#SEGI_07959 Seqgig#SEGI_05458 Seqgig#SEGI_17666 Seqgig#SEGI_16873 Seqgig#SEGI_12131 Wolnob#Wono318990.1 Wolnob#Wono474420.1 Wolnob#Wono474440.1 Wolnob#Wono318920.1 Wolnob#Wono318890.2 Wolnob#Wono428320.1 Wolnob#Wono319020.1 Wolnob#Wono474410.1 Wolnob#Wono474290.1 Wolnob#Wono318880.3 Wolnob#Wono397490.2 Wolnob#Wono474360.1 Wolnob#Wono119760.2 Wolnob#Wono085200.1 Wolnob#Wono030840.1 Wolnob#Wono072870.1 Wolnob#Wono085100.1 Wolnob#Wono094900.1 Wolnob#Wono085030.1 Wolnob#Wono094800.1 Wolnob#Wono072850.1 Wolnob#Wono212470.1 Wolnob#Wono072670.1 Wolnob#Wono474140.3 Wolnob#Wono085190.1 Wolnob#Wono072680.1 Wolnob#Wono085080.2 Wolnob#Wono072710.1 Wolnob#Wono389610.1 Wolnob#Wono131580.1 Wolnob#Wono072840.1 Wolnob#Wono047650.1 Wolnob#Wono094830.1 Wolnob#Wono047660.1 Wolnob#Wono072770.2 Wolnob#Wono094810.2 Wolnob#Wono085050.1 Wolnob#Wono039880.1 Wolnob#Wono085090.1 Wolnob#Wono072730.1 Wolnob#Wono085220.1 Wolnob#Wono072740.3 Wolnob#Wono338690.1 Wolnob#Wono110080.1 Wolnob#Wono110130.1 Wolnob#Wono072660.1 Wolnob#Wono110100.1 Wolnob#Wono110190.1 Wolnob#Wono110200.1 Wolnob#Wono256800.1 Wolnob#Wono110060.1 Wolnob#Wono110160.1 Wolnob#Wono110050.1 Wolnob#Wono110140.1 Wolnob#Wono209800.1 Wolnob#Wono291740.1 Selmoe#121275 Selmoe#4727 Selmoe#235487 Phypat#Pp3c4_540V3 Phypat#Pp3c14_14900V3 Phypat#Pp3c1_30500V3 Phypat#Pp3c17_5920V3 Phypat#Pp3c12_22500V3 Phypat#Pp3c3_31980V3 Phypat#Pp3c25_6940V3 Phypat#Pp3c16_19170V3 Ambtri#ATR_00017G02230 Seqgig#SEGI_18625 Ginbil#evm.model.chr6.183 Ginbil#evm.model.chr12.939 Pintab#Pt3G54370 Wolnob#Wono474380.1 Aratha#AT1G17310 Ambtri#ATR_00109G00040 Wolnob#Wono432790.1 Wolnob#Wono298670.1 Pintab#Pt5G36340 Aratha#AT5G46320 Ginbil#evm.model.chr12.942 Ginbil#evm.model.chr7.667 Ginbil#evm.model.chr11.1312 Ginbil#evm.model.chr7.669 Wolnob#Wono291570.1 Wolnob#Wono266280.1 Wolnob#Wono094870.1 Pintab#Pt3G54110 Ginbil#evm.model.chr12.941 Wolnob#Wono110180.1 Wolnob#Wono290840.1 Pintab#Pt3G54340 Seqgig#SEGI_05640 Pintab#Pt6G07110 Pintab#Pt3G54180 Seqgig#SEGI_35335 Wolnob#Wono085160.1 Wolnob#Wono085060.1 Wolnob#Wono212490.1 Wolnob#Wono097820.1 Seqgig#SEGI_06242 Wolnob#Wono319010.1 Pintab#Pt1G59100 Pintab#Pt3G54270 Pintab#Pt5G32180 Pintab#Pt5G28020 Seqgig#SEGI_21167 Wolnob#Wono072780.1 Wolnob#Wono110020.1 Wolnob#Wono085170.1 Selmoe#437868 Selmoe#91791</t>
  </si>
  <si>
    <t>M-type_MADS</t>
  </si>
  <si>
    <t>Ambtri#ATR_00137G00340 Ambtri#ATR_00043G00330 Ambtri#ATR_00086G00280 Ambtri#ATR_00004G02950 Ambtri#ATR_00066G02290 Ambtri#ATR_00043G00240 Ambtri#ATR_00186G00030 Ambtri#ATR_00088G01300 Ambtri#ATR_00012G02060 Ambtri#ATR_00049G00330 Ambtri#ATR_00069G00740 Ambtri#ATR_00024G02580 Ambtri#ATR_00017G00270 Ambtri#ATR_00010G01050 Ambtri#ATR_00036G01310 Ambtri#ATR_00032G01550 Ambtri#ATR_00077G02220 Ambtri#ATR_00059G00310 Ambtri#ATR_04794G00010 Ambtri#ATR_00122G00700 Ambtri#ATR_00061G00180 Ambtri#ATR_00059G00640 Ambtri#ATR_00166G00250 Ambtri#ATR_00166G00280 Aratha#AT3G49950 Aratha#AT4G37650 Aratha#AT1G21450 Aratha#AT5G17490 Aratha#AT3G13840 Aratha#AT3G03450 Aratha#AT5G48150 Aratha#AT1G50600 Aratha#AT1G66350 Aratha#AT2G29065 Aratha#AT2G04890 Aratha#AT5G59450 Aratha#AT1G07530 Aratha#AT2G37650 Aratha#AT2G29060 Aratha#AT3G46600 Aratha#AT1G07520 Aratha#AT2G01570 Aratha#AT5G52510 Aratha#AT4G17230 Aratha#AT3G54220 Aratha#AT5G41920 Aratha#AT1G14920 Aratha#AT1G63100 Aratha#AT1G55580 Aratha#AT5G66770 Ginbil#evm.model.chr2.546 Ginbil#evm.model.chr3.2374 Ginbil#evm.model.chr3.2090 Ginbil#evm.model.chr3.2089 Ginbil#evm.model.chr4.587 Ginbil#evm.model.chr2.1863 Ginbil#evm.model.chr4.1914 Ginbil#evm.model.chr6.2058 Ginbil#evm.model.chr6.997 Ginbil#evm.model.chr5.1420 Ginbil#evm.model.chr8.265 Ginbil#evm.model.chr1.1337 Ginbil#evm.model.chr4.463 Ginbil#evm.model.chr3.2163 Ginbil#evm.model.chr1.2608 Ginbil#evm.model.chr5.1652 Ginbil#evm.model.chr1.1983 Ginbil#evm.model.chr5.1735 Ginbil#evm.model.chr5.1947 Ginbil#evm.model.chr9.544 Ginbil#evm.model.chr9.1751 Ginbil#evm.model.chr1.690 Ginbil#evm.model.chr4.1359 Ginbil#evm.model.chr1.1396 Ginbil#evm.model.chr1.2398 Ginbil#evm.model.chr1.2401 Ginbil#evm.model.chr10.466 Ginbil#evm.model.chr2.2215 Ginbil#evm.model.chr8.14 Ginbil#evm.model.chr4.1659 Pintab#Pt8G46320 Pintab#PtXG13050 Pintab#Pt7G52990 Pintab#Pt7G52930 Pintab#Pt4G56270 Pintab#Pt0G27770 Pintab#Pt0G37490 Pintab#PtXG16240 Pintab#Pt2G16800 Pintab#PtXG16220 Pintab#Pt8G15270 Pintab#PtXG33750 Pintab#PtXG33640 Pintab#Pt2G01380 Pintab#Pt7G07780 Pintab#Pt8G15340 Pintab#Pt7G60310 Pintab#Pt5G38530 Pintab#PtQG14910 Seqgig#SEGI_31726 Seqgig#SEGI_30346 Seqgig#SEGI_32701 Seqgig#SEGI_00539 Seqgig#SEGI_15372 Seqgig#SEGI_02737 Seqgig#SEGI_16779 Seqgig#SEGI_22926 Seqgig#SEGI_18934 Seqgig#SEGI_29029 Seqgig#SEGI_31149 Seqgig#SEGI_14046 Seqgig#SEGI_11292 Seqgig#SEGI_23118 Seqgig#SEGI_23962 Seqgig#SEGI_08437 Seqgig#SEGI_13525 Seqgig#SEGI_37729 Seqgig#SEGI_05998 Seqgig#SEGI_23419 Wolnob#Wono403260.1 Wolnob#Wono125410.1 Wolnob#Wono193090.1 Wolnob#Wono192150.1 Wolnob#Wono333840.1 Wolnob#Wono182800.1 Wolnob#Wono182790.1 Wolnob#Wono032600.1 Wolnob#Wono333830.1 Wolnob#Wono143670.1 Wolnob#Wono404740.1 Wolnob#Wono061180.1 Wolnob#Wono417870.1 Wolnob#Wono110350.2 Wolnob#Wono104640.1 Wolnob#Wono461100.1 Wolnob#Wono032560.1 Wolnob#Wono163970.1 Wolnob#Wono120990.1 Wolnob#Wono172990.1 Wolnob#Wono021780.1 Wolnob#Wono014620.1 Wolnob#Wono295300.1 Wolnob#Wono160500.1 Wolnob#Wono012240.1 Wolnob#Wono461080.1 Wolnob#Wono280060.1 Wolnob#Wono353190.1 Wolnob#Wono174890.1 Wolnob#Wono218640.1 Selmoe#12696 Selmoe#113376 Selmoe#53339 Selmoe#90295 Selmoe#77165 Selmoe#83811 Selmoe#64241 Selmoe#149826 Selmoe#64559 Selmoe#80549 Selmoe#113858 Selmoe#139506 Selmoe#122441 Selmoe#85562 Selmoe#102726 Selmoe#74492 Selmoe#64588 Selmoe#102631 Selmoe#96442 Selmoe#88625 Selmoe#70744 Selmoe#232175 Selmoe#24847 Selmoe#56382 Selmoe#142207 Selmoe#24848 Selmoe#32919 Selmoe#22445 Selmoe#84762 Selmoe#22449 Selmoe#84991 Selmoe#24851 Selmoe#82663 Selmoe#83927 Phypat#Pp3c14_13110V3 Phypat#Pp3c16_1260V3 Phypat#Pp3c15_8710V3 Phypat#Pp3c3_4950V3 Phypat#Pp3c7_24880V3 Phypat#Pp3c1_2540V3 Phypat#Pp3c2_9730V3 Phypat#Pp3c2_30770V3 Phypat#Pp3c19_16060V3 Phypat#Pp3c15_17600V3 Phypat#Pp3c2_11380V3 Phypat#Pp3c1_15680V3 Phypat#Pp3c15_17620V3 Phypat#Pp3c2_20930V3 Phypat#Pp3c17_13550V3 Phypat#Pp3c22_7230V3 Phypat#Pp3c2_21080V3 Phypat#Pp3c8_20940V3 Phypat#Pp3c9_3340V3 Phypat#Pp3c1_15560V3 Phypat#Pp3c19_8310V3 Phypat#Pp3c10_17630V3 Phypat#Pp3c22_13060V3 Phypat#Pp3c11_23930V3 Phypat#Pp3c7_1494V3 Phypat#Pp3c7_1530V3 Phypat#Pp3c2_18410V3 Phypat#Pp3c18_4830V3 Phypat#Pp3c6_16410V3 Phypat#Pp3c19_18560V3 Phypat#Pp3c5_17790V3 Phypat#Pp3c11_23910V3 Phypat#Pp3c21_17650V3 Ambtri#ATR_00156G00320 Ambtri#ATR_00166G00230 Ambtri#ATR_00166G00290 Ambtri#ATR_00030G00420 Ambtri#ATR_00007G03300 Ambtri#ATR_00044G02470 Ambtri#ATR_00045G01920 Ambtri#ATR_00045G01930 Ambtri#ATR_00153G00110 Ambtri#ATR_00007G03270 Ambtri#ATR_00045G01970 Aratha#AT3G50650 Aratha#AT4G08250 Aratha#AT4G00150 Aratha#AT4G36710 Ginbil#evm.model.chr10.691 Ginbil#evm.model.chr8.1869 Ginbil#evm.model.chr11.1360 Ginbil#evm.model.chr8.1870 Ginbil#evm.model.chr8.1871 Ginbil#evm.model.chr8.1872 Pintab#Pt6G16970 Pintab#Pt4G66110 Pintab#Pt4G12160 Seqgig#SEGI_28271 Seqgig#SEGI_00570 Seqgig#SEGI_25300 Seqgig#SEGI_07555 Seqgig#SEGI_07362 Seqgig#SEGI_11409 Seqgig#SEGI_09173 Seqgig#SEGI_24403 Seqgig#SEGI_25955 Seqgig#SEGI_04701 Seqgig#SEGI_12970 Wolnob#Wono123010.1 Wolnob#Wono193550.1 Wolnob#Wono158030.1 Wolnob#Wono151170.1 Wolnob#Wono473440.1 Wolnob#Wono193570.1 Selmoe#122435 Selmoe#84560 Selmoe#33543 Selmoe#444260 Selmoe#406691 Selmoe#424843 Selmoe#432055 Phypat#Pp3c12_10V3 Seqgig#SEGI_27868 Seqgig#SEGI_30565 Ambtri#ATR_00045G01950 Ambtri#ATR_00045G01940 Pintab#Pt0G33310 Selmoe#74605 Pintab#Pt3G05590 Pintab#Pt1G80170 Pintab#Pt0G33300 Ambtri#ATR_00001G04370 Wolnob#Wono466400.1 Wolnob#Wono182780.1 Seqgig#SEGI_15413 Seqgig#SEGI_05471 Seqgig#SEGI_07303 Wolnob#Wono218630.1 Wolnob#Wono477500.1</t>
  </si>
  <si>
    <t>YABBY</t>
  </si>
  <si>
    <t>Ambtri#ATR_00085G00090 Ambtri#ATR_00078G00090 Ambtri#ATR_00004G01820 Ambtri#ATR_00096G00210 Ambtri#ATR_00047G01190 Aratha#AT2G45190 Aratha#AT4G00180 Aratha#AT1G08465 Aratha#AT2G26580 Aratha#AT1G23420 Aratha#AT1G69180 Ginbil#evm.model.chr3.1783 Ginbil#evm.model.chr12.471 Ginbil#evm.model.chr7.1888 Ginbil#evm.model.chr12.472 Pintab#PtJG31930 Pintab#Pt3G65820 Pintab#Pt6G51060 Seqgig#SEGI_22233 Seqgig#SEGI_37224 Seqgig#SEGI_14550 Seqgig#SEGI_10231 Wolnob#Wono087660.3 Wolnob#Wono215930.1 Wolnob#Wono382230.1 Wolnob#Wono273240.1 Wolnob#Wono361500.2 Wolnob#Wono382240.1 Wolnob#Wono291620.1 Wolnob#Wono215920.1</t>
  </si>
  <si>
    <t>Ambtri#ATR_00003G03730 Ambtri#ATR_00077G00640 Aratha#AT2G30470 Aratha#AT4G32010 Aratha#AT4G21550 Ginbil#evm.model.chr6.409 Ginbil#evm.model.chr7.376 Pintab#Pt5G09130 Pintab#Pt1G23420 Pintab#Pt1G63410 Seqgig#SEGI_26507 Wolnob#Wono224480.5 Wolnob#Wono435970.1 Wolnob#Wono455200.2 Selmoe#88108 Phypat#Pp3c11_21940V3 Phypat#Pp3c7_7990V3 Seqgig#SEGI_10149 Seqgig#SEGI_27792 Seqgig#SEGI_08320 Seqgig#SEGI_19728 Seqgig#SEGI_02049 Seqgig#SEGI_41303 Wolnob#Wono180640.2</t>
  </si>
  <si>
    <t>Ambtri#ATR_00081G00380 Ambtri#ATR_00111G01240 Aratha#AT1G32360 Aratha#AT3G19360 Aratha#AT2G35430 Ginbil#evm.model.chr6.1966 Ginbil#evm.model.chr1.418 Ginbil#evm.model.chr11.1499 Ginbil#evm.model.chr1.417 Ginbil#evm.model.chr6.1964 Pintab#Pt6G09660 Pintab#PtXG47960 Seqgig#SEGI_31390 Wolnob#Wono418040.1 Wolnob#Wono118080.1 Wolnob#Wono118100.1 Wolnob#Wono432710.1 Selmoe#413367 Phypat#Pp3c1_20290V3 Phypat#Pp3c2_20350V3 Pintab#Pt6G09630 Seqgig#SEGI_19330 Pintab#Pt8G57560</t>
  </si>
  <si>
    <t>Whirly</t>
  </si>
  <si>
    <t>Ambtri#ATR_00133G00020 Ambtri#ATR_00099G00920 Aratha#AT1G14410 Aratha#AT2G02740 Aratha#AT1G71260 Ginbil#evm.model.chr3.1521 Ginbil#evm.model.chr4.868 Pintab#PtJG25500 Pintab#PtJG25490 Seqgig#SEGI_31475 Seqgig#SEGI_34690 Seqgig#SEGI_30330 Seqgig#SEGI_03465 Wolnob#Wono042860.3 Wolnob#Wono166310.1 Wolnob#Wono166320.1 Wolnob#Wono166340.5 Selmoe#84708 Seqgig#SEGI_33965 Pintab#PtXG02000</t>
  </si>
  <si>
    <t>HD-ZIP</t>
  </si>
  <si>
    <t>Ambtri#ATR_00048G01160 Ambtri#ATR_00024G01160 Ambtri#ATR_00026G01260 Ambtri#ATR_00066G01440 Ambtri#ATR_00111G00480 Ambtri#ATR_00024G03230 Aratha#AT5G06710 Aratha#AT3G60390 Aratha#AT4G37790 Aratha#AT2G44910 Aratha#AT2G22800 Aratha#AT4G16780 Aratha#AT2G01430 Aratha#AT1G70920 Ginbil#evm.model.chr2.974 Ginbil#evm.model.chr4.987 Ginbil#evm.model.chr2.485 Ginbil#evm.model.chr1.1308 Ginbil#evm.model.chr6.1861 Ginbil#evm.model.chr2.1928 Pintab#PtXG23490 Pintab#Pt6G34280 Pintab#Pt3G10890 Pintab#Pt3G10870 Pintab#Pt7G53150 Pintab#Pt8G30640 Pintab#Pt0G28740 Pintab#Pt1G34950 Pintab#Pt1G34920 Pintab#Pt8G47260 Pintab#Pt0G00170 Seqgig#SEGI_17612 Seqgig#SEGI_35385 Seqgig#SEGI_02148 Seqgig#SEGI_35373 Seqgig#SEGI_24516 Seqgig#SEGI_26952 Seqgig#SEGI_39876 Seqgig#SEGI_10379 Seqgig#SEGI_38485 Seqgig#SEGI_35575 Seqgig#SEGI_39543 Wolnob#Wono025130.1 Wolnob#Wono237190.1 Wolnob#Wono414490.1 Wolnob#Wono409030.1 Wolnob#Wono011450.1 Wolnob#Wono174910.1 Wolnob#Wono409040.1 Wolnob#Wono457650.1 Wolnob#Wono163080.1 Wolnob#Wono163110.1 Selmoe#139631 Phypat#Pp3c7_6890V3 Phypat#Pp3c11_21670V3 Phypat#Pp3c7_6850V3 Phypat#Pp3c11_21650V3 Phypat#Pp3c9_22420V3 Phypat#Pp3c6_26770V3 Phypat#Pp3c5_6470V3</t>
  </si>
  <si>
    <t>Ambtri#ATR_00019G00620 Ambtri#ATR_00101G00020 Ambtri#ATR_00202G00030 Aratha#AT3G54320 Aratha#AT1G79700 Aratha#AT1G16060 Aratha#AT2G41710 Ginbil#evm.model.chr9.1146 Ginbil#evm.model.chr3.486 Ginbil#evm.model.chr1.1425 Ginbil#evm.model.chr7.1342 Ginbil#evm.model.chr8.1228 Ginbil#evm.model.chr11.919 Pintab#Pt4G34470 Pintab#Pt5G20800 Pintab#Pt3G45500 Pintab#Pt5G62860 Seqgig#SEGI_19630 Seqgig#SEGI_31329 Seqgig#SEGI_23662 Seqgig#SEGI_08643 Seqgig#SEGI_34410 Seqgig#SEGI_11910 Seqgig#SEGI_24788 Seqgig#SEGI_15406 Wolnob#Wono409500.1 Wolnob#Wono020950.1 Wolnob#Wono213200.1 Selmoe#17086 Selmoe#85823 Phypat#Pp3c23_13360V3 Phypat#Pp3c12_12460V3 Phypat#Pp3c6_21840V3 Phypat#Pp3c5_2780V3 Seqgig#SEGI_40311 Wolnob#Wono245330.1 Selmoe#419668 Ambtri#ATR_02210G00010 Seqgig#SEGI_25672 Wolnob#Wono014161.1</t>
  </si>
  <si>
    <t>Ambtri#ATR_00129G00920 Ambtri#ATR_00003G01000 Ambtri#ATR_00003G01010 Ambtri#ATR_00129G00820 Aratha#AT1G72360 Aratha#AT3G16770 Ginbil#evm.model.chr4.1436 Ginbil#evm.model.chr11.405 Ginbil#evm.model.chr8.2001 Ginbil#evm.model.chr8.2002 Ginbil#evm.model.chr1.2341 Ginbil#evm.model.chr8.1999 Pintab#Pt4G08800 Pintab#Pt4G08790 Pintab#Pt5G38140 Pintab#Pt4G08900 Pintab#Pt0G13260 Pintab#Pt0G13270 Pintab#Pt6G17970 Pintab#Pt4G08890 Seqgig#SEGI_19085 Seqgig#SEGI_30316 Wolnob#Wono171280.1 Wolnob#Wono338910.1 Wolnob#Wono338940.1 Wolnob#Wono338920.3 Aratha#AT1G53910 Aratha#AT3G14230 Pintab#Pt0G13110 Pintab#Pt4G08940 Wolnob#Wono338930.1 Pintab#Pt4G08910 Pintab#PtJG14030 Pintab#PtXG09080</t>
  </si>
  <si>
    <t>Ambtri#ATR_00045G00650 Ambtri#ATR_00022G00930 Aratha#AT2G47070 Aratha#AT3G60030 Aratha#AT1G20980 Aratha#AT1G76580 Ginbil#evm.model.chr3.984 Ginbil#evm.model.chr9.1866 Ginbil#evm.model.chr6.1273 Pintab#Pt7G24170 Pintab#Pt9G54210 Pintab#Pt3G32710 Seqgig#SEGI_03728 Seqgig#SEGI_05809 Seqgig#SEGI_34089 Seqgig#SEGI_35894 Wolnob#Wono304400.1 Wolnob#Wono390440.1 Wolnob#Wono320730.1 Wolnob#Wono212030.1 Wolnob#Wono390430.1 Selmoe#437670 Phypat#Pp3c3_23940V3</t>
  </si>
  <si>
    <t>Aratha#AT3G54390 Ginbil#evm.model.chr2.1181 Wolnob#Wono055250.1 Ambtri#ATR_00008G02360 Ambtri#ATR_00002G01370 Ambtri#ATR_00019G01560 Ambtri#ATR_00063G00950 Aratha#AT2G44730 Aratha#AT3G24860 Aratha#AT4G17060 Ginbil#evm.model.chr12.202 Ginbil#evm.model.chr10.55 Ginbil#evm.model.chr1.1018 Ginbil#evm.model.chr4.364 Ginbil#evm.model.chr2.69 Pintab#Pt6G59690 Pintab#PtJG03560 Pintab#Pt8G63200 Pintab#Pt7G31830 Pintab#PtXG01150 Seqgig#SEGI_35524 Seqgig#SEGI_08721 Seqgig#SEGI_17304 Seqgig#SEGI_19175 Seqgig#SEGI_13137 Seqgig#SEGI_19357 Wolnob#Wono164950.1 Wolnob#Wono351240.1 Wolnob#Wono046790.1 Wolnob#Wono393790.1 Selmoe#413913 Phypat#Pp3c17_19830V3 Ambtri#ATR_00017G02200 Pintab#Pt6G28290</t>
  </si>
  <si>
    <t>Seqgig#SEGI_39332 Ambtri#ATR_00011G02160 Ambtri#ATR_00009G02280 Ambtri#ATR_00050G00650 Ambtri#ATR_00002G01190 Ambtri#ATR_00058G01240 Ambtri#ATR_00057G01410 Ambtri#ATR_00098G00410 Aratha#AT5G45300 Aratha#AT2G45880 Aratha#AT4G00490 Aratha#AT2G32290 Aratha#AT4G15210 Aratha#AT4G17090 Aratha#AT3G23920 Aratha#AT5G55700 Aratha#AT5G18670 Ginbil#evm.model.chr2.1927 Ginbil#evm.model.chr10.1643 Ginbil#evm.model.chr3.2102 Ginbil#evm.model.chr4.1769 Ginbil#evm.model.chr11.252 Ginbil#evm.model.chr4.1764 Ginbil#evm.model.chr11.251 Ginbil#evm.model.chr3.595 Ginbil#evm.model.chr1.4 Ginbil#evm.model.chr6.190 Ginbil#evm.model.chr6.191 Ginbil#evm.model.chr7.1177 Ginbil#evm.model.chr5.1277 Ginbil#evm.model.chr2.1857 Ginbil#evm.model.chr8.329 Ginbil#evm.model.chr8.328 Ginbil#evm.model.chr4.1766 Ginbil#evm.model.chr8.330 Ginbil#evm.model.chr11.227 Ginbil#evm.model.chr7.1418 Ginbil#evm.model.chr7.1417 Ginbil#evm.model.chr11.228 Pintab#Pt7G53180 Pintab#Pt8G16130 Pintab#PtJG45840 Pintab#PtQG12080 Pintab#Pt1G04180 Pintab#Pt1G04190 Pintab#Pt1G04200 Pintab#PtQG12120 Pintab#PtQG12110 Pintab#Pt7G21620 Pintab#PtQG12060 Pintab#Pt8G13490 Pintab#Pt2G00160 Pintab#Pt2G27660 Pintab#Pt3G48190 Pintab#PtQG12090 Pintab#Pt8G07820 Pintab#Pt1G04090 Pintab#Pt1G04030 Pintab#Pt6G05910 Pintab#PtJG38750 Pintab#Pt9G57260 Seqgig#SEGI_29569 Seqgig#SEGI_03057 Seqgig#SEGI_31012 Seqgig#SEGI_28604 Seqgig#SEGI_02091 Seqgig#SEGI_32991 Seqgig#SEGI_27506 Seqgig#SEGI_12332 Seqgig#SEGI_26836 Wolnob#Wono260760.1 Wolnob#Wono093280.1 Wolnob#Wono142950.1 Wolnob#Wono318970.1 Wolnob#Wono319080.1 Wolnob#Wono318960.1 Wolnob#Wono318980.1 Wolnob#Wono219730.1 Wolnob#Wono239530.1 Wolnob#Wono183600.2 Selmoe#419538 Selmoe#232533 Selmoe#145994 Phypat#Pp3c22_9700V3 Phypat#Pp3c24_12160V3 Phypat#Pp3c20_7860V3 Phypat#Pp3c25_2760V3 Phypat#Pp3c5_22190V3 Phypat#Pp3c6_10130V3 Phypat#Pp3c16_11260V3 Wolnob#Wono373100.3 Seqgig#SEGI_18740</t>
  </si>
  <si>
    <t>Ambtri#ATR_00015G00370 Ambtri#ATR_00045G01250 Ambtri#ATR_00078G00970 Ambtri#ATR_00156G00140 Ambtri#ATR_00065G01800 Ambtri#ATR_00065G01810 Aratha#AT4G04450 Aratha#AT1G62300 Aratha#AT4G22070 Aratha#AT1G18860 Aratha#AT2G25000 Aratha#AT5G15130 Aratha#AT4G31800 Aratha#AT1G68150 Aratha#AT4G01720 Aratha#AT1G80840 Aratha#AT1G69810 Ginbil#evm.model.chr3.1364 Ginbil#evm.model.chr5.1440 Ginbil#evm.model.chr7.1486 Ginbil#evm.model.chr1.1490 Ginbil#evm.model.chr8.1116 Ginbil#evm.model.chr12.402 Pintab#Pt6G53470 Pintab#Pt6G52950 Pintab#Pt6G52850 Pintab#Pt6G52960 Pintab#Pt6G52940 Pintab#Pt6G52870 Pintab#PtJG22250 Pintab#Pt6G52690 Pintab#Pt6G52890 Pintab#Pt6G52900 Pintab#Pt2G29990 Pintab#PtJG53530 Pintab#Pt6G53440 Pintab#Pt6G53460 Pintab#Pt3G49030 Pintab#Pt6G53110 Pintab#Pt3G48940 Pintab#Pt3G49060 Seqgig#SEGI_12821 Seqgig#SEGI_18715 Seqgig#SEGI_06226 Seqgig#SEGI_21387 Seqgig#SEGI_05610 Seqgig#SEGI_10729 Seqgig#SEGI_38597 Seqgig#SEGI_38792 Seqgig#SEGI_03352 Seqgig#SEGI_34103 Seqgig#SEGI_13762 Seqgig#SEGI_29800 Seqgig#SEGI_17750 Seqgig#SEGI_23002 Seqgig#SEGI_03514 Wolnob#Wono391120.1 Wolnob#Wono391130.1 Wolnob#Wono370790.1 Wolnob#Wono467780.1 Wolnob#Wono031900.1 Wolnob#Wono031830.1 Wolnob#Wono457240.1 Wolnob#Wono315330.1 Wolnob#Wono315370.1 Wolnob#Wono391060.1 Wolnob#Wono031860.1 Wolnob#Wono031840.1 Wolnob#Wono031890.1 Wolnob#Wono315360.1 Selmoe#92733 Selmoe#29146 Phypat#Pp3c12_4260V3 Phypat#Pp3c4_15559V3 Phypat#Pp3c3_21440V3 Phypat#Pp3c13_15520V3 Phypat#Pp3c11_14240V3 Pintab#Pt6G53360 Pintab#Pt6G52930 Pintab#Pt0G13550 Pintab#Pt6G53300 Pintab#Pt6G52760 Pintab#Pt8G30970 Pintab#Pt6G52700 Pintab#Pt6G52740 Phypat#Pp3c7_18860V3 Pintab#Pt6G52860 Pintab#Pt6G53330 Aratha#AT3G32090 Pintab#Pt6G53170 Pintab#Pt6G52810</t>
  </si>
  <si>
    <t>Ambtri#ATR_00022G03790 Aratha#AT3G11020 Aratha#AT5G05410 Aratha#AT5G18450 Aratha#AT2G40350 Aratha#AT2G40340 Ginbil#evm.model.chr7.1066 Ginbil#evm.model.chr7.1062 Ginbil#evm.model.chr7.1064 Ginbil#evm.model.chr6.2118 Ginbil#evm.model.chr7.1061 Ginbil#evm.model.chr7.1058 Ginbil#evm.model.chr3.2268 Ginbil#evm.model.chr7.1059 Ginbil#evm.model.chr7.1063 Pintab#Pt2G34130 Pintab#PtQG14090 Seqgig#SEGI_20950 Seqgig#SEGI_16298 Wolnob#Wono029640.1 Wolnob#Wono029620.1 Wolnob#Wono029650.1 Wolnob#Wono170410.1 Wolnob#Wono029610.1 Selmoe#27203 Phypat#Pp3c10_11910V3 Phypat#Pp3c16_17550V3 Phypat#Pp3c22_1800V3 Phypat#Pp3c19_6370V3 Phypat#Pp3c5_22280V3 Seqgig#SEGI_17976 Ambtri#ATR_00023G00140 Ambtri#ATR_00007G00260 Aratha#AT2G38340 Pintab#Pt5G59530 Wolnob#Wono344310.1 Ginbil#evm.model.chr5.773 Wolnob#Wono029600.1</t>
  </si>
  <si>
    <t>Ambtri#ATR_00110G00520 Ambtri#ATR_00003G02200 Aratha#AT1G69310 Aratha#AT2G47260 Aratha#AT1G29860 Aratha#AT5G46350 Aratha#AT5G49520 Aratha#AT3G62340 Ginbil#evm.model.chr7.2052 Ginbil#evm.model.chr3.1922 Ginbil#evm.model.chr4.788 Pintab#PtXG21340 Pintab#PtJG38270 Pintab#Pt3G71160 Pintab#Pt8G03530 Seqgig#SEGI_40346 Wolnob#Wono388970.1 Wolnob#Wono362610.1 Wolnob#Wono250620.1 Wolnob#Wono401340.1 Wolnob#Wono105210.1 Wolnob#Wono401350.1 Wolnob#Wono401330.2</t>
  </si>
  <si>
    <t>Ambtri#ATR_00002G06210 Aratha#AT1G76880 Aratha#AT1G76890 Aratha#AT1G33240 Ginbil#evm.model.chr2.2201 Ginbil#evm.model.chr5.1895 Ginbil#evm.model.chr6.1580 Pintab#Pt2G05960 Pintab#Pt2G04810 Pintab#Pt2G04880 Pintab#Pt7G60810 Pintab#Pt1G48440 Seqgig#SEGI_03384 Seqgig#SEGI_25844 Seqgig#SEGI_22956 Seqgig#SEGI_28336 Seqgig#SEGI_03779 Wolnob#Wono466940.2 Wolnob#Wono175300.1 Wolnob#Wono377080.1 Wolnob#Wono196970.1 Selmoe#85122 Selmoe#24518 Selmoe#66294 Phypat#Pp3c18_11300V3 Ambtri#ATR_00030G00330 Ambtri#ATR_00041G01010 Ambtri#ATR_00001G03170 Aratha#AT5G03680 Ginbil#evm.model.chr7.123 Ginbil#evm.model.chr5.1923 Ginbil#evm.model.chr3.892 Ginbil#evm.model.chr4.1667 Ginbil#evm.model.chr7.826 Pintab#Pt3G20320 Pintab#Pt7G22460 Pintab#PtQG14410 Seqgig#SEGI_21270 Wolnob#Wono322620.1 Wolnob#Wono313450.1 Wolnob#Wono317200.3 Phypat#Pp3c21_18550V3 Phypat#Pp3c21_17550V3 Phypat#Pp3c18_11190V3 Ambtri#ATR_00040G02020 Aratha#AT3G10000 Aratha#AT5G28300 Aratha#AT5G47660 Pintab#Pt0G25650 Seqgig#SEGI_08458 Wolnob#Wono133330.1</t>
  </si>
  <si>
    <t>TALE</t>
  </si>
  <si>
    <t>Aratha#AT5G25220 Aratha#AT5G11060 Aratha#AT4G32040 Selmoe#135843 Phypat#Pp3c5_26440V3 Ambtri#ATR_00085G00980 Ambtri#ATR_00026G01360 Ambtri#ATR_00123G00120 Ambtri#ATR_00045G02010 Ambtri#ATR_00001G03930 Ambtri#ATR_00026G00790 Aratha#AT1G23380 Aratha#AT1G70510 Aratha#AT4G08150 Aratha#AT1G62360 Aratha#AT1G62990 Ginbil#evm.model.chr3.445 Ginbil#evm.model.chr2.488 Ginbil#evm.model.chr6.165 Ginbil#evm.model.chr11.1529 Ginbil#evm.model.chr1.1315 Ginbil#evm.model.chr2.982 Pintab#Pt7G10250 Pintab#Pt8G47200 Pintab#Pt6G34450 Pintab#Pt8G47190 Pintab#PtXG46420 Seqgig#SEGI_06213 Seqgig#SEGI_10526 Seqgig#SEGI_39888 Seqgig#SEGI_39954 Seqgig#SEGI_07794 Seqgig#SEGI_00082 Seqgig#SEGI_36691 Seqgig#SEGI_17468 Seqgig#SEGI_18120 Seqgig#SEGI_29385 Wolnob#Wono416850.1 Wolnob#Wono408460.1 Wolnob#Wono408440.1 Wolnob#Wono408470.1 Wolnob#Wono408490.1 Wolnob#Wono408510.1 Wolnob#Wono416890.1 Wolnob#Wono374020.2 Wolnob#Wono318110.1 Selmoe#415291 Selmoe#159366 Selmoe#90744 Pintab#Pt1G05230 Phypat#Pp3c6_1550V3</t>
  </si>
  <si>
    <t>Ambtri#ATR_00068G00490 Ambtri#ATR_00057G02110 Ambtri#ATR_00026G00850 Ambtri#ATR_00016G00530 Ambtri#ATR_00049G02450 Ambtri#ATR_00148G00560 Ambtri#ATR_00021G01430 Ambtri#ATR_00111G00870 Aratha#AT5G13910 Aratha#AT2G33710 Aratha#AT3G20310 Aratha#AT5G13330 Aratha#AT1G50640 Aratha#AT1G28370 Aratha#AT1G12980 Aratha#AT1G03800 Aratha#AT5G47230 Aratha#AT5G43410 Aratha#AT2G44840 Aratha#AT3G23240 Aratha#AT3G23230 Aratha#AT4G17490 Aratha#AT5G47220 Aratha#AT5G51190 Aratha#AT4G17500 Aratha#AT5G61600 Ginbil#evm.model.chr10.1879 Ginbil#evm.model.chr9.1499 Ginbil#evm.model.chr3.1671 Ginbil#evm.model.chr1.1616 Ginbil#evm.model.chr8.426 Ginbil#evm.model.chr3.1672 Ginbil#evm.model.chr10.134 Ginbil#evm.model.chr10.133 Ginbil#evm.model.chr10.1963 Ginbil#evm.model.chr11.1790 Ginbil#evm.model.chr9.189 Pintab#Pt4G62780 Pintab#PtJG30400 Pintab#PtJG30370 Pintab#Pt4G63510 Pintab#PtJG01510 Pintab#PtJG01630 Pintab#PtJG01610 Pintab#PtJG01280 Pintab#PtJG01720 Pintab#PtJG01650 Pintab#PtJG01540 Pintab#PtJG01590 Pintab#Pt2G42710 Pintab#Pt0G29910 Seqgig#SEGI_03082 Seqgig#SEGI_22693 Seqgig#SEGI_35963 Seqgig#SEGI_22895 Wolnob#Wono071360.1 Wolnob#Wono168570.1 Wolnob#Wono077370.1 Wolnob#Wono162610.1 Wolnob#Wono253470.1 Wolnob#Wono215600.1 Wolnob#Wono162590.1 Wolnob#Wono162530.1 Wolnob#Wono162580.1 Wolnob#Wono162550.1 Wolnob#Wono108780.1 Wolnob#Wono482260.1 Selmoe#68470 Selmoe#402810 Selmoe#412693 Phypat#Pp3c4_31920V3 Phypat#Pp3c3_9430V3 Phypat#Pp3c1_7800V3 Phypat#Pp3c7_20200V3 Phypat#Pp3c7_20170V3 Phypat#Pp3c2_33310V3 Ambtri#ATR_00002G04840 Aratha#AT5G07580 Phypat#Pp3c26_14710V3 Aratha#AT1G43160 Aratha#AT5G07310 Aratha#AT4G34410 Aratha#AT5G61590 Ginbil#evm.model.chr1.202 Pintab#PtJG01570 Pintab#Pt3G05370 Seqgig#SEGI_31710 Seqgig#SEGI_38427 Wolnob#Wono123450.1 Wolnob#Wono253420.1 Wolnob#Wono108860.1 Wolnob#Wono108830.1 Wolnob#Wono108870.1 Wolnob#Wono108800.1 Phypat#Pp3c1_7740V3 Ambtri#ATR_00009G00840 Ambtri#ATR_00009G00820 Ambtri#ATR_00009G00850 Aratha#AT3G23220 Ginbil#evm.model.chr8.93 Ginbil#evm.model.chr1.199 Ginbil#evm.model.chr1.195 Ginbil#evm.model.chr1.480 Ginbil#evm.model.chr1.198 Ginbil#evm.model.chr1.197 Ginbil#evm.model.chr1.196 Ginbil#evm.model.chr1.201 Seqgig#SEGI_21002 Wolnob#Wono108810.1 Wolnob#Wono108880.1 Wolnob#Wono108840.1 Wolnob#Wono108820.1 Wolnob#Wono108850.1 Wolnob#Wono108790.1 Selmoe#80895 Phypat#Pp3c4_14760V3 Phypat#Pp3c3_13510V3 Phypat#Pp3c13_24020V3 Phypat#Pp3c4_27870V3 Phypat#Pp3c26_13260V3 Ambtri#ATR_00111G00890 Ginbil#evm.model.chr3.1440 Seqgig#SEGI_16471 Seqgig#SEGI_15087 Seqgig#SEGI_32402 Seqgig#SEGI_00817 Seqgig#SEGI_23330 Pintab#PtXG52980 Seqgig#SEGI_08100 Seqgig#SEGI_32666 Wolnob#Wono108900.1 Wolnob#Wono269340.1</t>
  </si>
  <si>
    <t>Ambtri#ATR_00058G02390 Ambtri#ATR_00080G00030 Ambtri#ATR_00047G00440 Ambtri#ATR_00057G02330 Ambtri#ATR_00010G02950 Aratha#AT3G53340 Aratha#AT2G37060 Aratha#AT2G38880 Aratha#AT4G14540 Aratha#AT2G13570 Aratha#AT5G47640 Aratha#AT2G47810 Aratha#AT5G47670 Aratha#AT1G21970 Aratha#AT1G09030 Ginbil#evm.model.chr7.1924 Ginbil#evm.model.chr7.710 Ginbil#evm.model.chr11.521 Ginbil#evm.model.chr6.1936 Ginbil#evm.model.chr2.404 Ginbil#evm.model.chr11.1698 Ginbil#evm.model.chr5.1382 Ginbil#evm.model.chr8.688 Ginbil#evm.model.chr3.389 Ginbil#evm.model.chr5.1791 Ginbil#evm.model.chr3.2277 Ginbil#evm.model.chr12.975 Pintab#Pt3G66740 Pintab#Pt6G33440 Pintab#Pt5G11130 Pintab#Pt1G51250 Pintab#Pt3G09010 Pintab#Pt4G05170 Pintab#Pt7G10670 Pintab#PtJG02010 Pintab#Pt2G25280 Pintab#Pt2G25240 Seqgig#SEGI_19821 Seqgig#SEGI_37210 Seqgig#SEGI_24194 Seqgig#SEGI_03247 Seqgig#SEGI_39210 Wolnob#Wono385050.1 Wolnob#Wono026920.1 Wolnob#Wono144480.1 Wolnob#Wono138810.1 Wolnob#Wono329270.1 Wolnob#Wono100150.1 Wolnob#Wono100200.1 Wolnob#Wono100180.1 Wolnob#Wono231560.1 Wolnob#Wono100170.1 Selmoe#100288 Selmoe#442185 Selmoe#38104 Selmoe#19595 Selmoe#69246 Phypat#Pp3c3_14260V3 Phypat#Pp3c9_14800V3 Phypat#Pp3c15_5200V3 Phypat#Pp3c12_3580V3 Phypat#Pp3c3_13480V3 Phypat#Pp3c17_470V3</t>
  </si>
  <si>
    <t>Wolnob#Wono150240.1 Ambtri#ATR_00065G00420 Ambtri#ATR_00019G02890 Ambtri#ATR_00066G00060 Ambtri#ATR_00024G02260 Ambtri#ATR_00022G03300 Aratha#AT5G57390 Aratha#AT1G51190 Aratha#AT1G72570 Aratha#AT3G20840 Aratha#AT5G17430 Aratha#AT4G37750 Aratha#AT5G65510 Aratha#AT5G10510 Ginbil#evm.model.chr2.2096 Ginbil#evm.model.chr11.1727 Ginbil#evm.model.chr11.1773 Ginbil#evm.model.chr1.86 Ginbil#evm.model.chr9.1172 Ginbil#evm.model.chr5.1118 Pintab#PtXG52150 Pintab#Pt7G58990 Pintab#Pt6G02130 Pintab#Pt2G30860 Seqgig#SEGI_27367 Seqgig#SEGI_10262 Seqgig#SEGI_08210 Seqgig#SEGI_07168 Seqgig#SEGI_40573 Seqgig#SEGI_24741 Seqgig#SEGI_25407 Seqgig#SEGI_25767 Seqgig#SEGI_37926 Wolnob#Wono394450.1 Wolnob#Wono230730.1 Wolnob#Wono043970.1 Wolnob#Wono237700.1 Phypat#Pp3c9_25400V3 Phypat#Pp3c9_25570V3 Phypat#Pp3c15_24790V3 Phypat#Pp3c15_24980V3 Phypat#Pp3c18_3900V3 Phypat#Pp3c10_24550V3 Pintab#Pt7G59010 Wolnob#Wono237690.1 Wolnob#Wono001841.1 Wolnob#Wono150260.1 Seqgig#SEGI_10790 Ginbil#evm.model.chr4.632</t>
  </si>
  <si>
    <t>Ambtri#ATR_00021G01800 Aratha#AT5G14490 Aratha#AT1G28470 Aratha#AT4G29230 Pintab#PtXG41850 Pintab#Pt2G53910 Pintab#Pt4G62810 Pintab#Pt4G62850 Pintab#Pt2G65030 Phypat#Pp3c19_1580V3 Ambtri#ATR_00049G02480 Ambtri#ATR_00060G00140 Aratha#AT1G25580 Aratha#AT3G01600 Aratha#AT4G28500 Aratha#AT5G56620 Ginbil#evm.model.chr8.125 Ginbil#evm.model.chr5.496 Ginbil#evm.model.chr1.893 Ginbil#evm.model.chr11.379 Pintab#Pt4G62830 Pintab#Pt6G25650 Pintab#PtXG41840 Pintab#Pt8G37590 Pintab#PtXG41810 Seqgig#SEGI_32083 Seqgig#SEGI_05444 Seqgig#SEGI_22184 Seqgig#SEGI_18299 Seqgig#SEGI_29285 Seqgig#SEGI_04481 Seqgig#SEGI_26026 Seqgig#SEGI_30821 Wolnob#Wono077220.1 Wolnob#Wono421320.1 Wolnob#Wono421280.1 Wolnob#Wono421310.1 Wolnob#Wono245840.1 Wolnob#Wono195510.4 Wolnob#Wono421300.1 Selmoe#67638 Phypat#Pp3c22_130V3 Ambtri#ATR_00049G02490 Pintab#Pt0G14980</t>
  </si>
  <si>
    <t>Ambtri#ATR_00010G04040 Ambtri#ATR_00017G00130 Ambtri#ATR_00069G01460 Aratha#AT1G72010 Aratha#AT3G47620 Aratha#AT1G69690 Aratha#AT1G58100 Aratha#AT1G35560 Aratha#AT2G45680 Aratha#AT5G51910 Ginbil#evm.model.chr6.115 Ginbil#evm.model.chr7.2 Ginbil#evm.model.chr11.1046 Ginbil#evm.model.chr4.1790 Ginbil#evm.model.chr4.2132 Ginbil#evm.model.chr9.507 Ginbil#evm.model.chr1.1735 Pintab#Pt1G79940 Pintab#PtQG06090 Pintab#Pt5G24770 Pintab#Pt1G10100 Pintab#PtXG25900 Pintab#PtQG11760 Pintab#Pt9G18760 Seqgig#SEGI_17926 Seqgig#SEGI_38392 Seqgig#SEGI_33313 Seqgig#SEGI_39179 Seqgig#SEGI_23184 Seqgig#SEGI_40646 Wolnob#Wono031280.1 Wolnob#Wono449430.1 Wolnob#Wono425140.1 Wolnob#Wono191180.1 Wolnob#Wono154650.1 Wolnob#Wono033180.1 Wolnob#Wono128810.1 Selmoe#441321 Phypat#Pp3c3_24450V3 Phypat#Pp3c10_20400V3 Phypat#Pp3c10_14310V3 Phypat#Pp3c3_24664V3 Phypat#Pp3c3_24660V3 Pintab#Pt6G30790 Seqgig#SEGI_29027</t>
  </si>
  <si>
    <t>ARF</t>
  </si>
  <si>
    <t>Ambtri#ATR_00155G00550 Ambtri#ATR_00148G00240 Ambtri#ATR_00017G00960 Aratha#AT4G30080 Aratha#AT2G28350 Aratha#AT1G77850 Ginbil#evm.model.chr8.618 Ginbil#evm.model.chr10.178 Ginbil#evm.model.chr5.854 Pintab#Pt4G43800 Pintab#PtJG00540 Pintab#Pt2G39190 Seqgig#SEGI_26456 Seqgig#SEGI_25129 Wolnob#Wono259830.2 Wolnob#Wono164270.1 Wolnob#Wono365510.1 Selmoe#61688 Selmoe#51695 Phypat#Pp3c4_13010V3 Phypat#Pp3c4_12970V3 Phypat#Pp3c6_26890V3 Seqgig#SEGI_34262 Ambtri#ATR_00155G00410</t>
  </si>
  <si>
    <t>Ambtri#ATR_00025G03960 Ambtri#ATR_00072G01300 Ambtri#ATR_00045G02420 Ambtri#ATR_00045G02430 Ambtri#ATR_00078G00880 Aratha#AT4G33280 Pintab#PtXG50110 Seqgig#SEGI_28063 Seqgig#SEGI_23984 Seqgig#SEGI_17863 Seqgig#SEGI_12498 Seqgig#SEGI_17947 Seqgig#SEGI_16266 Seqgig#SEGI_34521 Seqgig#SEGI_13790 Seqgig#SEGI_37905 Seqgig#SEGI_02416 Seqgig#SEGI_02633 Seqgig#SEGI_21306 Seqgig#SEGI_33129 Seqgig#SEGI_01735 Seqgig#SEGI_33530 Seqgig#SEGI_33179 Seqgig#SEGI_33509 Seqgig#SEGI_02705 Seqgig#SEGI_04570 Wolnob#Wono471310.1 Wolnob#Wono006260.2 Wolnob#Wono471280.1 Aratha#AT3G18990 Aratha#AT1G49480 Seqgig#SEGI_02476 Phypat#Pp3c7_26690V3 Seqgig#SEGI_11399</t>
  </si>
  <si>
    <t>Ambtri#ATR_00152G00060 Ambtri#ATR_00159G00320 Aratha#AT4G35040 Aratha#AT2G16770 Aratha#AT3G51960 Ginbil#evm.model.chr8.2203 Ginbil#evm.model.chr11.1191 Ginbil#evm.model.chr8.110 Ginbil#evm.model.chr7.285 Pintab#Pt4G03960 Pintab#Pt4G63360 Pintab#Pt8G01950 Seqgig#SEGI_07531 Seqgig#SEGI_09887 Wolnob#Wono108330.2 Wolnob#Wono017120.1 Wolnob#Wono188280.1 Selmoe#409920 Phypat#Pp3c17_21620V3 Phypat#Pp3c14_19470V3</t>
  </si>
  <si>
    <t>Ambtri#ATR_00024G02000 Ambtri#ATR_00009G00470 Aratha#AT1G72650 Aratha#AT1G17460 Aratha#AT2G37025 Ginbil#evm.model.chr2.2198 Ginbil#evm.model.chr6.2030 Ginbil#evm.model.chr1.1356 Pintab#Pt7G61150 Pintab#Pt3G06120 Pintab#Pt3G06030 Seqgig#SEGI_01955 Seqgig#SEGI_32999 Seqgig#SEGI_30968 Wolnob#Wono175230.3 Wolnob#Wono474270.4 Wolnob#Wono418240.3 Selmoe#406795 Phypat#Pp3c2_20860V3 Phypat#Pp3c1_19660V3 Ginbil#evm.model.chr10.599 Seqgig#SEGI_03698</t>
  </si>
  <si>
    <t>Ambtri#ATR_00030G00360 Ambtri#ATR_00022G03580 Ambtri#ATR_00040G02850 Aratha#AT1G21200 Aratha#AT1G76870 Aratha#AT3G10040 Ginbil#evm.model.chr4.1665 Ginbil#evm.model.chr9.1567 Ginbil#evm.model.chr5.1946 Ginbil#evm.model.chr6.2035 Pintab#Pt2G01370 Pintab#Pt9G41980 Pintab#Pt9G42010 Pintab#Pt5G14150 Seqgig#SEGI_15953 Seqgig#SEGI_08744 Wolnob#Wono387370.1 Wolnob#Wono055920.1 Wolnob#Wono418290.1 Pintab#Pt2G65150</t>
  </si>
  <si>
    <t>WOX</t>
  </si>
  <si>
    <t>Ambtri#ATR_00010G00760 Aratha#AT3G18010 Aratha#AT2G17950 Aratha#AT2G01500 Ginbil#evm.model.chr9.103 Ginbil#evm.model.chr6.1233 Ginbil#evm.model.chr10.2061 Pintab#Pt8G00270 Pintab#Pt8G00290 Seqgig#SEGI_26822 Seqgig#SEGI_11467 Seqgig#SEGI_09303 Seqgig#SEGI_33146 Wolnob#Wono126880.1 Wolnob#Wono378950.1 Wolnob#Wono065820.1</t>
  </si>
  <si>
    <t>Ambtri#ATR_00065G01560 Aratha#AT1G03040 Aratha#AT4G02590 Ginbil#evm.model.chr11.1203 Ginbil#evm.model.chr12.849 Pintab#Pt4G18750 Pintab#Pt6G38830 Pintab#Pt5G29150 Wolnob#Wono017090.1 Wolnob#Wono012790.2 Phypat#Pp3c14_15890V3 Phypat#Pp3c17_17000V3 Ambtri#ATR_00002G05200</t>
  </si>
  <si>
    <t>Pintab#PtQG22560 Phypat#Pp3c3_15850V3 Ambtri#ATR_00100G00190 Ambtri#ATR_00100G00580 Aratha#AT2G16910 Aratha#AT1G10610 Ginbil#evm.model.chr6.627 Pintab#Pt1G37400 Pintab#Pt1G37390 Seqgig#SEGI_08844 Wolnob#Wono257340.1 Wolnob#Wono153520.3 Selmoe#424604 Phypat#Pp3c26_4390V3</t>
  </si>
  <si>
    <t>Ambtri#ATR_00185G00200 Aratha#AT4G38900 Aratha#AT2G21230 Ginbil#evm.model.chr6.68 Ginbil#evm.model.chr1.1578 Ginbil#evm.model.chr7.1455 Pintab#PtXG23600 Seqgig#SEGI_26675 Seqgig#SEGI_34892 Wolnob#Wono034380.1 Wolnob#Wono254590.1 Pintab#Pt2G42480</t>
  </si>
  <si>
    <t>Ambtri#ATR_00049G01740 Ambtri#ATR_00009G00550 Aratha#AT3G48430 Aratha#AT5G04240 Ginbil#evm.model.chr9.1953 Ginbil#evm.model.chr9.228 Ginbil#evm.model.chr9.1952 Pintab#Pt9G50940 Pintab#Pt9G06230 Pintab#PtJG51500 Seqgig#SEGI_28598 Seqgig#SEGI_26590 Seqgig#SEGI_01288 Wolnob#Wono320930.1 Wolnob#Wono225020.1 Selmoe#440762 Phypat#Pp3c11_24630V3 Phypat#Pp3c7_8710V3 Seqgig#SEGI_19758</t>
  </si>
  <si>
    <t>Ambtri#ATR_00051G00160 Ambtri#ATR_00059G00730 Aratha#AT5G52010 Aratha#AT4G12240 Ginbil#evm.model.chr7.683 Ginbil#evm.model.chr12.1692 Pintab#Pt1G50770 Pintab#Pt1G50660 Pintab#PtQG40430 Seqgig#SEGI_20592 Seqgig#SEGI_36271 Seqgig#SEGI_05062 Wolnob#Wono085000.1 Wolnob#Wono062950.1 Selmoe#56696 Selmoe#416804 Selmoe#406579 Phypat#Pp3c23_7520V3 Phypat#Pp3c10_1440V3 Phypat#Pp3c2_19390V3</t>
  </si>
  <si>
    <t>Wolnob#Wono345400.4 Ambtri#ATR_00023G00390 Ginbil#evm.model.chr10.1502 Pintab#Pt8G22520 Selmoe#99520 Aratha#AT3G11000 Aratha#AT5G01660 Ginbil#evm.model.chr1.2462 Pintab#Pt5G34590 Wolnob#Wono257820.1 Seqgig#SEGI_07421 Seqgig#SEGI_03593 Seqgig#SEGI_27761 Selmoe#99292</t>
  </si>
  <si>
    <t>Ambtri#ATR_00009G04240 Aratha#AT4G28140 Aratha#AT2G20880 Ginbil#evm.model.chr9.1728 Pintab#Pt9G49240 Pintab#Pt9G49300 Seqgig#SEGI_18264 Wolnob#Wono212820.1 Ginbil#evm.model.chr2.1878 Ginbil#evm.model.chr2.1879 Pintab#Pt7G50740 Wolnob#Wono192950.1</t>
  </si>
  <si>
    <t>Ambtri#ATR_00008G00330 Ambtri#ATR_00002G01710 Ambtri#ATR_00025G04120 Aratha#AT4G17570 Aratha#AT5G47140 Ginbil#evm.model.chr2.1955 Ginbil#evm.model.chr10.1701 Pintab#Pt7G53980 Pintab#Pt8G12240 Seqgig#SEGI_21406 Wolnob#Wono204670.2 Wolnob#Wono277360.3 Phypat#Pp3c8_19750V3 Phypat#Pp3c24_13550V3 Phypat#Pp3c20_8930V3 Pintab#Pt8G10800 Ginbil#evm.model.chr10.1702 Ginbil#evm.model.chr2.1954</t>
  </si>
  <si>
    <t>Ambtri#ATR_00016G03320 Aratha#AT1G09710 Aratha#AT1G58220 Ginbil#evm.model.chr9.506 Pintab#Pt9G18030 Seqgig#SEGI_24455 Wolnob#Wono191140.1 Wolnob#Wono191150.1 Phypat#Pp3c8_16730V3</t>
  </si>
  <si>
    <t>NF-YC</t>
  </si>
  <si>
    <t>Seqgig#SEGI_16405 Ambtri#ATR_00054G00090 Aratha#AT3G12480 Ambtri#ATR_00101G00770 Selmoe#7686 Aratha#AT5G19490 Ginbil#evm.model.chr5.187 Ginbil#evm.model.chr2.911 Pintab#Pt8G31750 Pintab#Pt2G67700 Wolnob#Wono198100.1 Wolnob#Wono367690.1 Phypat#Pp3c3_34860V3 Phypat#Pp3c8_1620V3 Phypat#Pp3c4_6930V3</t>
  </si>
  <si>
    <t>Ambtri#ATR_00006G02720 Aratha#AT3G10030 Ginbil#evm.model.chr4.1615 Pintab#PtQG15590 Seqgig#SEGI_21159 Wolnob#Wono151850.1 Selmoe#130409 Ambtri#ATR_00030G00890 Aratha#AT3G18680 Ginbil#evm.model.chr4.1613 Ginbil#evm.model.chr3.1312 Pintab#PtJG21490 Seqgig#SEGI_30260 Wolnob#Wono428930.1 Selmoe#130301 Phypat#Pp3c20_22890V3 Phypat#Pp3c23_10070V3</t>
  </si>
  <si>
    <t>VOZ</t>
  </si>
  <si>
    <t>Ambtri#ATR_00021G01590 Aratha#AT1G28520 Aratha#AT2G42400 Ginbil#evm.model.chr1.2997 Ginbil#evm.model.chr10.1525 Pintab#Pt5G44990 Pintab#Pt5G41980 Pintab#Pt5G06490 Pintab#Pt5G45050 Pintab#Pt8G22180 Pintab#Pt4G57570 Seqgig#SEGI_32648 Seqgig#SEGI_36817 Wolnob#Wono392990.1 Wolnob#Wono377590.1 Phypat#Pp3c6_11070V3 Phypat#Pp3c5_21130V3 Phypat#Pp3c16_6910V3</t>
  </si>
  <si>
    <t>Ambtri#ATR_00045G01440 Aratha#AT1G09530 Ginbil#evm.model.chr10.1412 Ginbil#evm.model.chr8.772 Pintab#Pt8G26240 Wolnob#Wono458190.3 Phypat#Pp3c2_8960V3 Phypat#Pp3c1_38820V3 Phypat#Pp3c17_21890V3 Phypat#Pp3c14_23520V3 Pintab#Pt2G26780 Seqgig#SEGI_34303 Seqgig#SEGI_39085</t>
  </si>
  <si>
    <t>Ambtri#ATR_00064G01050 Aratha#AT5G56960 Ginbil#evm.model.chr6.2245 Pintab#Pt3G01980 Pintab#Pt3G01940 Pintab#Pt3G01930 Pintab#Pt3G01830 Pintab#Pt3G01880 Wolnob#Wono031150.1 Ginbil#evm.model.chr6.2257</t>
  </si>
  <si>
    <t>Ambtri#ATR_00040G01570 Aratha#AT1G19490 Ambtri#ATR_00040G01580 Ginbil#evm.model.chr5.557 Wolnob#Wono464250.2 Selmoe#439314</t>
  </si>
  <si>
    <t>Ambtri#ATR_00045G01240 Aratha#AT5G26610 Ginbil#evm.model.chr3.1368 Pintab#PtJG22200 Pintab#Pt0G30270 Seqgig#SEGI_10560 Wolnob#Wono419460.1 Selmoe#114112 Phypat#Pp3c20_6860V3</t>
  </si>
  <si>
    <t>Ambtri#ATR_00071G01190 Ambtri#ATR_00071G01910 Aratha#AT1G72050 Ginbil#evm.model.chr2.494 Pintab#Pt2G08250 Pintab#Pt2G63410 Pintab#PtQG09330 Seqgig#SEGI_28277 Wolnob#Wono248530.1 Selmoe#34350 Phypat#Pp3c11_480V3 Seqgig#SEGI_08706</t>
  </si>
  <si>
    <t>Ambtri#ATR_00110G01060 Aratha#AT1G74250 Wolnob#Wono362440.1 Selmoe#110523 Ambtri#ATR_00110G01010 Phypat#Pp3c5_3270V3 Ginbil#evm.model.chr4.777 Pintab#PtXG14910 Pintab#PtXG14960 Seqgig#SEGI_38744</t>
  </si>
  <si>
    <t>Ginbil#evm.model.chr8.221 Wolnob#Wono158580.1 Aratha#AT5G56200 Ginbil#evm.model.chr1.3271 Pintab#Pt4G54200 Seqgig#SEGI_05630 Seqgig#SEGI_09770 Seqgig#SEGI_36820</t>
  </si>
  <si>
    <t>Ambtri#ATR_00003G01780 Aratha#AT5G26749 Ginbil#evm.model.chr6.875 Pintab#Pt0G16280 Pintab#Pt3G40390 Seqgig#SEGI_23053 Wolnob#Wono247910.1 Phypat#Pp3c18_1910V3</t>
  </si>
  <si>
    <t>Ambtri#ATR_00025G03370 Aratha#AT1G75340 Ginbil#evm.model.chr9.535 Seqgig#SEGI_05170 Wolnob#Wono416040.4 Phypat#Pp3c7_12210V3 Pintab#Pt1G20950</t>
  </si>
  <si>
    <t>Ambtri#ATR_00037G00180 Aratha#AT3G21810 Ginbil#evm.model.chr3.1071 Pintab#Pt7G34280 Seqgig#SEGI_09449 Wolnob#Wono094240.2 Selmoe#405518 Phypat#Pp3c11_20880V3 Phypat#Pp3c7_5470V3</t>
  </si>
  <si>
    <t>Ambtri#ATR_00071G00830 Aratha#AT3G18640 Ginbil#evm.model.chr6.587 Pintab#Pt1G35000 Wolnob#Wono162990.1</t>
  </si>
  <si>
    <t>Ambtri#ATR_00151G00200 Aratha#AT5G56930 Ginbil#evm.model.chr1.1971 Pintab#PtXG34660 Pintab#PtXG34520 Seqgig#SEGI_28908 Wolnob#Wono021550.1 Phypat#Pp3c19_22680V3 Pintab#Pt7G48030</t>
  </si>
  <si>
    <t>Pintab#Pt9G01200 Ambtri#ATR_00022G03480 Aratha#AT3G08505 Ginbil#evm.model.chr8.741 Ginbil#evm.model.chr1.2892 Pintab#Pt4G38690 Seqgig#SEGI_34678 Wolnob#Wono086440.1 Selmoe#110501 Phypat#Pp3c5_25680V3</t>
  </si>
  <si>
    <t>Aratha#AT1G49130 Pintab#Pt5G61430 Pintab#Pt5G61460 Wolnob#Wono333480.1</t>
  </si>
  <si>
    <t>Ambtri#ATR_00013G02320 Aratha#AT4G13040 Ginbil#evm.model.chr12.670 Pintab#Pt6G43110 Wolnob#Wono478480.1 Selmoe#443366 Selmoe#404338</t>
  </si>
  <si>
    <t>Ambtri#ATR_00010G03620 Aratha#AT5G11270 Ginbil#evm.model.chr2.593 Pintab#PtXG36700 Seqgig#SEGI_32810 Wolnob#Wono326560.1 Phypat#Pp3c19_15790V3</t>
  </si>
  <si>
    <t>Ambtri#ATR_00057G02450 Aratha#AT4G02560 Ginbil#evm.model.chr5.1821 Pintab#Pt2G10170 Wolnob#Wono100520.1 Selmoe#89770 Phypat#Pp3c7_5840V3</t>
  </si>
  <si>
    <t>Ambtri#ATR_00063G00310 Aratha#AT4G03250 Ginbil#evm.model.chr11.1025 Pintab#Pt5G25050 Wolnob#Wono154820.1 Pintab#Pt5G36290 Seqgig#SEGI_15289</t>
  </si>
  <si>
    <t>Ginbil#evm.model.chr10.540 Pintab#PtJG17520 Seqgig#SEGI_16610 Wolnob#Wono459940.2 Ambtri#ATR_00092G00660 Aratha#AT4G12750 Seqgig#SEGI_20521 Seqgig#SEGI_32545 Seqgig#SEGI_00563</t>
  </si>
  <si>
    <t>Aratha#AT3G18100 Ginbil#evm.model.chr3.77 Seqgig#SEGI_11728 Ambtri#ATR_00105G00050 Pintab#Pt3G52200 Wolnob#Wono217150.2 Phypat#Pp3c13_8880V3 Selmoe#81360 Ambtri#ATR_00105G00070 Ginbil#evm.model.chr3.76</t>
  </si>
  <si>
    <t>Ambtri#ATR_00010G03380 Aratha#AT4G39160 Ginbil#evm.model.chr11.456 Ginbil#evm.model.chr1.2726 Pintab#Pt5G47560 Pintab#PtXG54750 Wolnob#Wono146680.1 Ginbil#evm.model.chr11.457 Pintab#Pt0G34310 Seqgig#SEGI_36783</t>
  </si>
  <si>
    <t>Ambtri#ATR_00057G01000 Aratha#AT5G45420 Ginbil#evm.model.chr11.1667 Seqgig#SEGI_19264 Wolnob#Wono093660.1 Selmoe#90981 Phypat#Pp3c24_8050V3 Pintab#PtJG39610 Pintab#Pt3G36690 Pintab#Pt1G61200 Phypat#Pp3c23_9310V3 Phypat#Pp3c20_16540V3</t>
  </si>
  <si>
    <t>Aratha#AT5G41020 Pintab#Pt6G53340 Wolnob#Wono259700.2 Phypat#Pp3c4_2120V3 Ginbil#evm.model.chr8.499 Seqgig#SEGI_14072 Seqgig#SEGI_00837 Selmoe#419617 Seqgig#SEGI_41560 Ginbil#evm.model.chr8.500</t>
  </si>
  <si>
    <t>NF-X1</t>
  </si>
  <si>
    <t>Ambtri#ATR_00060G00630 Aratha#AT1G10170 Ginbil#evm.model.chr10.1780 Pintab#Pt8G11640 Seqgig#SEGI_29365 Wolnob#Wono345740.2 Selmoe#30433 Phypat#Pp3c25_1050V3 Phypat#Pp3c25_1058V3</t>
  </si>
  <si>
    <t>Aratha#AT5G05660 Ginbil#evm.model.chr1.3022 Pintab#Pt5G41760 Wolnob#Wono210090.1 Selmoe#509 Phypat#Pp3c2_24250V3 Ambtri#ATR_00007G00360 Seqgig#SEGI_36190</t>
  </si>
  <si>
    <t>Ginbil#evm.model.chr4.1329 Selmoe#88436 Ambtri#ATR_00031G00560 Aratha#AT2G27470 Ginbil#evm.model.chr7.746 Pintab#PtQG22800 Pintab#Pt3G07430 Seqgig#SEGI_32267 Wolnob#Wono281270.1 Phypat#Pp3c26_8280V3</t>
  </si>
  <si>
    <t>Aratha#AT1G07980 Ginbil#evm.model.chr10.233 Pintab#PtJG04090 Seqgig#SEGI_13018 Wolnob#Wono220070.1 Phypat#Pp3c17_12030V3 Phypat#Pp3c26_700V3</t>
  </si>
  <si>
    <t>Pintab#PtJG49430 Ambtri#ATR_00078G01390 Aratha#AT5G43250 Ginbil#evm.model.chr8.677 Seqgig#SEGI_35529 Wolnob#Wono148480.1 Selmoe#69582 Pintab#PtJG44320</t>
  </si>
  <si>
    <t>Nin-like</t>
  </si>
  <si>
    <t>Ambtri#ATR_00069G01320 Aratha#AT1G06500 Ginbil#evm.model.chr3.985 Pintab#Pt7G24200 Pintab#Pt7G24180 Wolnob#Wono304540.1 Phypat#Pp3c17_13710V3 Seqgig#SEGI_16323</t>
  </si>
  <si>
    <t>Phypat#Pp3c15_9360V3 Ambtri#ATR_00044G01800 Aratha#AT4G35590 Ginbil#evm.model.chr8.1164 Ginbil#evm.model.chr3.778 Pintab#Pt0G35530 Pintab#Pt5G33510 Pintab#Pt0G35470 Pintab#Pt1G11380 Pintab#Pt9G33150 Pintab#Pt6G34500 Pintab#Pt2G29480 Pintab#Pt1G11360 Pintab#Pt7G50330 Pintab#PtQG26130 Pintab#Pt2G71250 Seqgig#SEGI_29663 Wolnob#Wono455120.1 Phypat#Pp3c14_4980V3 Ginbil#evm.model.chr3.779 Pintab#Pt1G70340</t>
  </si>
  <si>
    <t>SAP</t>
  </si>
  <si>
    <t>Ambtri#ATR_00028G00240 Aratha#AT5G35770 Ginbil#evm.model.chr6.15 Pintab#Pt0G26450 Pintab#Pt1G00220 Seqgig#SEGI_03134 Seqgig#SEGI_14875 Seqgig#SEGI_35519 Seqgig#SEGI_34368 Wolnob#Wono450000.1 Selmoe#403897</t>
  </si>
  <si>
    <t>Ambtri#ATR_00197G00120 Aratha#AT5G18830 Ginbil#evm.model.chr11.1518 Pintab#PtXG47180 Seqgig#SEGI_19591 Wolnob#Wono358540.1 Phypat#Pp3c3_31330V3 Phypat#Pp3c3_31350V3 Pintab#Pt3G01900 Pintab#Pt4G65440</t>
  </si>
  <si>
    <t>SRS</t>
  </si>
  <si>
    <t>Ambtri#ATR_00048G00020 Aratha#AT1G32730 Ginbil#evm.model.chr1.2441 Pintab#Pt5G40170 Seqgig#SEGI_22059 Seqgig#SEGI_34267 Wolnob#Wono257560.1 Selmoe#407860 Phypat#Pp3c2_10410V3 Phypat#Pp3c15_3250V3</t>
  </si>
  <si>
    <t>Ambtri#ATR_00009G00270 Aratha#AT2G37000 Seqgig#SEGI_06452 Wolnob#Wono215110.1</t>
  </si>
  <si>
    <t>Ambtri#ATR_00001G04080 Aratha#AT5G51800 Ginbil#evm.model.chr6.186 Pintab#Pt1G11630 Pintab#Pt1G04350 Seqgig#SEGI_31852 Wolnob#Wono318830.1 Ambtri#ATR_00009G00250 Ambtri#ATR_00001G04090</t>
  </si>
  <si>
    <t>Aratha#AT1G46480 Ginbil#evm.model.chr1.2445 Pintab#Pt5G40070 Seqgig#SEGI_12313 Wolnob#Wono257710.2</t>
  </si>
  <si>
    <t>Ambtri#ATR_00012G02200 Aratha#AT5G43290 Ginbil#evm.model.chr1.2454 Pintab#Pt5G39790 Seqgig#SEGI_17068 Seqgig#SEGI_11981 Seqgig#SEGI_14586 Seqgig#SEGI_28147 Wolnob#Wono257620.1</t>
  </si>
  <si>
    <t>Ambtri#ATR_01267G00010 Ambtri#ATR_00145G00390 Ambtri#ATR_00039G01290 Ambtri#ATR_00003G02050 Ambtri#ATR_00079G00570 Ambtri#ATR_00003G04480 Ambtri#ATR_00024G02190 Ambtri#ATR_00030G00920 Ambtri#ATR_00133G00300 Ambtri#ATR_00038G01240 Ambtri#ATR_00139G00140 Ambtri#ATR_00024G02220 Ambtri#ATR_00024G02200 Ambtri#ATR_00024G03330 Ambtri#ATR_00032G00360 Ambtri#ATR_00091G00040 Ambtri#ATR_00083G00320 Ambtri#ATR_00068G00470 Ambtri#ATR_00005G02430 Ambtri#ATR_00068G00450 Ambtri#ATR_00068G00480 Ambtri#ATR_00024G02180 Ambtri#ATR_00068G00730 Ambtri#ATR_00032G02280 Ambtri#ATR_00022G03900 Ambtri#ATR_00045G01540 Ambtri#ATR_00010G05280 Ambtri#ATR_00001G00720 Ambtri#ATR_00036G00400 Ambtri#ATR_00049G00460 Ambtri#ATR_00056G01890 Ambtri#ATR_00076G00550 Ambtri#ATR_00006G02940 Ambtri#ATR_00111G00420 Ambtri#ATR_00019G02320 Ambtri#ATR_00010G04540 Ambtri#ATR_00044G02050 Ambtri#ATR_00007G01310 Ambtri#ATR_00186G00010 Ambtri#ATR_00001G05160 Aratha#AT5G59780 Aratha#AT3G46130 Aratha#AT2G47190 Aratha#AT3G30210 Aratha#AT1G68320 Aratha#AT3G24310 Aratha#AT4G13480 Aratha#AT1G48000 Aratha#AT3G27810 Aratha#AT5G40350 Aratha#AT3G13540 Aratha#AT3G06490 Aratha#AT1G25340 Aratha#AT5G14750 Aratha#AT5G65230 Aratha#AT4G05100 Aratha#AT4G34990 Aratha#AT4G28110 Aratha#AT1G09540 Aratha#AT4G17785 Aratha#AT4G38620 Aratha#AT4G21440 Aratha#AT3G01140 Aratha#AT4G22680 Aratha#AT5G10280 Aratha#AT4G12350 Aratha#AT5G54230 Aratha#AT3G02940 Aratha#AT3G61250 Aratha#AT5G61420 Aratha#AT2G47460 Aratha#AT5G16770 Aratha#AT5G07690 Aratha#AT1G22640 Aratha#AT2G31180 Aratha#AT1G66230 Aratha#AT3G27920 Aratha#AT2G16720 Aratha#AT5G07700 Aratha#AT5G15310 Aratha#AT5G16600 Aratha#AT4G26930 Aratha#AT1G18570 Aratha#AT4G09460 Aratha#AT5G26660 Aratha#AT3G48920 Aratha#AT1G06180 Aratha#AT1G56160 Aratha#AT5G49620 Aratha#AT5G12870 Aratha#AT1G79180 Aratha#AT3G12820 Aratha#AT1G34670 Aratha#AT1G74080 Aratha#AT1G57560 Aratha#AT5G60890 Aratha#AT3G23250 Aratha#AT5G52260 Aratha#AT4G25560 Aratha#AT5G56110 Aratha#AT3G08500 Aratha#AT5G62320 Aratha#AT1G63910 Aratha#AT3G12720 Aratha#AT5G49330 Aratha#AT3G62610 Aratha#AT3G47600 Aratha#AT3G28470 Aratha#AT5G14340 Aratha#AT1G08810 Aratha#AT1G74650 Aratha#AT3G13890 Aratha#AT3G60460 Aratha#AT3G49690 Aratha#AT5G62470 Aratha#AT3G28910 Aratha#AT1G74430 Aratha#AT5G57620 Aratha#AT4G37780 Aratha#AT4G01680 Aratha#AT5G23000 Aratha#AT5G65790 Aratha#AT1G56650 Aratha#AT1G66390 Aratha#AT1G18710 Aratha#AT2G36890 Aratha#AT2G39880 Aratha#AT4G18770 Aratha#AT2G23290 Aratha#AT1G69560 Aratha#AT4G33450 Aratha#AT1G17950 Aratha#AT2G25230 Aratha#AT3G29020 Aratha#AT5G40360 Aratha#AT1G73410 Aratha#AT1G71030 Aratha#AT1G18960 Ginbil#evm.model.chr8.2334 Ginbil#evm.model.chr8.793 Ginbil#evm.model.chr7.656 Ginbil#evm.model.chr7.1164 Ginbil#evm.model.chr8.2317 Ginbil#evm.model.chr11.774 Ginbil#evm.model.chr8.1449 Ginbil#evm.model.chr2.1947 Ginbil#evm.model.chr7.454 Ginbil#evm.model.chr6.553 Ginbil#evm.model.chr11.1387 Ginbil#evm.model.chr11.1390 Ginbil#evm.model.chr6.1948 Ginbil#evm.model.chr4.1620 Ginbil#evm.model.chr6.177 Ginbil#evm.model.chr2.2108 Ginbil#evm.model.chr10.1158 Ginbil#evm.model.chr11.679 Ginbil#evm.model.chr4.1882 Ginbil#evm.model.chr12.131 Ginbil#evm.model.chr10.1676 Ginbil#evm.model.chr3.283 Ginbil#evm.model.chr10.741 Ginbil#evm.model.chr10.1824 Ginbil#evm.model.chr2.1646 Ginbil#evm.model.chr3.2229 Ginbil#evm.model.chr7.1169 Ginbil#evm.model.chr9.19 Ginbil#evm.model.chr2.166 Ginbil#evm.model.chr2.2107 Ginbil#evm.model.chr3.200 Ginbil#evm.model.chr1.2426 Ginbil#evm.model.chr4.571 Ginbil#evm.model.chr2.167 Ginbil#evm.model.chr5.1592 Ginbil#evm.model.chr5.1668 Ginbil#evm.model.chr10.740 Ginbil#evm.model.chr10.276 Ginbil#evm.model.chr2.168 Ginbil#evm.model.chr10.1675 Ginbil#evm.model.chr7.1839 Ginbil#evm.model.chr7.1168 Ginbil#evm.model.chr10.742 Ginbil#evm.model.chr7.1167 Ginbil#evm.model.chr10.561 Ginbil#evm.model.chr5.644 Ginbil#evm.model.chr3.1172 Ginbil#evm.model.chr12.1071 Ginbil#evm.model.chr5.2014 Ginbil#evm.model.chr2.2106 Ginbil#evm.model.chr8.2332 Ginbil#evm.model.chr4.1885 Ginbil#evm.model.chr4.2153 Ginbil#evm.model.chr5.2011 Ginbil#evm.model.chr1.2340 Ginbil#evm.model.chr8.1656 Ginbil#evm.model.chr4.1760 Ginbil#evm.model.chr4.1884 Ginbil#evm.model.chr3.592 Ginbil#evm.model.chr11.672 Ginbil#evm.model.chr2.1907 Ginbil#evm.model.chr6.1040 Ginbil#evm.model.chr5.2015 Ginbil#evm.model.chr4.1165 Ginbil#evm.model.chr8.2313 Ginbil#evm.model.chr1.2193 Ginbil#evm.model.chr10.1906 Ginbil#evm.model.chr5.2013 Ginbil#evm.model.chr5.454 Ginbil#evm.model.chr4.1883 Ginbil#evm.model.chr9.832 Ginbil#evm.model.chr9.1726 Ginbil#evm.model.chr4.1168 Ginbil#evm.model.chr1.2192 Ginbil#evm.model.chr11.1615 Ginbil#evm.model.chr1.264 Ginbil#evm.model.chr4.1169 Ginbil#evm.model.chr4.1742 Ginbil#evm.model.chr8.1103 Pintab#Pt4G43450 Pintab#Pt0G25240 Pintab#Pt4G01240 Pintab#Pt3G25430 Pintab#Pt1G43080 Pintab#Pt3G25220 Pintab#Pt3G25180 Pintab#Pt4G00960 Pintab#Pt3G25310 Pintab#Pt3G25170 Pintab#Pt3G25260 Pintab#Pt1G32250 Pintab#Pt4G01220 Pintab#Pt1G30150 Pintab#Pt7G60850 Pintab#Pt6G43890 Pintab#Pt4G29330 Pintab#Pt6G43930 Pintab#Pt1G32370 Pintab#Pt0G03390 Pintab#PtJG17060 Pintab#Pt4G29290 Pintab#Pt4G29210 Pintab#Pt8G34540 Pintab#Pt6G44070 Pintab#Pt6G44120 Pintab#Pt7G60980 Pintab#Pt6G43940 Pintab#Pt6G44060 Pintab#Pt6G44090 Pintab#Pt8G28880 Pintab#Pt1G32450 Pintab#Pt5G11320 Pintab#Pt1G32410 Pintab#PtQG38540 Pintab#Pt1G32570 Pintab#Pt1G32810 Pintab#PtJG17040 Pintab#Pt7G59620 Pintab#Pt1G32830 Pintab#Pt7G59630 Pintab#Pt6G43850 Pintab#PtJG18110 Pintab#Pt8G63280 Pintab#Pt5G01880 Pintab#Pt6G44160 Pintab#Pt6G43840 Pintab#Pt1G32750 Pintab#Pt6G61740 Pintab#PtQG10170 Pintab#Pt6G46790 Pintab#Pt1G32730 Pintab#Pt6G43780 Pintab#Pt6G43790 Pintab#Pt1G32600 Pintab#Pt1G56780 Pintab#Pt9G00450 Pintab#Pt1G32530 Pintab#Pt8G04090 Pintab#Pt6G46800 Pintab#Pt7G44120 Pintab#Pt6G43910 Pintab#Pt6G46780 Pintab#PtXG36720 Pintab#Pt6G46750 Pintab#Pt1G39410 Pintab#Pt6G48620 Pintab#Pt6G49540 Pintab#Pt6G49960 Pintab#Pt6G46770 Pintab#PtQG15560 Pintab#PtJG18020 Pintab#PtJG17070 Pintab#PtQG25960 Pintab#Pt3G39740 Pintab#Pt8G59470 Pintab#Pt6G43820 Pintab#Pt6G35780 Pintab#Pt6G48420 Pintab#Pt6G47820 Pintab#Pt9G61040 Pintab#PtJG18010 Pintab#Pt6G44050 Pintab#Pt7G03620 Pintab#Pt6G47760 Pintab#Pt6G47810 Pintab#Pt7G60870 Pintab#Pt6G44440 Pintab#Pt7G61000 Pintab#Pt4G25600 Pintab#Pt6G49970 Pintab#Pt6G47800 Pintab#Pt7G60970 Pintab#Pt7G13370 Pintab#Pt4G29860 Pintab#Pt0G10980 Pintab#Pt0G37630 Pintab#Pt3G45760 Pintab#Pt7G13420 Pintab#Pt7G61030 Pintab#PtQG30570 Pintab#Pt4G00870 Pintab#Pt1G39330 Pintab#Pt4G29200 Pintab#Pt7G61010 Pintab#Pt4G29880 Pintab#Pt7G60950 Pintab#PtXG12340 Pintab#Pt4G22020 Pintab#Pt7G60860 Pintab#Pt5G31880 Pintab#Pt7G01490 Pintab#PtJG17050 Pintab#Pt7G61070 Pintab#Pt6G44140 Pintab#Pt7G61060 Pintab#Pt6G44300 Pintab#Pt7G19570 Pintab#PtJG17110 Pintab#PtXG12420 Pintab#Pt7G13470 Pintab#Pt7G61040 Pintab#Pt9G56510 Pintab#PtJG16820 Pintab#Pt0G18210 Pintab#Pt0G00460 Pintab#Pt6G44210 Pintab#Pt6G43860 Pintab#Pt7G19720 Pintab#Pt9G10010 Pintab#Pt7G13400 Pintab#Pt7G19550 Pintab#PtJG16810 Pintab#PtJG17120 Pintab#Pt4G01460 Pintab#Pt0G14730 Pintab#Pt6G06470 Pintab#Pt6G46880 Pintab#Pt7G13850 Pintab#Pt5G16300 Pintab#Pt7G19780 Pintab#Pt3G02930 Pintab#Pt6G43920 Pintab#Pt7G53840 Pintab#Pt5G16320 Pintab#Pt7G13260 Pintab#Pt7G39440 Pintab#PtXG49600 Pintab#PtXG49660 Pintab#Pt4G15750 Pintab#Pt7G13340 Pintab#Pt7G19360 Pintab#Pt9G23200 Pintab#Pt7G13280 Pintab#Pt3G65000 Pintab#Pt9G03430 Pintab#Pt7G60900 Pintab#Pt7G19340 Pintab#Pt6G49940 Pintab#Pt7G61050 Pintab#Pt6G47060 Pintab#Pt0G06240 Pintab#PtXG49680 Pintab#Pt7G39540 Pintab#PtXG49590 Pintab#PtXG49500 Pintab#Pt7G35590 Pintab#Pt7G19350 Pintab#PtXG49700 Pintab#Pt3G64970 Pintab#Pt6G44330 Pintab#Pt7G13490 Pintab#Pt7G13240 Pintab#Pt4G41430 Pintab#Pt6G44020 Pintab#Pt9G40390 Pintab#Pt7G20670 Seqgig#SEGI_00042 Seqgig#SEGI_38158 Seqgig#SEGI_24979 Seqgig#SEGI_07990 Seqgig#SEGI_02395 Seqgig#SEGI_04359 Seqgig#SEGI_31849 Seqgig#SEGI_31126 Seqgig#SEGI_36478 Seqgig#SEGI_06258 Seqgig#SEGI_29175 Seqgig#SEGI_19455 Seqgig#SEGI_13353 Seqgig#SEGI_30183 Seqgig#SEGI_38257 Seqgig#SEGI_40909 Seqgig#SEGI_02024 Seqgig#SEGI_04135 Seqgig#SEGI_24560 Seqgig#SEGI_19167 Seqgig#SEGI_31668 Seqgig#SEGI_16724 Seqgig#SEGI_41156 Seqgig#SEGI_29183 Seqgig#SEGI_38180 Seqgig#SEGI_18861 Seqgig#SEGI_22317 Seqgig#SEGI_39918 Seqgig#SEGI_08066 Seqgig#SEGI_14906 Seqgig#SEGI_23560 Seqgig#SEGI_34031 Seqgig#SEGI_06999 Seqgig#SEGI_10396 Seqgig#SEGI_23762 Seqgig#SEGI_40345 Seqgig#SEGI_12614 Seqgig#SEGI_13570 Seqgig#SEGI_37677 Seqgig#SEGI_03041 Seqgig#SEGI_39571 Seqgig#SEGI_34946 Seqgig#SEGI_12998 Seqgig#SEGI_40079 Seqgig#SEGI_04541 Seqgig#SEGI_37222 Seqgig#SEGI_41403 Seqgig#SEGI_14298 Seqgig#SEGI_30459 Seqgig#SEGI_13211 Seqgig#SEGI_40193 Seqgig#SEGI_08641 Seqgig#SEGI_29162 Seqgig#SEGI_04166 Seqgig#SEGI_08085 Seqgig#SEGI_38059 Seqgig#SEGI_40914 Seqgig#SEGI_14801 Seqgig#SEGI_06314 Seqgig#SEGI_21251 Seqgig#SEGI_04218 Seqgig#SEGI_09780 Seqgig#SEGI_06435 Seqgig#SEGI_09754 Seqgig#SEGI_23090 Seqgig#SEGI_05865 Seqgig#SEGI_12212 Seqgig#SEGI_23650 Seqgig#SEGI_15096 Seqgig#SEGI_37927 Seqgig#SEGI_32840 Seqgig#SEGI_40875 Seqgig#SEGI_29011 Seqgig#SEGI_35974 Seqgig#SEGI_13959 Seqgig#SEGI_26130 Seqgig#SEGI_08883 Seqgig#SEGI_20809 Seqgig#SEGI_25341 Seqgig#SEGI_25503 Seqgig#SEGI_40384 Seqgig#SEGI_16620 Seqgig#SEGI_01575 Seqgig#SEGI_07419 Seqgig#SEGI_04651 Seqgig#SEGI_32685 Seqgig#SEGI_33285 Seqgig#SEGI_00863 Seqgig#SEGI_00248 Seqgig#SEGI_06724 Seqgig#SEGI_16963 Seqgig#SEGI_36296 Seqgig#SEGI_22396 Seqgig#SEGI_14269 Seqgig#SEGI_08962 Seqgig#SEGI_37540 Seqgig#SEGI_17960 Seqgig#SEGI_11205 Seqgig#SEGI_02307 Seqgig#SEGI_01583 Seqgig#SEGI_29390 Seqgig#SEGI_03930 Seqgig#SEGI_31655 Seqgig#SEGI_09996 Seqgig#SEGI_08376 Seqgig#SEGI_16315 Seqgig#SEGI_15346 Seqgig#SEGI_16458 Seqgig#SEGI_35571 Seqgig#SEGI_35036 Seqgig#SEGI_27641 Seqgig#SEGI_06363 Seqgig#SEGI_23293 Seqgig#SEGI_20312 Seqgig#SEGI_10486 Seqgig#SEGI_31909 Seqgig#SEGI_31690 Seqgig#SEGI_00153 Seqgig#SEGI_07931 Seqgig#SEGI_14304 Seqgig#SEGI_01364 Seqgig#SEGI_40327 Seqgig#SEGI_20380 Seqgig#SEGI_23996 Seqgig#SEGI_37800 Seqgig#SEGI_39548 Seqgig#SEGI_24761 Seqgig#SEGI_22745 Seqgig#SEGI_04124 Seqgig#SEGI_26404 Seqgig#SEGI_07664 Seqgig#SEGI_32207 Seqgig#SEGI_39655 Seqgig#SEGI_22730 Seqgig#SEGI_01923 Seqgig#SEGI_34688 Seqgig#SEGI_33187 Seqgig#SEGI_25699 Seqgig#SEGI_30022 Seqgig#SEGI_12916 Seqgig#SEGI_01682 Seqgig#SEGI_16684 Seqgig#SEGI_06993 Seqgig#SEGI_41251 Seqgig#SEGI_11599 Seqgig#SEGI_26213 Seqgig#SEGI_34795 Seqgig#SEGI_35429 Seqgig#SEGI_16347 Seqgig#SEGI_27027 Seqgig#SEGI_38746 Seqgig#SEGI_21592 Seqgig#SEGI_21915 Seqgig#SEGI_38550 Seqgig#SEGI_13521 Seqgig#SEGI_22050 Seqgig#SEGI_19715 Seqgig#SEGI_09993 Seqgig#SEGI_07776 Seqgig#SEGI_39609 Seqgig#SEGI_02206 Seqgig#SEGI_21995 Seqgig#SEGI_32563 Seqgig#SEGI_40881 Wolnob#Wono321880.1 Wolnob#Wono213410.1 Wolnob#Wono012990.1 Wolnob#Wono321890.1 Wolnob#Wono313520.1 Wolnob#Wono411990.1 Wolnob#Wono447900.1 Wolnob#Wono366460.1 Wolnob#Wono032310.1 Wolnob#Wono012620.1 Wolnob#Wono128180.1 Wolnob#Wono093270.1 Wolnob#Wono313830.1 Wolnob#Wono004630.1 Wolnob#Wono027030.1 Wolnob#Wono230960.1 Wolnob#Wono230950.2 Wolnob#Wono167280.1 Wolnob#Wono025920.1 Wolnob#Wono252110.1 Wolnob#Wono366530.1 Wolnob#Wono437730.1 Wolnob#Wono004620.2 Wolnob#Wono292510.1 Wolnob#Wono159930.1 Wolnob#Wono465580.1 Wolnob#Wono199050.1 Wolnob#Wono004600.1 Wolnob#Wono125370.1 Wolnob#Wono051330.2 Wolnob#Wono026060.1 Wolnob#Wono230970.1 Wolnob#Wono004610.1 Wolnob#Wono151810.1 Wolnob#Wono437720.1 Wolnob#Wono025930.1 Wolnob#Wono366490.1 Wolnob#Wono277630.1 Wolnob#Wono051320.1 Wolnob#Wono124670.1 Wolnob#Wono465610.1 Wolnob#Wono143110.1 Wolnob#Wono292520.1 Wolnob#Wono167310.1 Wolnob#Wono060350.1 Wolnob#Wono233950.1 Wolnob#Wono243660.1 Wolnob#Wono069710.1 Wolnob#Wono088300.1 Wolnob#Wono228230.1 Wolnob#Wono157020.1 Wolnob#Wono278190.1 Wolnob#Wono366970.1 Wolnob#Wono060360.2 Wolnob#Wono465620.1 Wolnob#Wono307560.1 Wolnob#Wono429770.1 Wolnob#Wono141490.2 Wolnob#Wono076510.1 Wolnob#Wono459970.1 Wolnob#Wono425710.1 Wolnob#Wono407040.1 Wolnob#Wono381530.2 Wolnob#Wono313870.1 Wolnob#Wono313860.1 Wolnob#Wono109790.1 Wolnob#Wono231010.1 Wolnob#Wono344100.1 Wolnob#Wono381490.1 Wolnob#Wono381510.2 Wolnob#Wono118790.1 Wolnob#Wono476690.1 Wolnob#Wono432160.1 Wolnob#Wono199070.1 Wolnob#Wono432120.1 Wolnob#Wono437750.3 Wolnob#Wono237580.1 Wolnob#Wono138060.1 Wolnob#Wono432110.1 Wolnob#Wono432240.1 Wolnob#Wono021740.1 Wolnob#Wono022420.1 Wolnob#Wono313510.1 Wolnob#Wono472680.1 Selmoe#437219 Selmoe#100734 Selmoe#93784 Phypat#Pp3c19_20750V3 Phypat#Pp3c15_15960V3 Phypat#Pp3c26_13600V3 Phypat#Pp3c11_10350V3 Phypat#Pp3c14_12390V3 Phypat#Pp3c17_19780V3 Phypat#Pp3c6_9970V3 Phypat#Pp3c9_15975V3 Phypat#Pp3c9_15970V3 Phypat#Pp3c13_5070V3 Phypat#Pp3c16_9970V3 Phypat#Pp3c7_23490V3 Phypat#Pp3c1_21610V3 Ambtri#ATR_00119G00480 Pintab#PtXG49580 Pintab#Pt7G19250 Wolnob#Wono230980.1 Wolnob#Wono293590.1 Wolnob#Wono128160.1 Wolnob#Wono128140.1 Wolnob#Wono128150.1 Pintab#Pt6G44190 Pintab#Pt0G27150 Seqgig#SEGI_15613 Wolnob#Wono246450.1 Wolnob#Wono233960.1 Ginbil#evm.model.chr10.737 Seqgig#SEGI_31575 Wolnob#Wono432150.1 Pintab#Pt0G01110 Pintab#PtQG38580 Ambtri#ATR_00057G00420 Seqgig#SEGI_28228 Pintab#PtJG18040 Seqgig#SEGI_03222 Seqgig#SEGI_18677 Seqgig#SEGI_11427 Ambtri#ATR_00087G00060 Ambtri#ATR_00061G00820 Selmoe#414724 Pintab#Pt6G46860 Pintab#Pt7G13410 Pintab#Pt7G39590 Ginbil#evm.model.ctg34836.1 Seqgig#SEGI_24992 Seqgig#SEGI_31168 Seqgig#SEGI_04886 Seqgig#SEGI_23836 Pintab#Pt7G11080 Ginbil#evm.model.chr4.627 Pintab#Pt7G19230 Pintab#Pt7G13580 Pintab#Pt7G39480 Pintab#PtXG04160 Seqgig#SEGI_31411 Wolnob#Wono397580.1 Phypat#Pp3c15_19250V3</t>
  </si>
  <si>
    <t>Ambtri#ATR_00093G00530 Ambtri#ATR_00022G03540 Aratha#AT1G13290 Aratha#AT3G57670 Aratha#AT1G51220 Aratha#AT1G34790 Aratha#AT3G20880 Aratha#AT1G08290 Ginbil#evm.model.chr11.846 Ginbil#evm.model.chr9.1587 Ginbil#evm.model.chr4.1683 Ginbil#evm.model.chr5.1959 Ginbil#evm.model.chr2.2193 Ginbil#evm.model.chr1.1385 Pintab#Pt4G36440 Pintab#Pt4G36450 Pintab#PtQG14040 Pintab#Pt9G45160 Pintab#Pt7G61290 Seqgig#SEGI_25277 Seqgig#SEGI_01613 Seqgig#SEGI_11811 Seqgig#SEGI_07406 Seqgig#SEGI_35029 Wolnob#Wono317040.1 Wolnob#Wono214830.1 Wolnob#Wono072640.1 Selmoe#110681 Selmoe#36987 Selmoe#57114 Phypat#Pp3c15_17790V3 Phypat#Pp3c9_22230V3 Ambtri#ATR_00114G00410 Wolnob#Wono175750.1 Wolnob#Wono358330.1</t>
  </si>
  <si>
    <t>Ambtri#ATR_00056G00590 Ambtri#ATR_00155G00440 Ambtri#ATR_00148G00150 Aratha#AT1G52150 Aratha#AT4G32880 Aratha#AT2G34710 Aratha#AT5G60690 Aratha#AT1G30490 Aratha#AT5G32670 Ginbil#evm.model.chr1.647 Ginbil#evm.model.chr5.833 Ginbil#evm.model.chr10.207 Ginbil#evm.model.chr9.1116 Ginbil#evm.model.chr10.213 Pintab#Pt6G16270 Pintab#PtJG00220 Pintab#Pt2G38460 Pintab#Pt9G37640 Pintab#PtJG00110 Pintab#PtXG53670 Seqgig#SEGI_00526 Seqgig#SEGI_17801 Seqgig#SEGI_13683 Seqgig#SEGI_31662 Wolnob#Wono421930.1 Wolnob#Wono019240.1 Wolnob#Wono164160.1 Wolnob#Wono431140.1 Wolnob#Wono019050.1 Selmoe#270225 Selmoe#270954 Selmoe#77000 Phypat#Pp3c16_15450V3 Phypat#Pp3c12_14370V3 Phypat#Pp3c4_5300V3 Phypat#Pp3c3_30010V3 Phypat#Pp3c10_19630V3</t>
  </si>
  <si>
    <t>HSF</t>
  </si>
  <si>
    <t>Ambtri#ATR_00048G00340 Ambtri#ATR_00040G02190 Ambtri#ATR_00036G00460 Ambtri#ATR_00069G00900 Ambtri#ATR_00002G05830 Ambtri#ATR_00013G02790 Ambtri#ATR_00170G00250 Ambtri#ATR_00176G00060 Ambtri#ATR_00095G00030 Ambtri#ATR_00073G00040 Ambtri#ATR_00069G00410 Ambtri#ATR_00132G00310 Aratha#AT1G32330 Aratha#AT5G16820 Aratha#AT3G02990 Aratha#AT4G17750 Aratha#AT3G22830 Aratha#AT2G26150 Aratha#AT3G51910 Aratha#AT1G67970 Aratha#AT4G13980 Aratha#AT5G03720 Aratha#AT5G43840 Aratha#AT3G63350 Aratha#AT4G18880 Aratha#AT5G45710 Aratha#AT3G24520 Aratha#AT5G54070 Aratha#AT1G46264 Aratha#AT4G11660 Aratha#AT2G41690 Aratha#AT5G62020 Aratha#AT4G36990 Aratha#AT4G18870 Ginbil#evm.model.chr4.29 Ginbil#evm.model.chr12.1752 Ginbil#evm.model.chr2.1288 Ginbil#evm.model.chr5.1042 Ginbil#evm.model.chr1.1959 Ginbil#evm.model.chr1.309 Ginbil#evm.model.chr10.1729 Ginbil#evm.model.chr3.831 Ginbil#evm.model.chr12.671 Ginbil#evm.model.chr2.1965 Ginbil#evm.model.chr4.1834 Pintab#Pt0G40380 Pintab#Pt7G29940 Pintab#Pt7G29930 Pintab#PtXG00050 Pintab#Pt2G34960 Pintab#Pt2G35010 Pintab#PtQG41380 Pintab#Pt6G07290 Pintab#Pt6G07190 Pintab#Pt4G19860 Pintab#Pt0G42030 Pintab#Pt8G13280 Pintab#Pt6G43040 Pintab#PtQG11060 Pintab#Pt5G25210 Pintab#Pt7G54530 Pintab#Pt6G23840 Pintab#Pt6G43010 Pintab#PtQG18350 Pintab#Pt5G25350 Pintab#Pt5G25130 Pintab#Pt5G25170 Pintab#Pt5G25400 Seqgig#SEGI_34746 Seqgig#SEGI_18429 Seqgig#SEGI_39796 Seqgig#SEGI_19883 Seqgig#SEGI_39685 Seqgig#SEGI_03102 Seqgig#SEGI_16393 Seqgig#SEGI_41383 Seqgig#SEGI_38889 Seqgig#SEGI_05880 Seqgig#SEGI_03349 Seqgig#SEGI_12755 Seqgig#SEGI_12323 Seqgig#SEGI_30844 Seqgig#SEGI_21417 Seqgig#SEGI_20783 Seqgig#SEGI_00335 Seqgig#SEGI_24050 Wolnob#Wono384110.1 Wolnob#Wono327310.1 Wolnob#Wono181970.1 Wolnob#Wono283240.4 Wolnob#Wono001160.1 Wolnob#Wono016060.1 Wolnob#Wono016070.1 Wolnob#Wono397540.1 Wolnob#Wono397520.1 Wolnob#Wono462380.1 Wolnob#Wono061970.1 Wolnob#Wono204980.1 Wolnob#Wono478460.1 Wolnob#Wono254350.1 Wolnob#Wono466360.1 Wolnob#Wono154990.1 Wolnob#Wono137270.2 Selmoe#107503 Selmoe#37324 Selmoe#93081 Selmoe#92634 Selmoe#25564 Phypat#Pp3c2_9580V3 Phypat#Pp3c1_32480V3 Phypat#Pp3c7_7720V3 Phypat#Pp3c11_20430V3 Phypat#Pp3c18_9360V3 Phypat#Pp3c22_9250V3 Phypat#Pp3c21_18820V3 Phypat#Pp3c7_4270V3 Ambtri#ATR_00109G00010 Pintab#PtXG07390 Pintab#Pt2G33580 Pintab#Pt1G43240 Pintab#Pt5G25390 Wolnob#Wono254340.1 Pintab#Pt6G07200 Pintab#Pt5G44450 Pintab#PtXG07030 Pintab#Pt7G08280 Seqgig#SEGI_30241</t>
  </si>
  <si>
    <t>Ambtri#ATR_00165G00320 Ambtri#ATR_00009G00510 Ambtri#ATR_00002G03190 Ambtri#ATR_00030G01070 Ambtri#ATR_00001G03790 Ambtri#ATR_00059G01520 Aratha#AT4G34610 Aratha#AT5G41410 Aratha#AT2G35940 Aratha#AT2G16400 Aratha#AT1G75410 Aratha#AT1G19700 Aratha#AT2G27990 Aratha#AT5G02030 Aratha#AT2G27220 Aratha#AT4G32980 Ginbil#evm.model.chr9.230 Ginbil#evm.model.chr6.1161 Ginbil#evm.model.chr9.1949 Ginbil#evm.model.chr4.1752 Ginbil#evm.model.chr5.1187 Ginbil#evm.model.chr5.289 Ginbil#evm.model.chr9.1490 Pintab#Pt9G06260 Pintab#Pt3G35420 Pintab#PtQG12660 Pintab#Pt9G41320 Pintab#Pt2G42920 Pintab#Pt9G51020 Seqgig#SEGI_33490 Seqgig#SEGI_00967 Seqgig#SEGI_01313 Seqgig#SEGI_14282 Seqgig#SEGI_22959 Seqgig#SEGI_11998 Seqgig#SEGI_26323 Wolnob#Wono225030.1 Wolnob#Wono242790.1 Wolnob#Wono076920.1 Wolnob#Wono321070.1 Wolnob#Wono368630.1 Wolnob#Wono302050.1 Wolnob#Wono354490.1 Selmoe#80869 Selmoe#68227 Phypat#Pp3c15_11880V3 Phypat#Pp3c9_6780V3 Phypat#Pp3c4_27700V3 Phypat#Pp3c13_7150V3 Seqgig#SEGI_41578 Wolnob#Wono354500.1 Seqgig#SEGI_27936</t>
  </si>
  <si>
    <t>ARR-B</t>
  </si>
  <si>
    <t>Aratha#AT2G01760 Aratha#AT1G67710 Ginbil#evm.model.chr9.1669 Ginbil#evm.model.chr10.1727 Ginbil#evm.model.chr4.1830 Pintab#PtQG11040 Pintab#Pt9G56450 Pintab#Pt8G13520 Seqgig#SEGI_38578 Seqgig#SEGI_00771 Wolnob#Wono088780.2 Wolnob#Wono088790.1 Wolnob#Wono061980.1 Selmoe#65512 Selmoe#444702 Selmoe#55595 Selmoe#55684 Phypat#Pp3c11_21510V3 Phypat#Pp3c7_7640V3 Aratha#AT3G62670 Selmoe#90720 Ambtri#ATR_00002G01630 Aratha#AT5G49240 Pintab#Pt9G55570 Seqgig#SEGI_39684 Aratha#AT4G00760 Pintab#PtXG32250 Wolnob#Wono462290.1</t>
  </si>
  <si>
    <t>Seqgig#SEGI_12476 Ambtri#ATR_00043G00850 Ambtri#ATR_00014G00340 Aratha#AT3G20640 Aratha#AT1G61660 Aratha#AT4G05170 Aratha#AT1G27660 Aratha#AT1G31050 Ginbil#evm.model.chr3.2311 Ginbil#evm.model.chr1.1263 Ginbil#evm.model.chr10.1059 Ginbil#evm.model.chr3.372 Pintab#PtJG45010 Pintab#Pt6G33990 Pintab#Pt7G12120 Seqgig#SEGI_33200 Seqgig#SEGI_19908 Wolnob#Wono326680.1 Wolnob#Wono011350.1 Wolnob#Wono138590.2 Wolnob#Wono084350.1</t>
  </si>
  <si>
    <t>Ambtri#ATR_00158G00080 Ambtri#ATR_00059G00680 Ambtri#ATR_00048G00530 Ambtri#ATR_00138G00310 Aratha#AT2G46270 Aratha#AT2G35530 Aratha#AT4G01120 Aratha#AT4G36730 Aratha#AT1G32150 Ginbil#evm.model.chr4.12 Ginbil#evm.model.chr12.1838 Ginbil#evm.model.chr1.1195 Ginbil#evm.model.chr10.1274 Pintab#PtQG42920 Pintab#PtQG42870 Pintab#Pt0G10320 Pintab#PtXG00360 Pintab#Pt7G29110 Pintab#Pt8G26840 Pintab#Pt6G32840 Pintab#Pt0G31490 Pintab#Pt6G32850 Pintab#PtXG47610 Pintab#Pt8G15070 Pintab#Pt4G22550 Pintab#Pt3G32350 Seqgig#SEGI_34798 Seqgig#SEGI_12461 Wolnob#Wono452700.1 Wolnob#Wono218810.1 Wolnob#Wono360770.1 Wolnob#Wono129810.1 Phypat#Pp3c18_19240V3 Phypat#Pp3c21_5710V3 Phypat#Pp3c21_5770V3 Phypat#Pp3c18_16260V3</t>
  </si>
  <si>
    <t>Ambtri#ATR_00119G00770 Ambtri#ATR_00010G04910 Aratha#AT1G69570 Aratha#AT3G47500 Aratha#AT5G62430 Aratha#AT1G26790 Aratha#AT5G39660 Ginbil#evm.model.chr11.563 Ginbil#evm.model.chr1.2482 Ginbil#evm.model.chr8.1126 Ginbil#evm.model.chr7.1495 Pintab#Pt0G07980 Pintab#Pt0G01630 Pintab#Pt5G37300 Pintab#Pt5G37220 Pintab#Pt3G52110 Seqgig#SEGI_17275 Seqgig#SEGI_35982 Seqgig#SEGI_26073 Seqgig#SEGI_02818 Wolnob#Wono349640.1 Wolnob#Wono027420.1 Wolnob#Wono468340.1 Wolnob#Wono328000.1 Pintab#Pt4G21560 Pintab#Pt7G25300</t>
  </si>
  <si>
    <t>Ambtri#ATR_00006G00980 Ambtri#ATR_00029G02450 Aratha#AT3G09230 Aratha#AT3G55730 Aratha#AT3G50060 Aratha#AT5G67300 Aratha#AT4G37260 Ginbil#evm.model.chr12.972 Ginbil#evm.model.chr1.3077 Ginbil#evm.model.chr7.1305 Ginbil#evm.model.chr5.1015 Pintab#Pt3G44790 Pintab#Pt6G36800 Pintab#Pt5G57790 Pintab#Pt5G57670 Seqgig#SEGI_14390 Seqgig#SEGI_18546 Seqgig#SEGI_38147 Wolnob#Wono179260.1 Wolnob#Wono217640.1 Wolnob#Wono057220.1 Wolnob#Wono186760.1 Phypat#Pp3c5_2150V3 Phypat#Pp3c6_24650V3 Phypat#Pp3c23_7530V3 Phypat#Pp3c20_8950V3 Ginbil#evm.model.chr10.1777 Pintab#PtXG35330 Seqgig#SEGI_19177 Seqgig#SEGI_33471 Pintab#Pt1G68980</t>
  </si>
  <si>
    <t>Ambtri#ATR_00013G02080 Ambtri#ATR_00065G00360 Ambtri#ATR_00011G01340 Ambtri#ATR_00133G00050 Ambtri#ATR_00016G00930 Ambtri#ATR_00022G03100 Ambtri#ATR_00079G00550 Aratha#AT1G68920 Aratha#AT3G07340 Aratha#AT5G48560 Aratha#AT3G23690 Aratha#AT1G26260 Aratha#AT4G34530 Aratha#AT1G10120 Aratha#AT1G59640 Aratha#AT5G50915 Aratha#AT2G18300 Aratha#AT4G36540 Aratha#AT2G42300 Aratha#AT5G62610 Aratha#AT1G25330 Aratha#AT1G73830 Aratha#AT1G18400 Aratha#AT3G57800 Ginbil#evm.model.chr2.745 Ginbil#evm.model.chr4.237 Ginbil#evm.model.chr6.1831 Ginbil#evm.model.chr11.829 Ginbil#evm.model.chr9.1315 Ginbil#evm.model.chr4.1577 Ginbil#evm.model.chr5.1249 Ginbil#evm.model.chr8.1322 Ginbil#evm.model.chr8.1323 Ginbil#evm.model.chr8.886 Pintab#Pt8G37340 Pintab#PtXG00450 Pintab#Pt7G01070 Pintab#Pt4G36280 Pintab#Pt3G11460 Pintab#Pt3G11520 Pintab#PtQG16560 Pintab#Pt3G11480 Pintab#Pt2G28740 Pintab#Pt4G32990 Pintab#Pt2G28780 Pintab#Pt2G28660 Pintab#PtJG23880 Pintab#Pt4G32730 Pintab#Pt4G32850 Seqgig#SEGI_19291 Seqgig#SEGI_35878 Seqgig#SEGI_18727 Seqgig#SEGI_36454 Seqgig#SEGI_05774 Seqgig#SEGI_04740 Seqgig#SEGI_28961 Seqgig#SEGI_34618 Seqgig#SEGI_02433 Wolnob#Wono177280.4 Wolnob#Wono440280.4 Wolnob#Wono449090.1 Wolnob#Wono113660.6 Wolnob#Wono374130.7 Wolnob#Wono104070.1 Wolnob#Wono070540.3 Wolnob#Wono131940.1 Wolnob#Wono187330.1 Wolnob#Wono460790.1 Wolnob#Wono460830.1 Wolnob#Wono460840.1 Wolnob#Wono460810.2 Selmoe#439190 Phypat#Pp3c6_9520V3 Phypat#Pp3c5_18850V3 Phypat#Pp3c16_7710V3 Phypat#Pp3c10_16180V3 Phypat#Pp3c3_19160V3 Phypat#Pp3c27_400V3 Phypat#Pp3c1_33270V3 Phypat#Pp3c14_24040V3 Phypat#Pp3c14_24070V3 Phypat#Pp3c17_23070V3 Phypat#Pp3c2_2660V3 Phypat#Pp3c2_620V3 Pintab#Pt2G28630 Seqgig#SEGI_04596 Pintab#PtJG14590</t>
  </si>
  <si>
    <t>Pintab#Pt8G23950 Pintab#Pt4G24010 Aratha#AT2G17180 Ambtri#ATR_00106G00570 Ambtri#ATR_00106G00910 Ambtri#ATR_00001G00090 Aratha#AT1G02030 Aratha#AT3G60580 Aratha#AT2G45120 Ginbil#evm.model.chr4.733 Pintab#PtJG40960 Pintab#PtJG40800 Pintab#PtJG40660 Wolnob#Wono316580.1 Aratha#AT1G02040 Aratha#AT4G35280 Ginbil#evm.model.chr3.2018 Ginbil#evm.model.chr3.2017 Ginbil#evm.model.chr7.2037 Ginbil#evm.model.chr7.2035 Ginbil#evm.model.chr7.2027 Ginbil#evm.model.chr7.2034 Pintab#PtXG19300 Pintab#PtJG40810 Pintab#PtJG40680 Pintab#PtJG40760 Pintab#Pt3G68840 Seqgig#SEGI_41393 Seqgig#SEGI_27594 Seqgig#SEGI_00942 Seqgig#SEGI_26403 Seqgig#SEGI_07232 Wolnob#Wono347390.1 Wolnob#Wono347400.1 Wolnob#Wono347470.1 Wolnob#Wono221380.1 Wolnob#Wono469300.1 Aratha#AT5G61470 Aratha#AT4G16610 Pintab#Pt0G19200</t>
  </si>
  <si>
    <t>Ambtri#ATR_00009G01040 Ambtri#ATR_00029G01220 Ambtri#ATR_00098G00530 Aratha#AT5G54680 Aratha#AT1G51070 Aratha#AT4G14410 Aratha#AT3G23210 Ginbil#evm.model.chr9.170 Ginbil#evm.model.chr6.1184 Ginbil#evm.model.chr4.2092 Pintab#Pt9G04460 Pintab#Pt3G34960 Wolnob#Wono231590.1 Wolnob#Wono176940.1 Wolnob#Wono092310.1 Selmoe#165556 Selmoe#165311 Selmoe#405883 Phypat#Pp3c12_4630V3 Phypat#Pp3c4_16270V3 Phypat#Pp3c5_28980V3</t>
  </si>
  <si>
    <t>Ambtri#ATR_00129G00950 Aratha#AT5G58010 Aratha#AT2G24260 Aratha#AT4G30980 Ginbil#evm.model.chr6.1913 Ginbil#evm.model.chr8.1370 Pintab#Pt4G31090 Pintab#Pt3G09380 Seqgig#SEGI_05963 Seqgig#SEGI_33706 Wolnob#Wono133600.1 Wolnob#Wono133660.1 Wolnob#Wono133640.1 Selmoe#425336 Selmoe#444782 Pintab#Pt4G31200 Ambtri#ATR_00025G00690 Pintab#Pt7G43930 Aratha#AT5G64980</t>
  </si>
  <si>
    <t>Ginbil#evm.model.chr10.1662 Seqgig#SEGI_18479 Selmoe#73360 Ambtri#ATR_00025G00260 Aratha#AT4G09820 Ginbil#evm.model.chr9.549 Ginbil#evm.model.chr2.1911 Ginbil#evm.model.chr9.1748 Pintab#Pt8G15300 Pintab#Pt8G15320 Pintab#Pt9G20040 Pintab#Pt9G21040 Seqgig#SEGI_26060 Wolnob#Wono163960.1 Wolnob#Wono212260.1 Wolnob#Wono415910.1 Phypat#Pp3c18_14850V3 Phypat#Pp3c21_15150V3 Phypat#Pp3c11_20550V3 Ambtri#ATR_00009G02220 Phypat#Pp3c11_23320V3 Aratha#AT5G41315 Aratha#AT1G63650 Aratha#AT4G00480 Pintab#Pt9G48060 Phypat#Pp3c22_2930V3 Pintab#Pt3G25300 Seqgig#SEGI_33460</t>
  </si>
  <si>
    <t>Ambtri#ATR_00048G00680 Ambtri#ATR_00059G02320 Ambtri#ATR_00024G00210 Aratha#AT5G42630 Aratha#AT1G32240 Aratha#AT4G17695 Aratha#AT5G16560 Ginbil#evm.model.chr5.916 Ginbil#evm.model.chr5.418 Ginbil#evm.model.chr1.158 Ginbil#evm.model.chr2.1573 Pintab#Pt7G41350 Pintab#Pt2G38070 Pintab#Pt2G48250 Pintab#Pt6G03400 Pintab#Pt2G38110 Seqgig#SEGI_22171 Seqgig#SEGI_33174 Wolnob#Wono426260.1 Wolnob#Wono356250.1 Wolnob#Wono173340.1 Selmoe#405704 Selmoe#441930</t>
  </si>
  <si>
    <t>Seqgig#SEGI_29581 Ambtri#ATR_00010G04990 Seqgig#SEGI_40155 Aratha#AT4G37435 Aratha#AT2G03060 Aratha#AT1G18750 Aratha#AT1G69540 Pintab#Pt7G35070 Pintab#Pt5G15050 Seqgig#SEGI_40170 Seqgig#SEGI_11189 Seqgig#SEGI_16428 Wolnob#Wono407130.3 Wolnob#Wono361560.1 Wolnob#Wono357240.1 Ginbil#evm.model.chr5.382 Seqgig#SEGI_03389 Seqgig#SEGI_30965 Pintab#Pt5G10260 Seqgig#SEGI_30872</t>
  </si>
  <si>
    <t>Ambtri#ATR_00024G00400 Ambtri#ATR_00135G00420 Ambtri#ATR_00070G00960 Ambtri#ATR_00010G04510 Ambtri#ATR_00011G01660 Ambtri#ATR_00038G00070 Ambtri#ATR_00099G01310 Ambtri#ATR_00119G00530 Aratha#AT1G14440 Aratha#AT1G69600 Aratha#AT4G24660 Aratha#AT5G65410 Aratha#AT5G60480 Aratha#AT2G02540 Aratha#AT2G18350 Aratha#AT5G15210 Aratha#AT3G50890 Aratha#AT5G42780 Aratha#AT1G14687 Aratha#AT1G75240 Aratha#AT3G28920 Aratha#AT5G39760 Ginbil#evm.model.chr3.74 Ginbil#evm.model.chr4.1556 Ginbil#evm.model.chr2.1112 Ginbil#evm.model.chr7.1607 Ginbil#evm.model.chr11.668 Ginbil#evm.model.chr2.1111 Ginbil#evm.model.chr5.166 Ginbil#evm.model.chr7.754 Ginbil#evm.model.chr5.163 Ginbil#evm.model.chr9.1353 Ginbil#evm.model.chr11.665 Ginbil#evm.model.chr5.2083 Ginbil#evm.model.chr10.695 Pintab#Pt3G57330 Pintab#Pt7G00750 Pintab#Pt1G48760 Pintab#Pt5G16240 Pintab#Pt5G16130 Pintab#Pt2G68270 Pintab#Pt5G16070 Pintab#Pt5G16000 Pintab#Pt5G16100 Pintab#PtJG10300 Pintab#Pt5G16110 Pintab#Pt5G16060 Seqgig#SEGI_40600 Seqgig#SEGI_08568 Seqgig#SEGI_31120 Seqgig#SEGI_28781 Seqgig#SEGI_15986 Seqgig#SEGI_09120 Seqgig#SEGI_00296 Seqgig#SEGI_18522 Seqgig#SEGI_35720 Wolnob#Wono226400.1 Wolnob#Wono112390.1 Wolnob#Wono112400.1 Wolnob#Wono466650.1 Wolnob#Wono109780.1 Wolnob#Wono167960.1 Wolnob#Wono070930.1 Wolnob#Wono386260.1 Wolnob#Wono466710.1 Wolnob#Wono212130.1 Selmoe#85536 Selmoe#68508 Selmoe#17503 Phypat#Pp3c2_21160V3 Phypat#Pp3c1_15290V3 Phypat#Pp3c18_12880V3 Phypat#Pp3c7_15000V3 Phypat#Pp3c21_11010V3 Phypat#Pp3c19_20410V3 Phypat#Pp3c22_9600V3</t>
  </si>
  <si>
    <t>Ambtri#ATR_00122G00630 Ambtri#ATR_00033G02570 Ambtri#ATR_00093G00390 Aratha#AT2G03500 Aratha#AT1G25550 Aratha#AT1G68670 Aratha#AT1G13300 Aratha#AT3G25790 Aratha#AT4G37180 Aratha#AT1G49560 Ginbil#evm.model.chr1.1979 Ginbil#evm.model.chr1.1011 Ginbil#evm.model.chr8.1032 Pintab#Pt6G28150 Pintab#PtXG33480 Pintab#Pt4G37350 Seqgig#SEGI_04195 Seqgig#SEGI_33316 Wolnob#Wono046840.1 Wolnob#Wono342530.1 Wolnob#Wono021890.1 Wolnob#Wono021870.1 Wolnob#Wono021930.1 Selmoe#402040 Selmoe#66160 Phypat#Pp3c15_4480V3 Phypat#Pp3c9_8580V3 Phypat#Pp3c20_11430V3</t>
  </si>
  <si>
    <t>Ambtri#ATR_00074G00220 Ambtri#ATR_00111G01130 Aratha#AT5G47390 Aratha#AT5G61620 Aratha#AT3G16350 Aratha#AT1G70000 Aratha#AT5G56840 Aratha#AT1G19000 Aratha#AT1G74840 Ginbil#evm.model.chr9.1197 Ginbil#evm.model.chr1.978 Ginbil#evm.model.chr1.235 Ginbil#evm.model.chr11.1762 Ginbil#evm.model.chr1.1044 Pintab#Pt9G60330 Pintab#Pt4G39770 Pintab#Pt9G60490 Pintab#Pt6G27370 Pintab#Pt6G05940 Pintab#Pt6G31630 Pintab#PtJG28190 Seqgig#SEGI_30039 Seqgig#SEGI_03582 Seqgig#SEGI_14623 Seqgig#SEGI_36144 Seqgig#SEGI_36094 Seqgig#SEGI_00538 Seqgig#SEGI_03360 Wolnob#Wono031330.1 Wolnob#Wono255310.1 Wolnob#Wono161490.1 Wolnob#Wono253800.1 Wolnob#Wono453970.1 Selmoe#130556 Selmoe#133546 Selmoe#439294 Phypat#Pp3c4_5410V3 Phypat#Pp3c12_14300V3 Phypat#Pp3c9_19090V3 Phypat#Pp3c15_23110V3 Phypat#Pp3c15_23090V3 Phypat#Pp3c9_19080V3 Ambtri#ATR_00056G00940 Ambtri#ATR_00056G01980 Pintab#Pt9G33490 Pintab#Pt9G44680</t>
  </si>
  <si>
    <t>Ambtri#ATR_00019G03940 Ambtri#ATR_00002G04850 Ambtri#ATR_00104G00410 Aratha#AT2G23320 Aratha#AT2G30590 Aratha#AT4G31550 Aratha#AT2G24570 Aratha#AT4G24240 Aratha#AT5G28650 Aratha#AT3G04670 Ginbil#evm.model.chr7.2091 Ginbil#evm.model.chr12.590 Ginbil#evm.model.chr5.412 Ginbil#evm.model.chr4.972 Pintab#Pt2G48090 Pintab#Pt9G32120 Pintab#PtXG49440 Pintab#Pt6G46030 Pintab#PtJG30790 Pintab#PtXG22590 Seqgig#SEGI_06143 Seqgig#SEGI_22939 Seqgig#SEGI_20157 Wolnob#Wono432290.1 Wolnob#Wono081490.1 Wolnob#Wono171030.1 Wolnob#Wono071580.1 Wolnob#Wono426420.1 Selmoe#147026 Phypat#Pp3c1_40230V3 Phypat#Pp3c2_2510V3 Phypat#Pp3c7_7550V3 Phypat#Pp3c14_17020V3 Phypat#Pp3c17_19970V3 Seqgig#SEGI_16735 Ginbil#evm.model.chr11.1610 Seqgig#SEGI_28800 Phypat#Pp3c11_21340V3</t>
  </si>
  <si>
    <t>Ambtri#ATR_00026G00760 Ambtri#ATR_00119G00720 Ambtri#ATR_00025G01710 Ambtri#ATR_00048G01500 Ambtri#ATR_00061G00700 Ambtri#ATR_00089G00170 Ambtri#ATR_00094G00010 Aratha#AT5G18240 Aratha#AT3G04030 Aratha#AT2G01060 Aratha#AT5G45580 Aratha#AT5G06800 Aratha#AT1G79430 Aratha#AT1G69580 Aratha#AT3G12730 Aratha#AT3G24120 Aratha#AT4G13640 Ginbil#evm.model.chr8.1106 Ginbil#evm.model.chr2.1612 Ginbil#evm.model.chr5.215 Ginbil#evm.model.chr6.86 Ginbil#evm.model.chr11.559 Ginbil#evm.model.chr10.696 Ginbil#evm.model.chr6.1646 Pintab#Pt4G40510 Pintab#Pt7G40590 Pintab#Pt2G67090 Pintab#Pt5G12590 Pintab#Pt5G12570 Pintab#Pt4G46110 Seqgig#SEGI_04867 Seqgig#SEGI_33608 Seqgig#SEGI_24367 Seqgig#SEGI_09646 Wolnob#Wono169720.1 Wolnob#Wono348950.3 Wolnob#Wono367560.1 Wolnob#Wono027390.1 Wolnob#Wono450570.1 Wolnob#Wono183920.1 Wolnob#Wono089690.1 Selmoe#405399 Selmoe#438638 Selmoe#149357 Selmoe#423505 Selmoe#270428 Selmoe#442062 Selmoe#417629 Phypat#Pp3c19_2940V3 Phypat#Pp3c22_8210V3 Phypat#Pp3c22_8217V3 Phypat#Pp3c21_2850V3 Phypat#Pp3c18_20920V3 Phypat#Pp3c10_13030V3 Phypat#Pp3c3_23200V3 Phypat#Pp3c12_10900V3 Phypat#Pp3c13_23440V3 Phypat#Pp3c4_20290V3 Phypat#Pp3c3_14670V3 Ambtri#ATR_00010G04870 Ginbil#evm.model.chr8.520 Pintab#Pt0G30790 Phypat#Pp3c3_34700V3 Phypat#Pp3c3_23120V3 Seqgig#SEGI_34979 Seqgig#SEGI_06200 Ambtri#ATR_00010G04860 Selmoe#417021</t>
  </si>
  <si>
    <t>Ambtri#ATR_00040G02980 Ambtri#ATR_00010G03680 Ambtri#ATR_00059G01240 Ambtri#ATR_00006G02980 Ambtri#ATR_00002G02270 Ambtri#ATR_00078G00580 Ambtri#ATR_00008G01350 Ambtri#ATR_00027G00450 Aratha#AT1G26960 Aratha#AT1G69780 Aratha#AT5G15150 Aratha#AT3G01470 Aratha#AT5G03790 Aratha#AT5G65310 Aratha#AT3G01220 Aratha#AT2G22430 Aratha#AT1G27045 Aratha#AT2G18550 Aratha#AT4G40060 Aratha#AT4G36740 Aratha#AT2G46680 Ginbil#evm.model.chr6.1889 Ginbil#evm.model.chr10.367 Ginbil#evm.model.chr4.866 Ginbil#evm.model.chr1.1488 Ginbil#evm.model.chr4.8 Ginbil#evm.model.chr12.1833 Ginbil#evm.model.chr11.95 Ginbil#evm.model.chr5.1936 Ginbil#evm.model.chr12.85 Ginbil#evm.model.chr11.831 Ginbil#evm.model.chr6.64 Pintab#PtJG27330 Pintab#Pt2G05150 Pintab#PtQG42730 Pintab#PtJG07300 Pintab#Pt3G10020 Pintab#Pt3G10070 Pintab#Pt1G57910 Pintab#Pt5G03820 Pintab#PtXG20280 Pintab#Pt0G09810 Pintab#Pt0G03060 Pintab#Pt1G14690 Pintab#Pt3G10080 Pintab#Pt5G02020 Pintab#PtXG00280 Pintab#Pt5G02180 Pintab#Pt5G01950 Pintab#Pt5G02080 Pintab#Pt5G02070 Pintab#Pt5G01970 Pintab#Pt5G02010 Seqgig#SEGI_34704 Seqgig#SEGI_19789 Seqgig#SEGI_29478 Seqgig#SEGI_19578 Seqgig#SEGI_01106 Seqgig#SEGI_08393 Seqgig#SEGI_07461 Seqgig#SEGI_30911 Seqgig#SEGI_06861 Seqgig#SEGI_07823 Wolnob#Wono068000.1 Wolnob#Wono467380.3 Wolnob#Wono090410.1 Wolnob#Wono042120.1 Wolnob#Wono452680.1 Wolnob#Wono400600.1 Wolnob#Wono252550.1 Wolnob#Wono242190.1 Wolnob#Wono219080.1 Wolnob#Wono034410.1 Wolnob#Wono005230.1 Phypat#Pp3c3_37710V3 Phypat#Pp3c16_21410V3 Phypat#Pp3c12_21760V3 Phypat#Pp3c2_4940V3 Phypat#Pp3c4_7260V3 Phypat#Pp3c1_36940V3 Phypat#Pp3c8_440V3 Phypat#Pp3c17_18190V3 Phypat#Pp3c6_2730V3 Phypat#Pp3c11_23440V3 Phypat#Pp3c14_21620V3 Phypat#Pp3c17_18130V3 Phypat#Pp3c14_21680V3 Phypat#Pp3c7_2100V3 Phypat#Pp3c5_27150V3 Phypat#Pp3c25_13450V3 Phypat#Pp3c1_37070V3 Aratha#AT3G61890 Aratha#AT5G66700 Pintab#Pt3G10110 Pintab#Pt5G02090 Aratha#AT1G20280 Pintab#Pt6G62690</t>
  </si>
  <si>
    <t>Ambtri#ATR_00058G02290 Ambtri#ATR_00035G00430 Aratha#AT2G28550 Aratha#AT4G36920 Aratha#AT5G67180 Aratha#AT5G60120 Aratha#AT2G39250 Aratha#AT3G54990 Ginbil#evm.model.chr7.1901 Ginbil#evm.model.chr7.692 Ginbil#evm.model.chr4.1381 Ginbil#evm.model.chr12.479 Pintab#Pt3G66280 Pintab#Pt3G66390 Pintab#Pt6G50690 Pintab#Pt1G50980 Pintab#PtQG21560 Seqgig#SEGI_33818 Seqgig#SEGI_26378 Seqgig#SEGI_17382 Seqgig#SEGI_27082 Wolnob#Wono307830.2 Wolnob#Wono005820.1 Wolnob#Wono085280.1 Wolnob#Wono384550.3 Phypat#Pp3c10_680V3</t>
  </si>
  <si>
    <t>Ambtri#ATR_00010G01040 Ambtri#ATR_00101G01220 Ambtri#ATR_00002G00080 Ambtri#ATR_00007G01320 Ambtri#ATR_00021G00510 Aratha#AT1G68810 Aratha#AT3G25710 Aratha#AT3G56770 Aratha#AT2G41130 Aratha#AT2G40200 Aratha#AT4G38070 Ginbil#evm.model.chr5.1605 Ginbil#evm.model.chr10.1297 Ginbil#evm.model.chr12.1054 Ginbil#evm.model.chr7.1162 Ginbil#evm.model.chr8.2308 Pintab#Pt2G19980 Pintab#Pt8G25010 Pintab#Pt4G00720 Pintab#Pt6G36060 Pintab#Pt5G41730 Pintab#Pt5G41850 Seqgig#SEGI_12414 Seqgig#SEGI_35657 Seqgig#SEGI_08712 Seqgig#SEGI_32346 Seqgig#SEGI_30287 Seqgig#SEGI_21409 Wolnob#Wono060990.1 Wolnob#Wono236900.1 Wolnob#Wono181350.3 Wolnob#Wono406610.1 Selmoe#56610 Selmoe#412681</t>
  </si>
  <si>
    <t>Ambtri#ATR_00045G00340 Ambtri#ATR_00038G01120 Ambtri#ATR_00013G00390 Ambtri#ATR_00057G00230 Aratha#AT5G64220 Aratha#AT2G22300 Aratha#AT5G09410 Aratha#AT1G67310 Aratha#AT4G16150 Aratha#AT3G16940 Ginbil#evm.model.chr1.3175 Ginbil#evm.model.chr3.923 Ginbil#evm.model.chr1.1811 Ginbil#evm.model.chr10.934 Ginbil#evm.model.chr8.1631 Pintab#Pt7G26430 Pintab#Pt5G60280 Pintab#PtXG27130 Seqgig#SEGI_31550 Seqgig#SEGI_25746 Seqgig#SEGI_24477 Seqgig#SEGI_38891 Wolnob#Wono332610.1 Wolnob#Wono331380.1 Wolnob#Wono326020.1 Wolnob#Wono332650.1 Selmoe#106391 Selmoe#441667 Selmoe#77935 Phypat#Pp3c8_2690V3 Phypat#Pp3c4_5270V3 Phypat#Pp3c3_35530V3 Seqgig#SEGI_03616</t>
  </si>
  <si>
    <t>EIL</t>
  </si>
  <si>
    <t>Ambtri#ATR_00022G02580 Ambtri#ATR_00119G00900 Aratha#AT1G73730 Aratha#AT2G27050 Aratha#AT3G20770 Aratha#AT5G10120 Aratha#AT5G65100 Aratha#AT5G21120 Ginbil#evm.model.chr9.2094 Ginbil#evm.model.chr6.1080 Ginbil#evm.model.chr11.718 Ginbil#evm.model.chr6.1494 Ginbil#evm.model.chr3.897 Pintab#Pt3G37190 Pintab#Pt3G37160 Pintab#Pt9G58710 Pintab#Pt3G03010 Pintab#Pt3G26670 Seqgig#SEGI_07529 Seqgig#SEGI_16333 Seqgig#SEGI_24778 Seqgig#SEGI_31836 Wolnob#Wono043150.1 Wolnob#Wono472340.1 Wolnob#Wono057900.1 Wolnob#Wono092350.1 Selmoe#112063 Selmoe#16064 Selmoe#448939 Selmoe#449238 Phypat#Pp3c7_9970V3 Phypat#Pp3c11_15260V3</t>
  </si>
  <si>
    <t>Ambtri#ATR_00142G00220 Ambtri#ATR_00021G00300 Ambtri#ATR_00007G03330 Ambtri#ATR_00007G00020 Aratha#AT3G24490 Aratha#AT3G11100 Aratha#AT1G54060 Aratha#AT5G05550 Aratha#AT3G14180 Aratha#AT3G58630 Ginbil#evm.model.chr7.1460 Ginbil#evm.model.chr5.756 Ginbil#evm.model.chr2.1663 Ginbil#evm.model.chr8.1883 Ginbil#evm.model.chr1.2623 Pintab#Pt3G49720 Pintab#Pt3G49640 Pintab#Pt7G44660 Pintab#Pt5G55010 Pintab#Pt4G12040 Pintab#Pt7G44680 Seqgig#SEGI_23377 Seqgig#SEGI_31413 Seqgig#SEGI_03096 Wolnob#Wono207960.3 Wolnob#Wono167420.1 Wolnob#Wono102420.1 Wolnob#Wono233400.1 Selmoe#68039 Selmoe#68041 Selmoe#440669</t>
  </si>
  <si>
    <t>Ambtri#ATR_00149G00120 Ambtri#ATR_00058G00940 Aratha#AT4G18020 Aratha#AT5G44190 Ginbil#evm.model.chr7.1504 Ginbil#evm.model.chr7.2059 Pintab#Pt3G51890 Pintab#Pt3G71490 Seqgig#SEGI_40150 Seqgig#SEGI_02853 Wolnob#Wono347300.3 Wolnob#Wono258090.1 Aratha#AT2G20570 Selmoe#428906</t>
  </si>
  <si>
    <t>Ambtri#ATR_00077G01520 Aratha#AT5G42700 Aratha#AT3G19184 Aratha#AT5G58280 Ginbil#evm.model.chr5.473 Pintab#Pt2G51500 Pintab#Pt6G23660 Seqgig#SEGI_35561 Seqgig#SEGI_08004 Wolnob#Wono246030.1 Wolnob#Wono194890.3 Phypat#Pp3c21_16260V3 Phypat#Pp3c22_2550V3 Phypat#Pp3c17_16150V3 Phypat#Pp3c14_19410V3 Phypat#Pp3c2_5990V3 Ginbil#evm.model.chr8.2300 Ambtri#ATR_00059G01060</t>
  </si>
  <si>
    <t>Ambtri#ATR_00029G00850 Aratha#AT4G21340 Aratha#AT3G19500 Aratha#AT1G49830 Ginbil#evm.model.chr5.149 Ginbil#evm.model.chr6.1292 Pintab#Pt2G69840 Pintab#Pt2G69830 Seqgig#SEGI_13027 Seqgig#SEGI_14164 Wolnob#Wono287670.1 Wolnob#Wono390120.2 Pintab#Pt3G32290</t>
  </si>
  <si>
    <t>Ambtri#ATR_00070G01190 Ambtri#ATR_00041G01630 Ambtri#ATR_00010G04010 Aratha#AT4G36060 Aratha#AT3G19860 Aratha#AT3G47640 Ginbil#evm.model.chr11.1021 Ginbil#evm.model.chr1.2729 Pintab#Pt1G06120 Seqgig#SEGI_39261 Wolnob#Wono162650.1 Wolnob#Wono318100.1 Selmoe#445783 Phypat#Pp3c11_20170V3 Ginbil#evm.model.chr6.137 Ginbil#evm.model.chr10.137 Pintab#Pt1G06940 Pintab#Pt1G06960 Pintab#Pt1G06880 Pintab#Pt8G59630 Pintab#PtJG01450 Seqgig#SEGI_32140 Ginbil#evm.model.chr11.711 Pintab#PtJG01460</t>
  </si>
  <si>
    <t>Ambtri#ATR_00024G00480 Aratha#AT1G25250 Aratha#AT1G68130 Aratha#AT2G01940 Ginbil#evm.model.chr12.64 Ginbil#evm.model.chr3.2384 Pintab#Pt3G49910 Pintab#Pt3G48870 Pintab#Pt6G62370 Pintab#Pt6G62300 Seqgig#SEGI_21365 Seqgig#SEGI_16119 Seqgig#SEGI_23123 Wolnob#Wono207750.1 Pintab#Pt2G40770 Wolnob#Wono165580.1</t>
  </si>
  <si>
    <t>Ambtri#ATR_00030G01840 Ambtri#ATR_00220G00030 Ginbil#evm.model.chr5.1008 Ginbil#evm.model.chr10.106 Pintab#Pt2G36860 Seqgig#SEGI_06640 Seqgig#SEGI_19642 Wolnob#Wono478720.1 Wolnob#Wono091130.3 Selmoe#136738 Phypat#Pp3c1_6880V3 Phypat#Pp3c2_30010V3 Phypat#Pp3c7_25430V3 Phypat#Pp3c11_6020V3 Aratha#AT5G22220 Aratha#AT2G36010 Aratha#AT1G47870 Pintab#PtJG02810 Seqgig#SEGI_10860 Seqgig#SEGI_21870 Seqgig#SEGI_06483 Selmoe#118926</t>
  </si>
  <si>
    <t>Ambtri#ATR_00033G01980 Ambtri#ATR_00019G04220 Aratha#AT1G51600 Aratha#AT3G21175 Aratha#AT4G24470 Ginbil#evm.model.chr11.1544 Ginbil#evm.model.chr1.372 Ginbil#evm.model.chr6.822 Ginbil#evm.model.chr6.821 Pintab#PtXG46340 Pintab#Pt6G08640 Pintab#Pt1G26170 Seqgig#SEGI_05350 Seqgig#SEGI_38252 Wolnob#Wono358290.1 Wolnob#Wono299060.4 Selmoe#177195 Selmoe#409922 Phypat#Pp3c1_40750V3 Phypat#Pp3c2_590V3 Phypat#Pp3c14_24090V3 Phypat#Pp3c17_23200V3</t>
  </si>
  <si>
    <t>HRT-like</t>
  </si>
  <si>
    <t>Ambtri#ATR_00056G02130 Aratha#AT5G56780 Aratha#AT5G56770 Ginbil#evm.model.chr1.1133 Pintab#Pt6G29260 Pintab#Pt6G29340 Wolnob#Wono454240.1 Aratha#AT4G26170 Wolnob#Wono454230.1</t>
  </si>
  <si>
    <t>LSD</t>
  </si>
  <si>
    <t>Pintab#Pt4G55270 Pintab#PtXG38180 Ambtri#ATR_00092G01030 Ambtri#ATR_00149G00550 Aratha#AT4G20380 Aratha#AT1G32540 Aratha#AT4G21610 Ginbil#evm.model.chr10.664 Ginbil#evm.model.chr7.305 Pintab#Pt1G66070 Pintab#Pt0G21000 Pintab#Pt2G07720 Seqgig#SEGI_34632 Wolnob#Wono302840.1 Wolnob#Wono477660.1 Selmoe#270395 Selmoe#72709 Phypat#Pp3c7_12740V3 Phypat#Pp3c11_12260V3</t>
  </si>
  <si>
    <t>Seqgig#SEGI_25060 Ambtri#ATR_00101G00980 Aratha#AT3G21430 Aratha#AT3G05380 Aratha#AT5G27610 Ginbil#evm.model.chr11.1160 Ginbil#evm.model.chr11.1224 Pintab#Pt5G31020 Pintab#Pt5G28380 Seqgig#SEGI_33333 Seqgig#SEGI_08316 Seqgig#SEGI_19118 Seqgig#SEGI_09537 Seqgig#SEGI_21742 Wolnob#Wono314240.1 Wolnob#Wono461770.1 Selmoe#420594 Phypat#Pp3c11_23240V3 Phypat#Pp3c7_2390V3 Seqgig#SEGI_06013 Seqgig#SEGI_12868</t>
  </si>
  <si>
    <t>Ambtri#ATR_00022G00720 Ambtri#ATR_00071G00290 Ambtri#ATR_00140G00390 Aratha#AT1G32870 Aratha#AT1G34190 Aratha#AT1G34180 Ginbil#evm.model.chr9.2044 Ginbil#evm.model.chr9.307 Pintab#Pt9G57510 Pintab#PtQG08130 Pintab#PtQG20240 Seqgig#SEGI_39509 Seqgig#SEGI_04796 Seqgig#SEGI_12161 Wolnob#Wono434700.14 Wolnob#Wono062130.1 Pintab#Pt8G49940</t>
  </si>
  <si>
    <t>Ambtri#ATR_00039G00670 Ambtri#ATR_00106G01060 Ambtri#ATR_00056G00560 Ambtri#ATR_00148G00270 Ambtri#ATR_00017G02170 Ambtri#ATR_00004G00550 Ambtri#ATR_00001G02140 Aratha#AT4G32890 Aratha#AT1G08010 Aratha#AT3G60530 Aratha#AT5G25830 Aratha#AT2G45050 Aratha#AT1G08000 Aratha#AT4G34680 Aratha#AT3G24050 Aratha#AT3G54810 Aratha#AT5G66320 Aratha#AT4G36240 Aratha#AT3G45170 Aratha#AT3G51080 Aratha#AT2G28340 Ginbil#evm.model.chr5.845 Ginbil#evm.model.chr10.198 Ginbil#evm.model.chr9.1005 Ginbil#evm.model.chr1.637 Ginbil#evm.model.chr6.1655 Ginbil#evm.model.chr1.1413 Ginbil#evm.model.chr7.1680 Pintab#Pt8G53630 Pintab#Pt9G35260 Pintab#Pt6G15940 Pintab#Pt2G39260 Pintab#PtJG00400 Pintab#PtJG00450 Pintab#Pt3G18320 Pintab#Pt3G59340 Pintab#Pt3G29660 Seqgig#SEGI_26347 Seqgig#SEGI_12862 Seqgig#SEGI_15155 Seqgig#SEGI_30000 Seqgig#SEGI_07616 Seqgig#SEGI_32253 Seqgig#SEGI_29363 Seqgig#SEGI_37791 Seqgig#SEGI_05284 Wolnob#Wono305110.1 Wolnob#Wono422080.1 Wolnob#Wono019470.6 Wolnob#Wono176110.1 Wolnob#Wono008381.1 Wolnob#Wono019460.1 Wolnob#Wono187080.1 Wolnob#Wono248490.1 Wolnob#Wono072310.1 Phypat#Pp3c20_22670V3 Phypat#Pp3c20_22630V3 Phypat#Pp3c10_22480V3 Phypat#Pp3c10_22600V3 Phypat#Pp3c3_25840V3</t>
  </si>
  <si>
    <t>Ambtri#ATR_00025G02510 Ambtri#ATR_00007G03770 Ambtri#ATR_00092G00350 Ambtri#ATR_00029G01870 Ambtri#ATR_00211G00050 Ambtri#ATR_00057G01250 Ambtri#ATR_00016G01250 Ambtri#ATR_00021G02090 Ambtri#ATR_00021G01670 Aratha#AT1G19220 Aratha#AT5G20730 Aratha#AT1G30330 Aratha#AT5G37020 Aratha#AT1G19850 Aratha#AT5G62000 Aratha#AT1G59750 Aratha#AT2G46530 Aratha#AT5G60450 Aratha#AT3G61830 Aratha#AT4G23980 Aratha#AT2G33860 Aratha#AT1G34410 Aratha#AT1G35240 Aratha#AT1G35540 Aratha#AT1G34310 Aratha#AT1G35520 Aratha#AT1G34390 Aratha#AT1G34170 Ginbil#evm.model.chr8.1790 Ginbil#evm.model.chr6.93 Ginbil#evm.model.chr11.851 Ginbil#evm.model.chr10.810 Ginbil#evm.model.chr3.2036 Ginbil#evm.model.chr7.1996 Ginbil#evm.model.chr10.1507 Ginbil#evm.model.chr5.1456 Ginbil#evm.model.chr4.677 Ginbil#evm.model.chr1.3000 Ginbil#evm.model.chr5.224 Pintab#Pt1G07400 Pintab#PtJG15450 Pintab#Pt4G36770 Pintab#Pt8G22500 Pintab#PtXG13150 Pintab#Pt8G22510 Pintab#Pt3G67570 Pintab#Pt2G30020 Pintab#Pt2G44470 Pintab#Pt5G31670 Pintab#Pt2G44480 Pintab#Pt5G07920 Seqgig#SEGI_39604 Seqgig#SEGI_28628 Seqgig#SEGI_25125 Seqgig#SEGI_27475 Seqgig#SEGI_39341 Seqgig#SEGI_07221 Seqgig#SEGI_40840 Seqgig#SEGI_21707 Seqgig#SEGI_08387 Seqgig#SEGI_09939 Seqgig#SEGI_22520 Seqgig#SEGI_10259 Seqgig#SEGI_33310 Seqgig#SEGI_40511 Seqgig#SEGI_39890 Seqgig#SEGI_31018 Wolnob#Wono317800.1 Wolnob#Wono010140.1 Wolnob#Wono193530.1 Wolnob#Wono244310.2 Wolnob#Wono377780.2 Wolnob#Wono134430.1 Wolnob#Wono142180.1 Wolnob#Wono469460.1 Wolnob#Wono363160.1 Wolnob#Wono260610.2 Wolnob#Wono210030.4 Wolnob#Wono221650.1 Selmoe#117217 Selmoe#424114 Selmoe#181406 Selmoe#437944 Selmoe#81992 Selmoe#438333 Phypat#Pp3c17_19900V3 Phypat#Pp3c13_4720V3 Phypat#Pp3c2_25890V3 Phypat#Pp3c1_14480V3 Phypat#Pp3c1_40270V3 Phypat#Pp3c26_11550V3 Phypat#Pp3c14_16990V3 Phypat#Pp3c16_6100V3 Phypat#Pp3c5_9420V3 Phypat#Pp3c6_21370V3 Phypat#Pp3c27_60V3 Seqgig#SEGI_37294 Pintab#PtJG49080</t>
  </si>
  <si>
    <t>Ambtri#ATR_00125G00130 Ambtri#ATR_00017G01160 Ambtri#ATR_00199G00100 Ambtri#ATR_00029G03550 Ambtri#ATR_00088G01320 Ambtri#ATR_00086G00810 Aratha#AT5G54630 Aratha#AT4G27240 Aratha#AT1G11490 Aratha#AT1G75710 Aratha#AT2G29660 Aratha#AT4G22560 Aratha#AT1G62520 Aratha#AT4G12450 Ginbil#evm.model.chr3.2136 Ginbil#evm.model.chr5.1644 Ginbil#evm.model.chr6.951 Ginbil#evm.model.chr5.1656 Ginbil#evm.model.chr5.1653 Ginbil#evm.model.chr5.1655 Ginbil#evm.model.chr4.468 Pintab#PtJG49380 Pintab#Pt2G16820 Pintab#Pt9G02220 Pintab#Pt2G16850 Pintab#Pt3G42180 Pintab#Pt3G66050 Seqgig#SEGI_41402 Seqgig#SEGI_28925 Seqgig#SEGI_22827 Seqgig#SEGI_19879 Wolnob#Wono258150.1 Wolnob#Wono127100.1 Wolnob#Wono045530.1 Wolnob#Wono061200.1 Wolnob#Wono061190.1 Selmoe#268776 Selmoe#236040 Selmoe#15610 Selmoe#410097 Phypat#Pp3c24_2500V3 Phypat#Pp3c23_13220V3 Selmoe#410092 Selmoe#414288</t>
  </si>
  <si>
    <t>Ambtri#ATR_00010G01750 Ambtri#ATR_00089G00550 Ambtri#ATR_00107G00260 Aratha#AT2G22200 Aratha#AT1G22190 Aratha#AT5G65130 Aratha#AT1G36060 Aratha#AT1G78080 Aratha#AT4G39780 Aratha#AT4G13620 Ginbil#evm.model.chr11.468 Ginbil#evm.model.chr8.226 Ginbil#evm.model.chr1.2232 Pintab#Pt5G09340 Pintab#Pt4G54880 Pintab#Pt4G54900 Pintab#Pt4G54680 Pintab#Pt5G33470 Pintab#Pt1G76340 Seqgig#SEGI_09509 Seqgig#SEGI_06834 Seqgig#SEGI_36382 Wolnob#Wono146340.1 Wolnob#Wono224830.1 Wolnob#Wono146330.1 Wolnob#Wono421080.1 Wolnob#Wono146300.2 Selmoe#104980 Phypat#Pp3c8_24200V3 Aratha#AT1G64380 Ginbil#evm.model.chr9.634 Phypat#Pp3c20_3770V3 Phypat#Pp3c23_21450V3 Pintab#Pt9G58460 Pintab#PtQG12140</t>
  </si>
  <si>
    <t>Ambtri#ATR_00057G02170 Ambtri#ATR_00013G02180 Ambtri#ATR_00049G01730 Ambtri#ATR_00074G00330 Ambtri#ATR_00115G00180 Ambtri#ATR_00074G00320 Aratha#AT2G47850 Aratha#AT5G18550 Aratha#AT3G06410 Aratha#AT3G02830 Aratha#AT5G16540 Aratha#AT1G04990 Aratha#AT2G32930 Aratha#AT3G48440 Aratha#AT5G63260 Aratha#AT3G12680 Ginbil#evm.model.chr5.1771 Ginbil#evm.model.chr2.300 Ginbil#evm.model.chr3.1412 Ginbil#evm.model.chr4.598 Ginbil#evm.model.chr7.1819 Ginbil#evm.model.chr1.1599 Ginbil#evm.model.chr1.1519 Ginbil#evm.model.chr12.352 Ginbil#evm.model.chr1.1518 Ginbil#evm.model.chr7.1250 Pintab#Pt3G63480 Pintab#PtJG23240 Pintab#PtXG23440 Pintab#Pt8G51720 Pintab#Pt8G51670 Pintab#Pt6G55010 Pintab#Pt3G42830 Seqgig#SEGI_40707 Seqgig#SEGI_31366 Seqgig#SEGI_20008 Seqgig#SEGI_40323 Seqgig#SEGI_15894 Seqgig#SEGI_06685 Seqgig#SEGI_00147 Wolnob#Wono095470.1 Wolnob#Wono051490.2 Wolnob#Wono175920.1 Wolnob#Wono052730.1 Wolnob#Wono320570.2 Wolnob#Wono345390.1 Selmoe#45667 Phypat#Pp3c4_29750V3 Phypat#Pp3c26_12400V3 Phypat#Pp3c26_12270V3 Pintab#PtXG25380 Ginbil#evm.model.chr7.1248 Phypat#Pp3c26_12393V3</t>
  </si>
  <si>
    <t>Ambtri#ATR_00155G00450 Ambtri#ATR_00103G01000 Ambtri#ATR_00048G01520 Ambtri#ATR_00024G01630 Ambtri#ATR_00004G02000 Aratha#AT1G30500 Aratha#AT2G34720 Aratha#AT3G20910 Aratha#AT5G12840 Aratha#AT1G17590 Aratha#AT1G72830 Aratha#AT1G54160 Aratha#AT3G14020 Aratha#AT5G06510 Aratha#AT3G05690 Ginbil#evm.model.chr10.208 Ginbil#evm.model.chr2.1401 Ginbil#evm.model.chr5.1988 Ginbil#evm.model.chr5.832 Ginbil#evm.model.chr9.1443 Ginbil#evm.model.chr11.1429 Ginbil#evm.model.chr1.645 Ginbil#evm.model.chr1.646 Pintab#PtJG00200 Pintab#Pt6G16640 Pintab#Pt7G27650 Pintab#Pt6G16600 Pintab#Pt2G01060 Pintab#Pt9G38380 Pintab#Pt6G16300 Seqgig#SEGI_07659 Seqgig#SEGI_08249 Seqgig#SEGI_00848 Seqgig#SEGI_07685 Seqgig#SEGI_36150 Seqgig#SEGI_00490 Wolnob#Wono421940.1 Wolnob#Wono019200.1 Wolnob#Wono106810.1 Wolnob#Wono386780.1 Wolnob#Wono371690.1 Wolnob#Wono270230.1 Selmoe#438143 Phypat#Pp3c11_21360V3 Phypat#Pp3c7_7470V3 Ginbil#evm.model.chr9.1442 Ginbil#evm.model.chr2.1400</t>
  </si>
  <si>
    <t>Ambtri#ATR_00063G00440 Ambtri#ATR_00002G00150 Aratha#AT3G56970 Aratha#AT3G56980 Aratha#AT2G41240 Aratha#AT5G04150 Ginbil#evm.model.chr11.37 Ginbil#evm.model.chr3.798 Ginbil#evm.model.chr3.797 Pintab#Pt5G00570 Pintab#Pt5G37230 Pintab#Pt5G01080 Pintab#Pt7G18860 Pintab#Pt7G18850 Seqgig#SEGI_36232 Seqgig#SEGI_37655 Seqgig#SEGI_02288 Seqgig#SEGI_25382 Seqgig#SEGI_06900 Seqgig#SEGI_06322 Seqgig#SEGI_37590 Seqgig#SEGI_06065 Wolnob#Wono106300.1 Wolnob#Wono006060.1 Wolnob#Wono006050.1 Aratha#AT1G71200</t>
  </si>
  <si>
    <t>Ambtri#ATR_00106G00960 Aratha#AT4G00050 Seqgig#SEGI_38731 Ambtri#ATR_00046G00260 Aratha#AT5G67110 Aratha#AT4G36930 Ginbil#evm.model.chr8.2318 Pintab#Pt6G36020 Wolnob#Wono181520.3 Ginbil#evm.model.chr11.1717 Wolnob#Wono093780.1 Ambtri#ATR_00110G00080 Aratha#AT5G61270 Aratha#AT1G02340 Pintab#PtXG51980 Seqgig#SEGI_18221 Wolnob#Wono093770.1 Seqgig#SEGI_14197 Ginbil#evm.model.ctg128794.1 Pintab#Pt6G05590</t>
  </si>
  <si>
    <t>Ambtri#ATR_00007G00600 Ambtri#ATR_00103G01160 Aratha#AT5G58620 Aratha#AT2G41900 Aratha#AT5G12850 Aratha#AT2G40140 Aratha#AT3G55980 Ginbil#evm.model.chr5.298 Ginbil#evm.model.chr9.1477 Ginbil#evm.model.chr5.1175 Pintab#Pt9G41490 Pintab#Pt2G34100 Pintab#Pt2G34010 Pintab#Pt7G48700 Pintab#Pt2G42720 Seqgig#SEGI_37167 Seqgig#SEGI_39554 Seqgig#SEGI_07311 Wolnob#Wono301780.1 Wolnob#Wono354020.1 Wolnob#Wono438450.1 Selmoe#62212</t>
  </si>
  <si>
    <t>Ambtri#ATR_00101G00990 Ambtri#ATR_00012G02500 Aratha#AT2G40970 Aratha#AT5G05090 Aratha#AT3G10760 Aratha#AT5G59570 Aratha#AT3G46640 Ginbil#evm.model.chr6.1898 Ginbil#evm.model.chr10.1074 Pintab#Pt8G30210 Pintab#Pt3G09800 Seqgig#SEGI_26935 Seqgig#SEGI_10072 Wolnob#Wono250300.1 Selmoe#36646 Phypat#Pp3c9_14170V3 Phypat#Pp3c9_14240V3 Phypat#Pp3c21_6770V3 Phypat#Pp3c15_13960V3 Selmoe#402806 Pintab#Pt2G60530 Pintab#Pt1G78890 Wolnob#Wono084640.1 Wolnob#Wono084650.1 Selmoe#408072</t>
  </si>
  <si>
    <t>Ambtri#ATR_00147G00190 Ginbil#evm.model.chr8.2168 Pintab#Pt3G04040 Seqgig#SEGI_27924 Phypat#Pp3c22_11080V3 Phypat#Pp3c22_11040V3 Ambtri#ATR_00002G03840 Ginbil#evm.model.chr6.2168 Wolnob#Wono030380.1 Wolnob#Wono289890.1 Ambtri#ATR_00057G00990 Ambtri#ATR_00064G00400 Aratha#AT5G56860 Aratha#AT3G06740 Aratha#AT4G26150 Pintab#Pt4G04570 Wolnob#Wono394890.1 Selmoe#440037 Phypat#Pp3c21_15110V3 Phypat#Pp3c18_14800V3 Aratha#AT3G16870 Aratha#AT4G16141</t>
  </si>
  <si>
    <t>Ambtri#ATR_00036G00800 Ambtri#ATR_00007G01610 Aratha#AT1G72740 Aratha#AT1G17520 Aratha#AT1G49950 Aratha#AT3G49850 Aratha#AT5G67580 Ginbil#evm.model.chr10.154 Pintab#Pt3G01400 Pintab#Pt6G15590 Pintab#Pt6G15560 Pintab#Pt6G15580 Pintab#Pt6G15540 Pintab#PtJG01050 Pintab#Pt6G64150 Pintab#Pt3G41110 Seqgig#SEGI_16209 Seqgig#SEGI_28728 Wolnob#Wono159500.1 Wolnob#Wono004180.1 Wolnob#Wono099860.1 Selmoe#413266 Selmoe#152798 Phypat#Pp3c13_1060V3 Phypat#Pp3c13_1310V3 Phypat#Pp3c3_1630V3 Ginbil#evm.model.chr5.904 Ginbil#evm.model.chr5.906 Seqgig#SEGI_13305 Ginbil#evm.model.chr6.2280</t>
  </si>
  <si>
    <t>Ambtri#ATR_00086G01170 Ambtri#ATR_00057G00850 Ambtri#ATR_00176G00200 Ambtri#ATR_00049G00500 Aratha#AT5G58080 Aratha#AT3G16857 Aratha#AT2G25180 Aratha#AT4G16110 Ginbil#evm.model.chr8.2188 Ginbil#evm.model.chr6.2196 Ginbil#evm.model.chr2.870 Ginbil#evm.model.chr2.645 Ginbil#evm.model.chr7.634 Pintab#Pt4G04280 Pintab#Pt3G03540 Pintab#Pt8G42410 Seqgig#SEGI_07040 Seqgig#SEGI_38939 Seqgig#SEGI_26960 Seqgig#SEGI_08296 Wolnob#Wono107940.1 Wolnob#Wono110320.2 Wolnob#Wono030510.1 Wolnob#Wono024190.1 Phypat#Pp3c8_21000V3 Phypat#Pp3c23_7400V3 Phypat#Pp3c24_12830V3 Ambtri#ATR_00019G02470 Aratha#AT4G31920 Seqgig#SEGI_17815 Aratha#AT1G49190 Aratha#AT1G68210 Seqgig#SEGI_01478 Seqgig#SEGI_33069 Pintab#Pt8G33100 Pintab#PtXG34160 Pintab#PtJG23420 Seqgig#SEGI_00480</t>
  </si>
  <si>
    <t>BBR-BPC</t>
  </si>
  <si>
    <t>Ambtri#ATR_00006G01730 Ambtri#ATR_00024G00460 Ambtri#ATR_00185G00220 Aratha#AT5G42520 Aratha#AT2G21240 Aratha#AT4G38910 Aratha#AT1G68120 Aratha#AT2G35550 Aratha#AT1G14685 Aratha#AT2G01930 Ginbil#evm.model.chr12.1309 Ginbil#evm.model.chr7.1470 Ginbil#evm.model.chr12.73 Ginbil#evm.model.chr6.69 Ginbil#evm.model.chr1.1560 Pintab#PtQG30770 Pintab#Pt6G62660 Pintab#Pt1G12460 Pintab#Pt1G12480 Pintab#Pt3G55780 Seqgig#SEGI_33081 Seqgig#SEGI_02606 Wolnob#Wono248610.1 Wolnob#Wono384400.1 Wolnob#Wono450870.1 Wolnob#Wono214010.3 Selmoe#440949</t>
  </si>
  <si>
    <t>GRF</t>
  </si>
  <si>
    <t>Ambtri#ATR_00018G01580 Ambtri#ATR_00048G01950 Ambtri#ATR_00065G00510 Ambtri#ATR_00069G02080 Ambtri#ATR_00006G01990 Aratha#AT4G37740 Aratha#AT3G13960 Aratha#AT2G22840 Aratha#AT2G06200 Aratha#AT5G53660 Aratha#AT4G24150 Aratha#AT2G45480 Ginbil#evm.model.chr11.1721 Ginbil#evm.model.chr5.1131 Ginbil#evm.model.chr6.331 Ginbil#evm.model.chr3.964 Ginbil#evm.model.chr2.2094 Pintab#Pt1G20060 Pintab#Pt7G24740 Pintab#Pt2G36570 Pintab#PtXG52070 Seqgig#SEGI_28345 Seqgig#SEGI_38542 Seqgig#SEGI_39841 Seqgig#SEGI_12426 Seqgig#SEGI_27638 Seqgig#SEGI_13970 Wolnob#Wono093880.1 Wolnob#Wono121930.2 Wolnob#Wono471950.1 Wolnob#Wono230800.1 Selmoe#442384 Phypat#Pp3c17_1780V3 Phypat#Pp3c12_3720V3 Pintab#Pt7G58940 Pintab#Pt7G52560</t>
  </si>
  <si>
    <t>Ambtri#ATR_00149G00800 Ambtri#ATR_00012G03050 Ambtri#ATR_00022G01300 Ambtri#ATR_00009G01240 Ambtri#ATR_00009G01230 Ambtri#ATR_00012G03040 Aratha#AT4G17810 Aratha#AT2G37740 Aratha#AT3G23130 Aratha#AT5G06070 Aratha#AT2G42410 Aratha#AT3G09290 Aratha#AT3G53820 Ginbil#evm.model.chr9.1817 Ginbil#evm.model.chr9.418 Wolnob#Wono035350.1 Wolnob#Wono035320.1 Wolnob#Wono079590.1 Wolnob#Wono035310.1 Selmoe#99518 Phypat#Pp3c11_13030V3 Phypat#Pp3c7_19440V3 Phypat#Pp3c1_8210V3 Phypat#Pp3c2_32900V3 Aratha#AT5G43540 Wolnob#Wono079580.1 Aratha#AT3G23140 Seqgig#SEGI_03159 Seqgig#SEGI_29477</t>
  </si>
  <si>
    <t>Ambtri#ATR_00088G01330 Ambtri#ATR_00023G00500 Ambtri#ATR_00061G00250 Ambtri#ATR_00089G00640 Ambtri#ATR_00058G00470 Ambtri#ATR_00023G01480 Aratha#AT1G13960 Aratha#AT4G26640 Aratha#AT2G03340 Aratha#AT3G01080 Aratha#AT2G38470 Aratha#AT5G56270 Aratha#AT4G26440 Aratha#AT2G04880 Aratha#AT2G37260 Aratha#AT1G55600 Aratha#AT4G30935 Ginbil#evm.model.chr12.539 Ginbil#evm.model.chr5.1632 Ginbil#evm.model.chr8.249 Ginbil#evm.model.chr4.846 Ginbil#evm.model.chr3.912 Ginbil#evm.model.chr4.513 Ginbil#evm.model.chr4.1299 Pintab#Pt0G00840 Pintab#Pt6G44340 Pintab#PtXG20020 Pintab#PtXG22950 Pintab#PtQG23290 Seqgig#SEGI_07340 Seqgig#SEGI_32158 Seqgig#SEGI_07084 Seqgig#SEGI_01322 Seqgig#SEGI_27550 Seqgig#SEGI_21237 Wolnob#Wono125450.1 Wolnob#Wono366690.1 Wolnob#Wono430400.2 Wolnob#Wono090150.3 Wolnob#Wono279750.1 Wolnob#Wono230260.1 Selmoe#24407 Phypat#Pp3c2_23590V3 Phypat#Pp3c8_4400V3 Phypat#Pp3c3_27940V3 Ginbil#evm.model.chr3.911 Pintab#Pt2G28620</t>
  </si>
  <si>
    <t>Ambtri#ATR_00114G00660 Aratha#AT3G25730 Ginbil#evm.model.chr8.385 Ginbil#evm.model.chr9.509 Pintab#Pt4G60390 Pintab#Pt4G60170 Pintab#Pt4G59950 Seqgig#SEGI_11863 Seqgig#SEGI_35550 Selmoe#110104 Aratha#AT1G68840 Wolnob#Wono190600.2 Wolnob#Wono190610.2 Wolnob#Wono190630.1 Ambtri#ATR_00013G00540 Ambtri#ATR_00007G02460 Aratha#AT1G51120 Aratha#AT1G50680 Aratha#AT1G13260 Aratha#AT1G25560 Aratha#AT5G06250 Aratha#AT4G01500 Aratha#AT2G46870 Aratha#AT1G01030 Aratha#AT3G61970 Aratha#AT2G36080 Aratha#AT3G11580 Ginbil#evm.model.chr12.634 Ginbil#evm.model.chr9.1848 Ginbil#evm.model.chr3.813 Ginbil#evm.model.chr4.2125 Pintab#Pt6G43750 Pintab#Pt0G22660 Pintab#Pt4G60290 Pintab#Pt4G60230 Pintab#Pt9G18910 Pintab#Pt9G18820 Pintab#Pt4G60130 Pintab#Pt4G59900 Pintab#Pt9G21890 Pintab#Pt9G21910 Pintab#Pt4G60330 Pintab#Pt9G18840 Pintab#Pt9G18870 Pintab#Pt0G31000 Seqgig#SEGI_30850 Seqgig#SEGI_16321 Seqgig#SEGI_36798 Seqgig#SEGI_23466 Seqgig#SEGI_14185 Seqgig#SEGI_23926 Seqgig#SEGI_09423 Seqgig#SEGI_25783 Wolnob#Wono191290.1 Wolnob#Wono191300.1 Wolnob#Wono213240.1 Selmoe#71153 Wolnob#Wono191320.1</t>
  </si>
  <si>
    <t>Ambtri#ATR_00032G00840 Ambtri#ATR_00059G00800 Ambtri#ATR_00002G05810 Ambtri#ATR_00036G00280 Ambtri#ATR_00057G02390 Ambtri#ATR_00007G00310 Ambtri#ATR_00044G00110 Aratha#AT2G02080 Aratha#AT2G02070 Aratha#AT5G66730 Aratha#AT1G14580 Aratha#AT3G50700 Aratha#AT1G03840 Aratha#AT3G45260 Aratha#AT1G55110 Aratha#AT5G44160 Aratha#AT5G03150 Aratha#AT4G02670 Aratha#AT5G60470 Aratha#AT3G13810 Ginbil#evm.model.chr5.1806 Ginbil#evm.model.chr12.1871 Ginbil#evm.model.chr1.850 Ginbil#evm.model.chr1.1952 Ginbil#evm.model.chr1.3016 Ginbil#evm.model.chr10.84 Pintab#PtJG03150 Pintab#Pt2G10500 Pintab#Pt6G23480 Pintab#PtQG43120 Pintab#PtXG35050 Seqgig#SEGI_07739 Seqgig#SEGI_01465 Seqgig#SEGI_10370 Seqgig#SEGI_15914 Wolnob#Wono091670.2 Wolnob#Wono021660.1 Wolnob#Wono210180.1 Wolnob#Wono199760.1 Wolnob#Wono100490.1 Wolnob#Wono210170.3 Wolnob#Wono195130.1 Selmoe#93509 Selmoe#117908 Selmoe#9104 Selmoe#9108 Selmoe#9109 Phypat#Pp3c2_20240V3 Phypat#Pp3c1_20230V3 Phypat#Pp3c1_16920V3 Phypat#Pp3c2_22070V3 Seqgig#SEGI_35313</t>
  </si>
  <si>
    <t>Ambtri#ATR_00044G00810 Ambtri#ATR_00106G00410 Ambtri#ATR_00029G00040 Aratha#AT5G08520 Aratha#AT5G58900 Ginbil#evm.model.chr5.2057 Ginbil#evm.model.chr10.1917 Ginbil#evm.model.chr7.193 Ginbil#evm.model.chr8.846 Pintab#Pt4G38590 Pintab#PtQG04570 Seqgig#SEGI_20493 Seqgig#SEGI_32053 Wolnob#Wono076730.1 Wolnob#Wono113920.1 Wolnob#Wono061280.2 Wolnob#Wono061270.1 Wolnob#Wono149330.3 Wolnob#Wono352090.1 Aratha#AT5G05790 Ginbil#evm.model.chr9.385 Ginbil#evm.model.chr4.2065 Pintab#Pt1G71590 Phypat#Pp3c4_17230V3 Phypat#Pp3c26_6730V3 Ambtri#ATR_00029G03230 Aratha#AT2G38090 Aratha#AT3G11280 Aratha#AT5G01200 Aratha#AT1G49010 Aratha#AT5G04760 Aratha#AT5G23650 Aratha#AT4G09450 Aratha#AT3G10580 Aratha#AT3G10590 Ginbil#evm.model.chr7.192 Pintab#Pt9G13290 Pintab#Pt4G23600 Pintab#Pt2G61130 Pintab#Pt3G34270 Pintab#Pt6G27760 Pintab#PtXG44220 Pintab#Pt7G16620 Pintab#Pt3G21750 Pintab#Pt7G44950 Pintab#Pt2G71300 Pintab#Pt2G70750 Pintab#Pt6G51510 Seqgig#SEGI_33959 Seqgig#SEGI_05197 Wolnob#Wono061870.1 Selmoe#47768 Selmoe#84280 Ambtri#ATR_00029G00050 Aratha#AT3G10585 Aratha#AT3G10595</t>
  </si>
  <si>
    <t>Ambtri#ATR_00001G04950 Aratha#AT3G24140 Ginbil#evm.model.chr4.2072 Ginbil#evm.model.chr10.1959 Ginbil#evm.model.chr8.534 Ginbil#evm.model.chr1.2311 Ginbil#evm.model.chr9.1886 Pintab#Pt4G46060 Pintab#Pt1G70990 Pintab#PtQG04820 Pintab#Pt8G03980 Pintab#Pt9G54000 Seqgig#SEGI_34735 Seqgig#SEGI_40515 Wolnob#Wono089560.1 Wolnob#Wono433080.2 Wolnob#Wono061810.1 Wolnob#Wono458240.2 Wolnob#Wono320780.2 Selmoe#422169 Selmoe#430716 Phypat#Pp3c9_18600V3 Selmoe#407706 Ambtri#ATR_00089G00120 Seqgig#SEGI_34532 Seqgig#SEGI_34786 Ambtri#ATR_00008G01150 Ambtri#ATR_00015G00940 Ambtri#ATR_00025G00640 Aratha#AT1G72210 Aratha#AT3G06120 Aratha#AT1G22490 Aratha#AT3G61950 Aratha#AT2G46810 Aratha#AT4G01460 Aratha#AT5G65320 Aratha#AT5G46690 Aratha#AT5G53210 Pintab#Pt5G37470 Pintab#Pt5G37450 Pintab#Pt5G37510 Pintab#PtXG37670 Pintab#Pt5G37500 Pintab#Pt6G54180</t>
  </si>
  <si>
    <t>Ambtri#ATR_00095G00330 Ambtri#ATR_00010G00140 Ambtri#ATR_00022G02590 Ambtri#ATR_00031G00020 Ambtri#ATR_00010G02650 Aratha#AT3G12250 Aratha#AT5G06950 Aratha#AT5G06960 Aratha#AT1G68640 Aratha#AT1G08320 Aratha#AT5G06839 Aratha#AT5G10030 Aratha#AT1G22070 Aratha#AT5G65210 Aratha#AT1G77920 Ginbil#evm.model.chr10.1747 Ginbil#evm.model.chr2.2119 Ginbil#evm.model.chr11.352 Ginbil#evm.model.chr4.1992 Ginbil#evm.model.chr9.2096 Pintab#Pt8G14550 Pintab#Pt9G58700 Pintab#PtQG07420 Pintab#PtXG24680 Pintab#Pt8G14320 Seqgig#SEGI_17671 Seqgig#SEGI_04964 Seqgig#SEGI_35374 Wolnob#Wono346600.1 Wolnob#Wono350320.1 Wolnob#Wono062800.4 Wolnob#Wono472360.2 Wolnob#Wono421680.7 Selmoe#231344 Selmoe#404596 Phypat#Pp3c1_21760V3 Phypat#Pp3c15_11920V3 Phypat#Pp3c14_4880V3 Phypat#Pp3c2_16080V3</t>
  </si>
  <si>
    <t>Ambtri#ATR_00004G03000 Ambtri#ATR_00039G00120 Ambtri#ATR_00013G00170 Ambtri#ATR_00213G00020 Ambtri#ATR_00009G02900 Aratha#AT1G56170 Aratha#AT1G54830 Aratha#AT3G48590 Aratha#AT1G08970 Aratha#AT5G63470 Aratha#AT5G50480 Aratha#AT5G27910 Aratha#AT5G50490 Aratha#AT5G50470 Aratha#AT5G38140 Ginbil#evm.model.chr3.676 Ginbil#evm.model.chr11.257 Ginbil#evm.model.chr1.1773 Ginbil#evm.model.chr9.954 Ginbil#evm.model.chr7.372 Ginbil#evm.model.chr5.1877 Pintab#Pt3G69080 Pintab#Pt5G04980 Pintab#PtXG28240 Pintab#Pt9G28550 Pintab#Pt9G28600 Pintab#Pt9G53650 Pintab#Pt9G53860 Pintab#Pt2G27540 Pintab#Pt9G28590 Pintab#Pt6G23040 Pintab#Pt1G63260 Pintab#Pt2G50420 Pintab#Pt0G40850 Pintab#Pt4G03220 Seqgig#SEGI_10148 Seqgig#SEGI_08800 Seqgig#SEGI_20961 Wolnob#Wono396860.1 Wolnob#Wono336610.1 Wolnob#Wono331710.1 Wolnob#Wono116480.1 Wolnob#Wono392060.1 Selmoe#58662 Selmoe#69579 Selmoe#77573 Phypat#Pp3c10_2910V3 Phypat#Pp3c14_7060V3 Phypat#Pp3c3_17650V3 Phypat#Pp3c13_14180V3 Phypat#Pp3c26_4450V3 Phypat#Pp3c9_5650V3</t>
  </si>
  <si>
    <t>Aratha#AT1G32640 Ginbil#evm.model.chr3.1584 Wolnob#Wono276090.1 Wolnob#Wono092340.1 Ambtri#ATR_00121G00050 Ambtri#ATR_00002G02470 Ambtri#ATR_00021G02190 Ambtri#ATR_00099G01110 Aratha#AT5G46760 Aratha#AT4G17880 Aratha#AT2G46510 Aratha#AT1G01260 Aratha#AT4G16430 Aratha#AT4G00870 Ginbil#evm.model.chr12.732 Ginbil#evm.model.chr7.730 Ginbil#evm.model.chr3.1718 Pintab#PtJG28080 Pintab#Pt6G41680 Pintab#Pt1G51820 Pintab#PtJG33680 Seqgig#SEGI_32853 Seqgig#SEGI_04624 Seqgig#SEGI_31869 Wolnob#Wono085670.1 Wolnob#Wono085680.1 Phypat#Pp3c11_15370V3 Aratha#AT5G46830 Selmoe#158887 Selmoe#445428 Selmoe#422483</t>
  </si>
  <si>
    <t>Ambtri#ATR_00039G01540 Ambtri#ATR_00150G00190 Ginbil#evm.model.chr5.1304 Ginbil#evm.model.chr9.613 Ginbil#evm.model.chr10.663 Pintab#Pt3G61270 Pintab#Pt9G22620 Pintab#PtJG34930 Seqgig#SEGI_37376 Seqgig#SEGI_11711 Wolnob#Wono375580.1 Ambtri#ATR_00138G00390 Ambtri#ATR_00001G05640 Ambtri#ATR_00016G01410 Aratha#AT5G25160 Aratha#AT5G10970 Aratha#AT1G66140 Aratha#AT5G48890 Aratha#AT1G80730 Aratha#AT1G24625 Aratha#AT5G57520 Ginbil#evm.model.chr2.1342 Ginbil#evm.model.chr2.659 Ginbil#evm.model.chr1.1198 Ginbil#evm.model.chr8.933 Pintab#Pt9G38100 Pintab#Pt1G40190 Pintab#Pt1G39710 Pintab#Pt2G09460 Pintab#Pt7G19070 Pintab#Pt7G29020 Pintab#Pt6G32880 Pintab#Pt8G41760 Seqgig#SEGI_07175 Wolnob#Wono360760.1 Wolnob#Wono012930.1 Wolnob#Wono072950.1 Ginbil#evm.model.chr8.934 Aratha#AT5G01860 Pintab#Pt4G36050 Pintab#PtJG19270 Pintab#Pt5G21510 Selmoe#440375</t>
  </si>
  <si>
    <t>DBB</t>
  </si>
  <si>
    <t>Ambtri#ATR_00099G01340 Ambtri#ATR_00021G02820 Ambtri#ATR_00066G02760 Ambtri#ATR_00001G02200 Ambtri#ATR_00182G00230 Aratha#AT1G78600 Aratha#AT2G31380 Aratha#AT1G06040 Aratha#AT4G10240 Aratha#AT1G75540 Aratha#AT4G39070 Aratha#AT2G21320 Aratha#AT4G38960 Ginbil#evm.model.chr7.750 Ginbil#evm.model.chr5.165 Ginbil#evm.model.chr5.546 Ginbil#evm.model.chr11.1259 Pintab#Pt4G11190 Pintab#Pt1G49000 Pintab#Pt4G63270 Pintab#Pt2G68280 Pintab#Pt1G37740 Pintab#Pt1G37810 Seqgig#SEGI_07131 Seqgig#SEGI_35949 Wolnob#Wono386310.2 Wolnob#Wono179760.1 Wolnob#Wono466640.1 Wolnob#Wono299540.3 Selmoe#271535 Selmoe#444777 Phypat#Pp3c17_14230V3 Phypat#Pp3c14_10320V3 Phypat#Pp3c21_10290V3 Phypat#Pp3c22_550V3 Phypat#Pp3c19_1880V3 Phypat#Pp3c7_5280V3 Phypat#Pp3c11_20560V3 Ginbil#evm.model.chr12.1419 Pintab#Pt2G58410 Ginbil#evm.model.ctg86316.1</t>
  </si>
  <si>
    <t>Ambtri#ATR_00021G01480 Ambtri#ATR_00044G01630 Aratha#AT2G33880 Aratha#AT5G45980 Aratha#AT1G20700 Aratha#AT4G35550 Aratha#AT1G20710 Ginbil#evm.model.chr1.2491 Ginbil#evm.model.chr2.36 Ginbil#evm.model.chr4.136 Pintab#PtXG04930 Pintab#PtXG04970 Pintab#Pt8G29550 Pintab#Pt1G42140 Pintab#Pt8G58080 Pintab#PtJG03550 Seqgig#SEGI_21669 Seqgig#SEGI_32698 Seqgig#SEGI_00926 Seqgig#SEGI_28995 Seqgig#SEGI_17071 Seqgig#SEGI_22190 Seqgig#SEGI_10596 Wolnob#Wono448710.3 Wolnob#Wono055690.1 Wolnob#Wono023340.1 Selmoe#4561 Phypat#Pp3c15_20000V3 Phypat#Pp3c9_13640V3 Aratha#AT5G17810 Ambtri#ATR_00119G00780 Aratha#AT3G03660 Aratha#AT5G46010 Seqgig#SEGI_15513 Wolnob#Wono096580.2 Phypat#Pp3c26_8569V3 Seqgig#SEGI_33782</t>
  </si>
  <si>
    <t>Ambtri#ATR_00070G00900 Aratha#AT1G35460 Aratha#AT4G09180 Aratha#AT1G51140 Aratha#AT2G42280 Ginbil#evm.model.chr9.1343 Ginbil#evm.model.chr4.1572 Ginbil#evm.model.chr3.81 Pintab#Pt9G39650 Pintab#Pt7G00860 Seqgig#SEGI_28708 Seqgig#SEGI_29189 Seqgig#SEGI_20346 Wolnob#Wono070620.1 Wolnob#Wono104450.2 Wolnob#Wono396750.7 Selmoe#443113 Aratha#AT2G43140 Aratha#AT1G05805 Pintab#PtQG16740 Pintab#PtQG16730 Ambtri#ATR_00022G03010 Ambtri#ATR_00005G01700</t>
  </si>
  <si>
    <t>Ambtri#ATR_00088G01380 Ambtri#ATR_00060G01150 Ambtri#ATR_00004G00490 Aratha#AT1G22240 Aratha#AT1G78160 Aratha#AT4G08840 Aratha#AT5G56510 Aratha#AT1G35730 Aratha#AT1G35750 Ginbil#evm.model.chr12.184 Ginbil#evm.model.chr4.317 Ginbil#evm.model.chr7.1562 Ginbil#evm.model.chr3.2222 Pintab#Pt6G60340 Pintab#PtXG11750 Pintab#Pt3G54000 Pintab#Pt6G60560 Pintab#Pt0G07580 Seqgig#SEGI_08101 Seqgig#SEGI_36318 Seqgig#SEGI_24099 Wolnob#Wono001040.1 Wolnob#Wono159060.5 Wolnob#Wono165230.1 Selmoe#53500 Selmoe#75995 Phypat#Pp3c5_3970V3 Phypat#Pp3c6_20180V3 Pintab#Pt0G07570 Pintab#Pt7G55370</t>
  </si>
  <si>
    <t>Ambtri#ATR_00079G00290 Ambtri#ATR_00137G00390 Ambtri#ATR_00137G00170 Aratha#AT3G02550 Aratha#AT1G67100 Aratha#AT1G68510 Aratha#AT5G67420 Aratha#AT3G49940 Aratha#AT4G37540 Ginbil#evm.model.chr8.1602 Ginbil#evm.model.chr8.1603 Ginbil#evm.model.chr5.10 Pintab#Pt4G24500 Pintab#Pt2G74020 Pintab#Pt0G20070 Pintab#Pt4G24670 Pintab#Pt4G24690 Pintab#Pt4G24710 Pintab#Pt4G24590 Pintab#Pt4G24720 Pintab#Pt4G24610 Pintab#Pt4G24630 Seqgig#SEGI_41215 Seqgig#SEGI_26618 Seqgig#SEGI_17696 Seqgig#SEGI_35896 Seqgig#SEGI_35703 Wolnob#Wono439130.2 Wolnob#Wono287950.1 Wolnob#Wono439120.1 Selmoe#105005 Selmoe#37570 Selmoe#61520 Pintab#Pt5G63260 Pintab#Pt4G48220 Pintab#PtQG37420</t>
  </si>
  <si>
    <t>Ambtri#ATR_00038G00910 Ambtri#ATR_00037G00820 Aratha#AT5G55020 Aratha#AT2G32460 Aratha#AT2G26960 Aratha#AT3G11440 Aratha#AT5G06100 Aratha#AT2G26950 Ginbil#evm.model.chr11.54 Ginbil#evm.model.chr3.783 Ginbil#evm.model.chr1.176 Pintab#Pt7G18350 Pintab#Pt5G01300 Pintab#Pt5G01180 Pintab#Pt6G03780 Seqgig#SEGI_34643 Seqgig#SEGI_06487 Seqgig#SEGI_34409 Wolnob#Wono406050.1 Wolnob#Wono347610.1 Wolnob#Wono108520.1 Phypat#Pp3c9_24170V3 Phypat#Pp3c15_24080V3</t>
  </si>
  <si>
    <t>Ambtri#ATR_00002G05280 Ambtri#ATR_00025G02270 Aratha#AT5G24800 Aratha#AT4G02640 Aratha#AT5G28770 Aratha#AT3G54620 Ginbil#evm.model.chr8.1864 Pintab#Pt5G27530 Pintab#Pt4G12300 Seqgig#SEGI_03575 Wolnob#Wono359870.4 Wolnob#Wono136180.1 Selmoe#270282 Phypat#Pp3c9_2771V3 Phypat#Pp3c9_2770V3 Phypat#Pp3c9_6339V3 Phypat#Pp3c15_7040V3 Ginbil#evm.model.ctg57421.1 Ginbil#evm.model.chr8.1863 Phypat#Pp3c9_6350V3 Phypat#Pp3c15_18260V3 Phypat#Pp3c15_18270V3 Ginbil#evm.model.chr8.1865 Ginbil#evm.model.chr11.1359</t>
  </si>
  <si>
    <t>Ambtri#ATR_00043G00560 Aratha#AT5G03740 Aratha#AT3G44750 Aratha#AT2G27840 Aratha#AT5G22650 Ginbil#evm.model.chr3.120 Pintab#Pt9G26660 Pintab#Pt4G46780 Pintab#PtJG37920 Pintab#Pt3G09980 Wolnob#Wono180400.1 Wolnob#Wono097430.1 Selmoe#428242 Ginbil#evm.model.chr5.2059 Pintab#Pt2G03240 Pintab#Pt7G04980 Seqgig#SEGI_21426 Pintab#Pt9G32030</t>
  </si>
  <si>
    <t>Ambtri#ATR_00103G00670 Ambtri#ATR_00019G03420 Aratha#AT2G41835 Aratha#AT3G57480 Aratha#AT3G28210 Aratha#AT5G48205 Ginbil#evm.model.chr9.1556 Ginbil#evm.model.chr7.553 Pintab#Pt9G42120 Pintab#Pt1G53360 Pintab#Pt8G18450 Pintab#Pt8G62470 Seqgig#SEGI_03764 Wolnob#Wono475990.1 Wolnob#Wono121320.1 Selmoe#68146 Phypat#Pp3c15_4950V3 Phypat#Pp3c8_230V3 Phypat#Pp3c8_25400V3</t>
  </si>
  <si>
    <t>Phypat#Pp3c13_16160V3 Phypat#Pp3c3_19940V3 Ambtri#ATR_00069G01250 Aratha#AT5G49200 Aratha#AT4G25440 Seqgig#SEGI_34732 Wolnob#Wono334400.1 Wolnob#Wono334580.2 Selmoe#157928 Aratha#AT5G51980 Pintab#Pt0G38220 Pintab#PtQG00640 Aratha#AT5G40880 Ginbil#evm.model.chr4.2293 Pintab#PtQG01990 Pintab#Pt6G64010 Pintab#Pt6G64060 Pintab#Pt6G64000 Pintab#PtQG01850 Pintab#PtQG01840 Pintab#PtXG15510 Pintab#Pt6G64020 Pintab#Pt0G11870 Pintab#PtJG17080 Pintab#Pt6G02960 Pintab#PtQG01880 Pintab#Pt4G33930 Selmoe#89394</t>
  </si>
  <si>
    <t>Ambtri#ATR_00109G00700 Aratha#AT2G20110 Aratha#AT4G29000 Aratha#AT5G25790 Aratha#AT3G16160 Ginbil#evm.model.chr2.1526 Ginbil#evm.model.chr1.83 Pintab#Pt7G39150 Pintab#Pt6G01870 Seqgig#SEGI_37636 Wolnob#Wono043960.6 Selmoe#420712 Phypat#Pp3c20_23080V3 Phypat#Pp3c20_9210V3 Phypat#Pp3c23_7680V3 Seqgig#SEGI_33671 Seqgig#SEGI_14914 Wolnob#Wono007670.1</t>
  </si>
  <si>
    <t>Ambtri#ATR_00051G00050 Ambtri#ATR_00023G01140 Ambtri#ATR_00012G00850 Ambtri#ATR_00405G00010 Aratha#AT2G28610 Aratha#AT5G59340 Aratha#AT3G11260 Aratha#AT5G05770 Ginbil#evm.model.chr6.1007 Ginbil#evm.model.chr6.1006 Ginbil#evm.model.chr10.1598 Ginbil#evm.model.chr4.1570 Pintab#Pt3G38920 Pintab#Pt3G36820 Pintab#Pt3G38940 Pintab#Pt6G50390 Pintab#Pt6G50340 Seqgig#SEGI_39605 Seqgig#SEGI_26105 Seqgig#SEGI_02425 Seqgig#SEGI_11640 Seqgig#SEGI_32112 Seqgig#SEGI_13616 Seqgig#SEGI_01779 Seqgig#SEGI_06228 Seqgig#SEGI_05318 Seqgig#SEGI_05875 Wolnob#Wono404820.1 Wolnob#Wono070850.1 Seqgig#SEGI_31352</t>
  </si>
  <si>
    <t>Ambtri#ATR_00140G00260 Aratha#AT1G34370 Aratha#AT5G22890 Pintab#Pt7G52420 Pintab#Pt7G52400 Pintab#Pt7G52460 Pintab#Pt7G52450 Seqgig#SEGI_37849 Seqgig#SEGI_13398 Wolnob#Wono175160.1 Selmoe#58353 Selmoe#58350 Selmoe#68340 Seqgig#SEGI_36490</t>
  </si>
  <si>
    <t>Ambtri#ATR_00147G00010 Aratha#AT1G68200 Aratha#AT1G66810 Ginbil#evm.model.chr8.2198 Pintab#Pt4G04030 Wolnob#Wono004921.1</t>
  </si>
  <si>
    <t>Ambtri#ATR_00058G00990 Aratha#AT1G28420 Aratha#AT5G44180 Ginbil#evm.model.chr7.2185 Pintab#Pt0G31920 Seqgig#SEGI_30380 Selmoe#447019 Selmoe#422900 Phypat#Pp3c16_15118V3 Phypat#Pp3c16_15110V3 Wolnob#Wono028910.1 Selmoe#422901</t>
  </si>
  <si>
    <t>Ambtri#ATR_00010G03670 Aratha#AT1G14350 Aratha#AT2G02820 Pintab#Pt5G02110 Seqgig#SEGI_18054 Seqgig#SEGI_26025 Wolnob#Wono400620.1 Ginbil#evm.model.chr11.99 Pintab#Pt6G08490 Pintab#Pt5G00020</t>
  </si>
  <si>
    <t>Ambtri#ATR_00095G00740 Aratha#AT3G11450 Aratha#AT5G06110 Ginbil#evm.model.chr11.1028 Ginbil#evm.model.chr10.539 Pintab#Pt5G25060 Pintab#Pt5G36270 Seqgig#SEGI_05673 Wolnob#Wono154830.1 Selmoe#74197 Phypat#Pp3c12_1320V3 Phypat#Pp3c14_5130V3 Phypat#Pp3c17_1730V3</t>
  </si>
  <si>
    <t>Ambtri#ATR_00096G00300 Aratha#AT3G27785 Aratha#AT5G40430 Ginbil#evm.model.chr7.590 Ginbil#evm.model.chr6.2248 Ginbil#evm.model.chr2.1291 Seqgig#SEGI_23321 Seqgig#SEGI_12027 Seqgig#SEGI_10459 Seqgig#SEGI_36062 Seqgig#SEGI_29812 Seqgig#SEGI_27149 Seqgig#SEGI_23072 Ginbil#evm.model.chr2.831 Wolnob#Wono431730.1</t>
  </si>
  <si>
    <t>Ambtri#ATR_00175G00060 Aratha#AT2G36960 Aratha#AT4G39380 Ginbil#evm.model.chr7.1268 Pintab#Pt1G43520 Wolnob#Wono098340.1</t>
  </si>
  <si>
    <t>STAT</t>
  </si>
  <si>
    <t>Ambtri#ATR_00002G00920 Aratha#AT1G78540 Aratha#AT1G17040 Ginbil#evm.model.chr2.1387 Pintab#Pt7G28210 Seqgig#SEGI_25985 Seqgig#SEGI_34067 Seqgig#SEGI_05558 Wolnob#Wono130090.2 Selmoe#84550 Phypat#Pp3c20_21160V3</t>
  </si>
  <si>
    <t>Pintab#PtXG33320 Aratha#AT1G30210 Aratha#AT1G68800 Ginbil#evm.model.chr10.976 Ginbil#evm.model.chr1.3150 Pintab#Pt5G59940 Pintab#Pt5G59850 Pintab#PtXG28290 Seqgig#SEGI_12336 Wolnob#Wono383660.1</t>
  </si>
  <si>
    <t>Ambtri#ATR_00048G00420 Ambtri#ATR_00024G00470 Pintab#Pt3G08500 Pintab#Pt0G13020 Ambtri#ATR_00109G00560 Aratha#AT4G04890 Aratha#AT5G52170 Aratha#AT1G05230 Ginbil#evm.model.chr6.1951 Ginbil#evm.model.chr1.2111 Ginbil#evm.model.chr1.163 Ginbil#evm.model.chr3.1118 Ginbil#evm.model.chr5.972 Ginbil#evm.model.chr2.1039 Ginbil#evm.model.chr12.70 Pintab#Pt8G30400 Pintab#Pt7G35060 Seqgig#SEGI_40522 Seqgig#SEGI_28630 Seqgig#SEGI_23719 Seqgig#SEGI_18015 Wolnob#Wono182400.5 Wolnob#Wono478630.1 Wolnob#Wono402100.1 Wolnob#Wono165620.1 Wolnob#Wono007620.2 Wolnob#Wono240430.1 Phypat#Pp3c17_16910V3 Phypat#Pp3c14_15980V3 Phypat#Pp3c2_10790V3 Phypat#Pp3c1_24020V3 Pintab#PtQG09800 Ambtri#ATR_00004G02640 Aratha#AT1G73360 Aratha#AT1G17920 Aratha#AT4G21750 Aratha#AT4G00730 Aratha#AT3G61150 Aratha#AT5G46880 Aratha#AT2G32370 Aratha#AT1G79840 Aratha#AT3G03260 Aratha#AT4G17710 Aratha#AT1G34650 Aratha#AT5G17320 Aratha#AT4G25530 Aratha#AT5G07260 Aratha#AT4G26920 Pintab#Pt6G62570 Pintab#Pt6G03600 Pintab#Pt7G11630 Pintab#Pt5G26110 Pintab#Pt4G03750 Pintab#Pt6G06940 Pintab#Pt2G37410 Pintab#Pt3G07850 Pintab#Pt1G10590 Seqgig#SEGI_23080 Seqgig#SEGI_18648 Seqgig#SEGI_18711 Seqgig#SEGI_30199 Seqgig#SEGI_27029 Seqgig#SEGI_35095 Wolnob#Wono094230.1 Wolnob#Wono449960.1 Selmoe#403927 Pintab#Pt3G66930 Seqgig#SEGI_08875</t>
  </si>
  <si>
    <t>Ambtri#ATR_00066G02420 Ambtri#ATR_00030G00030 Ambtri#ATR_00077G00490 Aratha#AT1G06070 Aratha#AT2G31370 Aratha#AT2G40620 Aratha#AT1G43700 Aratha#AT1G06850 Aratha#AT2G12900 Aratha#AT2G13150 Aratha#AT2G12940 Aratha#AT2G21235 Ginbil#evm.model.chr1.853 Ginbil#evm.model.chr4.2276 Ginbil#evm.model.chr3.716 Pintab#Pt6G23910 Pintab#Pt6G23850 Pintab#Pt7G06710 Pintab#Pt7G06720 Pintab#Pt1G12670 Seqgig#SEGI_20718 Seqgig#SEGI_09630 Seqgig#SEGI_07056 Seqgig#SEGI_37252 Seqgig#SEGI_06198 Wolnob#Wono303780.1 Wolnob#Wono453670.1 Wolnob#Wono453490.1 Selmoe#34663 Selmoe#77868 Phypat#Pp3c19_15730V3 Phypat#Pp3c19_15710V3 Phypat#Pp3c19_15700V3 Phypat#Pp3c22_13770V3 Phypat#Pp3c18_14260V3 Phypat#Pp3c22_13840V3 Phypat#Pp3c22_13810V3 Ginbil#evm.model.chr3.715 Wolnob#Wono260970.1</t>
  </si>
  <si>
    <t>Ambtri#ATR_00066G01500 Ambtri#ATR_00058G01120 Ambtri#ATR_00080G00660 Ambtri#ATR_00001G00010 Aratha#AT2G43500 Aratha#AT3G59580 Aratha#AT1G64530 Aratha#AT1G76350 Aratha#AT1G20640 Aratha#AT4G24020 Aratha#AT2G17150 Aratha#AT4G38340 Aratha#AT4G35270 Ginbil#evm.model.chr12.196 Ginbil#evm.model.chr4.546 Ginbil#evm.model.chr10.1473 Ginbil#evm.model.chr12.195 Ginbil#evm.model.chr4.547 Ginbil#evm.model.chr5.398 Pintab#PtXG12440 Pintab#Pt6G59870 Pintab#Pt2G41880 Pintab#Pt8G23140 Pintab#Pt8G23310 Seqgig#SEGI_15492 Seqgig#SEGI_16704 Seqgig#SEGI_32849 Seqgig#SEGI_15802 Wolnob#Wono353750.1 Wolnob#Wono165000.2 Wolnob#Wono200800.1 Wolnob#Wono040010.4 Selmoe#61084 Selmoe#172537 Phypat#Pp3c12_2070V3 Phypat#Pp3c17_4375V3 Phypat#Pp3c17_4370V3 Phypat#Pp3c19_2720V3 Phypat#Pp3c19_2670V3 Phypat#Pp3c22_6360V3 Phypat#Pp3c22_6370V3 Phypat#Pp3c9_14600V3 Phypat#Pp3c15_9180V3</t>
  </si>
  <si>
    <t>Ambtri#ATR_00045G01900 Ambtri#ATR_00032G00020 Ambtri#ATR_00130G00140 Ambtri#ATR_00053G00090 Aratha#AT5G52830 Aratha#AT1G30650 Aratha#AT4G01250 Aratha#AT1G29280 Aratha#AT2G34830 Aratha#AT4G23550 Aratha#AT3G58710 Ginbil#evm.model.chr5.409 Ginbil#evm.model.chr1.2415 Ginbil#evm.model.chr10.930 Pintab#Pt5G56050 Pintab#Pt2G48000 Pintab#PtXG02130 Pintab#PtJG19800 Pintab#Pt5G62990 Seqgig#SEGI_19479 Seqgig#SEGI_18146 Seqgig#SEGI_10769 Seqgig#SEGI_39214 Seqgig#SEGI_21224 Wolnob#Wono426440.1 Wolnob#Wono319290.1 Wolnob#Wono400040.3 Ginbil#evm.model.chr1.3288</t>
  </si>
  <si>
    <t>Ambtri#ATR_00040G01930 Ambtri#ATR_00095G00550 Ambtri#ATR_00056G00410 Ambtri#ATR_00021G02130 Ambtri#ATR_00040G01950 Ambtri#ATR_00095G00540 Ambtri#ATR_00111G00240 Ambtri#ATR_00069G01050 Aratha#AT4G25470 Aratha#AT4G25490 Aratha#AT4G25480 Aratha#AT3G57600 Aratha#AT5G51990 Aratha#AT2G44940 Aratha#AT1G71450 Aratha#AT4G32800 Aratha#AT3G60490 Aratha#AT5G11590 Aratha#AT1G12610 Aratha#AT5G25810 Aratha#AT1G63030 Aratha#AT1G01250 Aratha#AT2G36450 Aratha#AT2G25820 Ginbil#evm.model.chr5.1075 Ginbil#evm.model.chr7.793 Ginbil#evm.model.chr3.211 Ginbil#evm.model.chr11.1709 Ginbil#evm.model.chr11.1711 Ginbil#evm.model.chr3.210 Ginbil#evm.model.chr5.1070 Ginbil#evm.model.chr1.380 Ginbil#evm.model.chr5.1068 Ginbil#evm.model.chr5.1069 Ginbil#evm.model.chr5.1071 Ginbil#evm.model.chr5.1074 Ginbil#evm.model.chr6.2061 Ginbil#evm.model.chr5.1076 Ginbil#evm.model.chr7.797 Pintab#Pt6G08760 Pintab#Pt2G35550 Pintab#Pt6G08870 Pintab#Pt1G52430 Pintab#Pt6G08880 Pintab#PtXG51830 Pintab#Pt1G52390 Pintab#Pt6G08740 Seqgig#SEGI_04988 Seqgig#SEGI_06169 Seqgig#SEGI_20629 Seqgig#SEGI_16024 Seqgig#SEGI_24895 Seqgig#SEGI_16490 Wolnob#Wono094000.1 Wolnob#Wono189380.1 Wolnob#Wono094030.1 Wolnob#Wono189360.1 Wolnob#Wono117790.1 Selmoe#71661 Selmoe#26594 Selmoe#104978 Phypat#Pp3c21_13130V3 Phypat#Pp3c10_17870V3 Phypat#Pp3c27_5490V3 Phypat#Pp3c16_12850V3 Phypat#Pp3c6_22030V3 Phypat#Pp3c5_4660V3 Phypat#Pp3c11_10660V3 Phypat#Pp3c3_33930V3 Ginbil#evm.model.chr7.795 Ginbil#evm.model.chr7.796 Ginbil#evm.model.chr5.1992 Ginbil#evm.model.chr5.1991 Pintab#Pt1G52440 Phypat#Pp3c9_4590V3 Ambtri#ATR_00099G00260 Ambtri#ATR_00069G01040 Aratha#AT1G77200 Aratha#AT5G52020 Ginbil#evm.model.chr6.2059 Ginbil#evm.model.chr4.1157 Ginbil#evm.model.chr4.1158 Ginbil#evm.model.chr8.2161 Ginbil#evm.model.chr11.80 Ginbil#evm.model.chr11.1705 Ginbil#evm.model.chr11.1706 Ginbil#evm.model.chr11.1708 Ginbil#evm.model.chr5.1077 Ginbil#evm.model.chr6.2074 Pintab#Pt5G16590 Pintab#Pt5G16620 Pintab#Pt1G52160 Seqgig#SEGI_10395 Wolnob#Wono189390.1 Wolnob#Wono359350.1 Phypat#Pp3c6_16660V3 Aratha#AT1G12630 Ginbil#evm.model.chr5.1073 Pintab#Pt6G19970 Seqgig#SEGI_24016 Wolnob#Wono431790.1 Pintab#Pt6G20100</t>
  </si>
  <si>
    <t>Aratha#AT5G60830 Ambtri#ATR_00006G02100 Aratha#AT3G30530 Aratha#AT2G18160 Aratha#AT1G13600 Aratha#AT5G15830 Aratha#AT2G04038 Ginbil#evm.model.chr10.1302 Ginbil#evm.model.chr5.2024 Ginbil#evm.model.chr8.1538 Ginbil#evm.model.chr3.182 Seqgig#SEGI_18019 Seqgig#SEGI_01027 Seqgig#SEGI_33617 Wolnob#Wono103980.1 Wolnob#Wono285670.1 Wolnob#Wono451710.1 Wolnob#Wono214510.1 Wolnob#Wono392370.1 Phypat#Pp3c15_5820V3 Phypat#Pp3c13_15010V3 Aratha#AT1G75390 Aratha#AT1G68880 Aratha#AT4G34590 Ginbil#evm.model.chr9.1388 Pintab#Pt4G25260 Pintab#Pt4G25370 Pintab#Pt2G00590 Pintab#Pt2G00830 Pintab#Pt8G25110 Pintab#Pt4G25210 Pintab#Pt0G30220 Pintab#Pt0G38940 Pintab#Pt0G38930 Pintab#Pt4G25220 Phypat#Pp3c14_24440V3 Aratha#AT5G08141 Seqgig#SEGI_07249 Aratha#AT5G49450 Selmoe#413715 Aratha#AT1G59530</t>
  </si>
  <si>
    <t>Ambtri#ATR_00142G00270 Ambtri#ATR_00025G03140 Ambtri#ATR_00131G00370 Aratha#AT4G28610 Aratha#AT2G20400 Aratha#AT3G13040 Aratha#AT5G29000 Aratha#AT3G04450 Ginbil#evm.model.chr7.1644 Ginbil#evm.model.chr8.1285 Ginbil#evm.model.chr8.3 Ginbil#evm.model.chr9.1085 Pintab#Pt3G56650 Pintab#Pt4G33370 Pintab#Pt9G36900 Pintab#Pt3G56740 Pintab#Pt4G66440 Seqgig#SEGI_27598 Seqgig#SEGI_19701 Seqgig#SEGI_26432 Seqgig#SEGI_02122 Seqgig#SEGI_06090 Wolnob#Wono073970.1 Wolnob#Wono283460.2 Phypat#Pp3c4_23130V3 Phypat#Pp3c3_34900V3 Phypat#Pp3c26_3820V3 Ambtri#ATR_00022G02070</t>
  </si>
  <si>
    <t>Ambtri#ATR_00001G03750 Ambtri#ATR_00023G01910 Aratha#AT3G09600 Aratha#AT5G52660 Aratha#AT1G01520 Aratha#AT5G02840 Aratha#AT4G01280 Ginbil#evm.model.chr6.1113 Pintab#Pt3G36680 Pintab#Pt3G36760 Pintab#Pt7G32820 Seqgig#SEGI_37411 Wolnob#Wono388230.1 Wolnob#Wono034830.1 Selmoe#78045 Phypat#Pp3c12_17450V3 Phypat#Pp3c4_2590V3 Phypat#Pp3c3_33220V3 Ginbil#evm.model.chr3.1248</t>
  </si>
  <si>
    <t>Ambtri#ATR_00074G00290 Ambtri#ATR_00156G00270 Aratha#AT4G03960 Aratha#AT1G05000 Aratha#AT2G32960 Aratha#AT5G16480 Aratha#AT3G02800 Ginbil#evm.model.chr10.1429 Ginbil#evm.model.chr4.224 Ginbil#evm.model.chr3.1488 Ginbil#evm.model.chr10.1427 Ginbil#evm.model.chr10.1428 Pintab#PtXG02120 Pintab#Pt8G26380 Pintab#PtXG02080 Pintab#Pt8G27090 Seqgig#SEGI_21520 Seqgig#SEGI_09437 Seqgig#SEGI_22894 Seqgig#SEGI_17448 Seqgig#SEGI_25252 Wolnob#Wono184940.1 Wolnob#Wono003880.1 Selmoe#231635 Selmoe#267170 Phypat#Pp3c1_32070V3 Phypat#Pp3c12_21270V3 Phypat#Pp3c20_2620V3 Phypat#Pp3c23_18160V3 Phypat#Pp3c20_2950V3 Phypat#Pp3c24_520V3 Phypat#Pp3c24_18350V3 Pintab#Pt7G59450</t>
  </si>
  <si>
    <t>Pintab#Pt2G46580 Ambtri#ATR_00058G00960 Ambtri#ATR_00010G05180 Ambtri#ATR_00119G00250 Ambtri#ATR_00079G00320 Ambtri#ATR_00025G02090 Ambtri#ATR_00092G01070 Ambtri#ATR_00068G01840 Ambtri#ATR_00003G02960 Ambtri#ATR_00099G01160 Ambtri#ATR_00011G01520 Ambtri#ATR_00113G00160 Ambtri#ATR_00119G00120 Ambtri#ATR_00149G00460 Ambtri#ATR_00119G00210 Ambtri#ATR_00007G00320 Ambtri#ATR_00037G00610 Ambtri#ATR_00017G00450 Ambtri#ATR_00082G00230 Ambtri#ATR_00032G00870 Ambtri#ATR_00010G04290 Ambtri#ATR_00046G00190 Aratha#AT5G53950 Aratha#AT3G15170 Aratha#AT5G61430 Aratha#AT5G07680 Aratha#AT3G18400 Aratha#AT5G39610 Aratha#AT5G18270 Aratha#AT2G24430 Aratha#AT3G29035 Aratha#AT3G04060 Aratha#AT1G76420 Aratha#AT3G12977 Aratha#AT1G56010 Aratha#AT1G12260 Aratha#AT4G10350 Aratha#AT2G46770 Aratha#AT3G61910 Aratha#AT1G62700 Aratha#AT1G33280 Aratha#AT1G32770 Aratha#AT1G79580 Aratha#AT4G28530 Aratha#AT1G69490 Aratha#AT2G18060 Aratha#AT4G36160 Aratha#AT5G66300 Aratha#AT1G61110 Aratha#AT3G04070 Aratha#AT5G62380 Aratha#AT1G01720 Aratha#AT1G71930 Aratha#AT5G08790 Aratha#AT5G46590 Aratha#AT1G54330 Aratha#AT1G65910 Aratha#AT3G03200 Aratha#AT1G52890 Aratha#AT3G15500 Aratha#AT5G63790 Aratha#AT5G39820 Aratha#AT5G17260 Aratha#AT3G15510 Aratha#AT1G26870 Aratha#AT3G10490 Aratha#AT4G27410 Aratha#AT4G17980 Aratha#AT4G35580 Aratha#AT1G33060 Aratha#AT2G02450 Aratha#AT1G52880 Aratha#AT5G09330 Aratha#AT5G24590 Aratha#AT3G10480 Aratha#AT2G43000 Aratha#AT2G33480 Aratha#AT3G49530 Aratha#AT5G64060 Aratha#AT1G32510 Aratha#AT2G27300 Aratha#AT2G17040 Aratha#AT5G22290 Aratha#AT3G12910 Aratha#AT3G44290 Aratha#AT1G02230 Aratha#AT4G01550 Aratha#AT4G01520 Aratha#AT3G04420 Aratha#AT4G01540 Aratha#AT1G02250 Aratha#AT1G01010 Aratha#AT1G02220 Aratha#AT3G56530 Ginbil#evm.model.chr7.293 Ginbil#evm.model.chr8.1592 Ginbil#evm.model.chr11.606 Ginbil#evm.model.chr9.597 Ginbil#evm.model.chr10.668 Ginbil#evm.model.chr4.1478 Ginbil#evm.model.chr7.721 Ginbil#evm.model.chr12.717 Ginbil#evm.model.chr7.324 Ginbil#evm.model.chr6.349 Ginbil#evm.model.chr5.1309 Ginbil#evm.model.chr7.323 Ginbil#evm.model.chr6.801 Ginbil#evm.model.chr4.1349 Ginbil#evm.model.chr7.1934 Ginbil#evm.model.chr11.614 Ginbil#evm.model.chr11.609 Ginbil#evm.model.chr8.676 Ginbil#evm.model.chr1.859 Ginbil#evm.model.chr1.1943 Ginbil#evm.model.chr6.802 Ginbil#evm.model.chr10.75 Ginbil#evm.model.chr5.1308 Ginbil#evm.model.chr9.481 Ginbil#evm.model.chr5.973 Ginbil#evm.model.chr7.2166 Ginbil#evm.model.chr2.1596 Ginbil#evm.model.chr2.1597 Ginbil#evm.model.ctg6230.2 Ginbil#evm.model.ctg6230.1 Ginbil#evm.model.chr2.1353 Ginbil#evm.model.chr2.1598 Pintab#Pt1G66780 Pintab#Pt1G66180 Pintab#Pt4G24790 Pintab#Pt5G13960 Pintab#Pt4G24840 Pintab#Pt9G22700 Pintab#Pt4G24860 Pintab#Pt4G24880 Pintab#Pt4G24870 Pintab#Pt6G41800 Pintab#Pt3G66820 Pintab#Pt4G41090 Pintab#Pt8G09830 Pintab#Pt5G14060 Pintab#PtQG18960 Pintab#PtQG22160 Pintab#Pt1G65830 Pintab#Pt5G14680 Pintab#Pt8G09860 Pintab#Pt4G41250 Pintab#Pt3G42520 Pintab#Pt1G20690 Pintab#Pt4G41120 Pintab#Pt4G41110 Pintab#Pt4G41060 Pintab#Pt4G41050 Pintab#Pt2G60830 Pintab#Pt5G14520 Pintab#Pt5G14560 Pintab#Pt4G41180 Pintab#Pt4G41240 Pintab#Pt9G47850 Pintab#Pt5G14610 Pintab#Pt0G33890 Pintab#Pt4G40960 Pintab#Pt3G69110 Pintab#Pt3G73130 Pintab#Pt3G69300 Pintab#Pt3G69190 Pintab#Pt3G73100 Pintab#Pt4G41200 Pintab#Pt4G41210 Pintab#Pt3G69240 Pintab#Pt5G14600 Pintab#Pt5G14480 Pintab#Pt9G10420 Pintab#Pt7G40700 Pintab#Pt1G35230 Pintab#Pt1G35210 Pintab#Pt5G45510 Pintab#Pt1G35340 Pintab#Pt1G35350 Pintab#Pt1G35380 Pintab#Pt1G35040 Pintab#Pt6G24090 Pintab#Pt1G35390 Pintab#Pt1G35030 Pintab#PtXG35360 Pintab#Pt1G35290 Pintab#Pt6G60800 Pintab#Pt7G40650 Pintab#Pt2G52860 Pintab#Pt7G40680 Seqgig#SEGI_30521 Seqgig#SEGI_29102 Seqgig#SEGI_36250 Seqgig#SEGI_15803 Seqgig#SEGI_11006 Seqgig#SEGI_38094 Seqgig#SEGI_35169 Seqgig#SEGI_01310 Seqgig#SEGI_22473 Seqgig#SEGI_03418 Seqgig#SEGI_30154 Seqgig#SEGI_05522 Seqgig#SEGI_04590 Seqgig#SEGI_39977 Seqgig#SEGI_22719 Seqgig#SEGI_30982 Seqgig#SEGI_34958 Seqgig#SEGI_11252 Seqgig#SEGI_21952 Seqgig#SEGI_15071 Seqgig#SEGI_07024 Seqgig#SEGI_14250 Seqgig#SEGI_32449 Seqgig#SEGI_20483 Seqgig#SEGI_17526 Seqgig#SEGI_09632 Wolnob#Wono085810.1 Wolnob#Wono130360.1 Wolnob#Wono362140.1 Wolnob#Wono375640.1 Wolnob#Wono082410.1 Wolnob#Wono166070.1 Wolnob#Wono385790.1 Wolnob#Wono292090.1 Wolnob#Wono401310.1 Wolnob#Wono385030.1 Wolnob#Wono005510.1 Wolnob#Wono020431.1 Wolnob#Wono082430.2 Wolnob#Wono436960.1 Wolnob#Wono198400.1 Wolnob#Wono014451.1 Wolnob#Wono401300.1 Wolnob#Wono351650.1 Wolnob#Wono096470.1 Wolnob#Wono021730.1 Wolnob#Wono247600.1 Wolnob#Wono163030.3 Wolnob#Wono169990.1 Wolnob#Wono170000.1 Wolnob#Wono169980.1 Wolnob#Wono348420.1 Wolnob#Wono081160.1 Wolnob#Wono244070.1 Selmoe#71303 Selmoe#77371 Selmoe#104940 Selmoe#74950 Selmoe#36139 Selmoe#47266 Selmoe#71307 Selmoe#89986 Selmoe#69131 Selmoe#105213 Selmoe#68150 Selmoe#71404 Selmoe#67677 Selmoe#147012 Selmoe#71417 Selmoe#25673 Selmoe#74001 Selmoe#71469 Selmoe#71305 Phypat#Pp3c4_11490V3 Phypat#Pp3c12_18020V3 Phypat#Pp3c16_19830V3 Phypat#Pp3c3_25610V3 Phypat#Pp3c5_570V3 Phypat#Pp3c26_4660V3 Phypat#Pp3c6_27690V3 Phypat#Pp3c27_7560V3 Phypat#Pp3c27_7430V3 Phypat#Pp3c5_740V3 Phypat#Pp3c6_28230V3 Phypat#Pp3c16_13150V3 Phypat#Pp3c27_7510V3 Phypat#Pp3c5_630V3 Phypat#Pp3c3_8880V3 Phypat#Pp3c13_10800V3 Phypat#Pp3c3_2470V3 Phypat#Pp3c26_13950V3 Phypat#Pp3c4_20430V3 Phypat#Pp3c13_20650V3 Phypat#Pp3c6_1310V3 Phypat#Pp3c12_15190V3 Phypat#Pp3c3_12890V3 Phypat#Pp3c16_23260V3 Phypat#Pp3c13_6470V3 Aratha#AT3G55210 Pintab#PtXG00850 Phypat#Pp3c4_29470V3 Pintab#Pt1G35320 Aratha#AT5G41090 Aratha#AT5G39540 Aratha#AT5G04400 Aratha#AT5G39690 Aratha#AT3G04410 Aratha#AT3G56560 Aratha#AT5G14000 Wolnob#Wono170020.1 Seqgig#SEGI_27363 Pintab#Pt4G12730 Pintab#Pt4G24890 Pintab#Pt6G00060 Seqgig#SEGI_32852</t>
  </si>
  <si>
    <t>Ambtri#ATR_00030G00940 Ambtri#ATR_00080G00300 Ambtri#ATR_00058G02170 Ambtri#ATR_00033G01840 Ambtri#ATR_00160G00070 Ambtri#ATR_00012G01090 Ambtri#ATR_00030G00950 Ambtri#ATR_00006G01390 Ambtri#ATR_00160G00090 Ambtri#ATR_00036G01670 Ambtri#ATR_00169G00340 Ambtri#ATR_00059G02460 Ambtri#ATR_00069G00290 Aratha#AT3G52440 Aratha#AT1G21340 Aratha#AT5G60200 Aratha#AT2G28510 Aratha#AT2G37590 Aratha#AT3G55370 Aratha#AT5G65590 Aratha#AT5G60850 Aratha#AT3G45610 Aratha#AT5G02460 Aratha#AT4G24060 Aratha#AT1G51700 Aratha#AT3G61850 Aratha#AT3G21270 Aratha#AT2G28810 Aratha#AT1G07640 Aratha#AT4G38000 Aratha#AT1G28310 Aratha#AT4G00940 Aratha#AT4G21050 Aratha#AT5G62940 Aratha#AT1G64620 Aratha#AT2G46590 Aratha#AT3G50410 Aratha#AT5G66940 Aratha#AT4G21040 Aratha#AT1G47655 Aratha#AT4G21080 Aratha#AT1G29160 Aratha#AT2G34140 Aratha#AT4G21030 Ginbil#evm.model.chr4.1897 Ginbil#evm.model.chr4.921 Ginbil#evm.model.chr9.1730 Ginbil#evm.model.chr9.562 Ginbil#evm.model.chr10.1672 Ginbil#evm.model.chr9.561 Ginbil#evm.model.chr3.1179 Ginbil#evm.model.chr4.1896 Ginbil#evm.model.chr7.1758 Ginbil#evm.model.chr12.1682 Ginbil#evm.model.chr2.2155 Ginbil#evm.model.chr11.1417 Pintab#Pt9G49190 Pintab#Pt9G49120 Pintab#Pt7G35670 Pintab#Pt8G10030 Pintab#PtXG21890 Pintab#Pt0G34910 Pintab#Pt9G20990 Pintab#PtXG42800 Pintab#Pt3G62210 Pintab#PtQG09600 Pintab#Pt7G35730 Pintab#Pt8G47370 Pintab#Pt9G20980 Pintab#Pt8G60510 Pintab#Pt8G29650 Pintab#Pt8G29000 Pintab#Pt3G48410 Pintab#Pt1G66310 Pintab#PtQG23440 Seqgig#SEGI_20254 Seqgig#SEGI_13040 Seqgig#SEGI_34605 Seqgig#SEGI_16681 Seqgig#SEGI_37846 Seqgig#SEGI_14653 Seqgig#SEGI_30339 Seqgig#SEGI_06324 Wolnob#Wono407050.1 Wolnob#Wono032430.1 Wolnob#Wono153780.1 Wolnob#Wono212750.1 Wolnob#Wono089870.1 Wolnob#Wono157900.2 Wolnob#Wono416780.1 Wolnob#Wono232640.1 Wolnob#Wono407100.1 Wolnob#Wono175940.1 Ginbil#evm.model.chr3.1178 Wolnob#Wono032450.1 Pintab#PtQG09620 Pintab#Pt2G71510</t>
  </si>
  <si>
    <t>Ambtri#ATR_00071G01410 Ambtri#ATR_00001G03770 Ambtri#ATR_00030G01180 Aratha#AT1G58110 Aratha#AT4G06598 Aratha#AT1G35490 Aratha#AT2G42380 Aratha#AT3G58120 Aratha#AT5G04840 Ginbil#evm.model.chr9.2109 Ginbil#evm.model.chr6.1111 Ginbil#evm.model.chr1.3151 Ginbil#evm.model.chr7.773 Ginbil#evm.model.chr6.1112 Ginbil#evm.model.chr4.1999 Pintab#Pt3G36860 Pintab#Pt5G59950 Pintab#Pt1G49610 Seqgig#SEGI_34147 Seqgig#SEGI_18269 Wolnob#Wono235670.1 Wolnob#Wono383670.1 Selmoe#444176 Selmoe#402651 Phypat#Pp3c24_10470V3 Phypat#Pp3c8_11470V3 Phypat#Pp3c6_7520V3 Phypat#Pp3c5_20330V3 Phypat#Pp3c2_26970V3 Phypat#Pp3c1_7300V3 Phypat#Pp3c7_23340V3 Ambtri#ATR_04408G00010 Ambtri#ATR_00021G01210</t>
  </si>
  <si>
    <t>Ambtri#ATR_00006G01480 Aratha#AT5G08130 Aratha#AT1G69010 Aratha#AT5G38860 Ginbil#evm.model.chr7.1744 Pintab#Pt3G61190 Wolnob#Wono402260.4 Selmoe#440893 Phypat#Pp3c13_22410V3 Phypat#Pp3c15_720V3 Phypat#Pp3c9_470V3</t>
  </si>
  <si>
    <t>Ambtri#ATR_00048G01370 Ginbil#evm.model.chr2.1552 Pintab#Pt7G41980 Pintab#Pt2G37710 Seqgig#SEGI_18151 Wolnob#Wono356570.1 Selmoe#402928 Phypat#Pp3c6_8660V3 Phypat#Pp3c5_20560V3 Ginbil#evm.model.chr5.944 Aratha#AT2G31210 Aratha#AT2G31220 Aratha#AT1G06170</t>
  </si>
  <si>
    <t>Ambtri#ATR_00101G00950 Aratha#AT2G40950 Aratha#AT3G56660 Aratha#AT3G10800 Ginbil#evm.model.chr10.1077 Ginbil#evm.model.chr10.1076 Pintab#Pt5G34670 Seqgig#SEGI_25646 Wolnob#Wono023740.1</t>
  </si>
  <si>
    <t>Ambtri#ATR_00077G00910 Aratha#AT1G01350 Aratha#AT5G06420 Aratha#AT4G01023 Ginbil#evm.model.chr6.1515 Pintab#Pt5G35720 Pintab#Pt6G39150 Pintab#Pt2G32120 Seqgig#SEGI_12555 Wolnob#Wono198850.5 Selmoe#406998 Phypat#Pp3c8_16180V3</t>
  </si>
  <si>
    <t>Ambtri#ATR_00073G00160 Aratha#AT1G73870 Aratha#AT1G25440 Aratha#AT1G68520 Ginbil#evm.model.chr1.3215 Pintab#PtQG38350 Seqgig#SEGI_19043 Seqgig#SEGI_19746 Wolnob#Wono012480.1 Ginbil#evm.model.chr12.1654 Pintab#PtQG38420</t>
  </si>
  <si>
    <t>Ambtri#ATR_00055G01650 Aratha#AT3G48160 Aratha#AT3G01330 Aratha#AT5G14960 Ginbil#evm.model.chr1.875 Pintab#Pt6G24520 Seqgig#SEGI_09373 Wolnob#Wono195830.2 Selmoe#421405 Phypat#Pp3c21_13480V3 Phypat#Pp3c19_18240V3 Phypat#Pp3c22_10160V3</t>
  </si>
  <si>
    <t>Ginbil#evm.model.chr1.173 Phypat#Pp3c14_22180V3 Phypat#Pp3c4_3820V3 Phypat#Pp3c8_6920V3 Aratha#AT1G22130 Aratha#AT1G77980 Aratha#AT1G77950 Wolnob#Wono422560.2 Phypat#Pp3c17_13070V3 Phypat#Pp3c1_39760V3 Phypat#Pp3c9_1370V3 Phypat#Pp3c3_31770V3 Phypat#Pp3c8_6890V3 Phypat#Pp3c12_22890V3 Phypat#Pp3c3_31810V3 Phypat#Pp3c1_39780V3 Pintab#Pt8G35970 Phypat#Pp3c14_22210V3</t>
  </si>
  <si>
    <t>S1Fa-like</t>
  </si>
  <si>
    <t>Ambtri#ATR_00052G00960 Aratha#AT2G37120 Aratha#AT3G53370 Phypat#Pp3c14_22690V3 Phypat#Pp3c1_39960V3 Aratha#AT3G09735 Ginbil#evm.model.chr7.167 Pintab#Pt1G78710 Pintab#Pt1G78430 Seqgig#SEGI_21131 Wolnob#Wono232620.1</t>
  </si>
  <si>
    <t>Ambtri#ATR_00019G03230 Aratha#AT5G43270 Aratha#AT1G27370 Aratha#AT1G27360 Wolnob#Wono056610.1</t>
  </si>
  <si>
    <t>Ambtri#ATR_00010G02590 Ambtri#ATR_00114G00100 Ambtri#ATR_00101G00100 Ambtri#ATR_00152G00260 Ambtri#ATR_00040G00270 Aratha#AT2G17770 Aratha#AT2G36270 Aratha#AT3G56850 Aratha#AT4G35900 Aratha#AT4G34000 Aratha#AT2G41070 Aratha#AT1G45249 Aratha#AT3G19290 Aratha#AT1G49720 Ginbil#evm.model.chr8.134 Ginbil#evm.model.chr8.821 Ginbil#evm.model.chr11.356 Pintab#Pt5G07430 Seqgig#SEGI_05402 Wolnob#Wono421670.1 Wolnob#Wono293910.1 Wolnob#Wono351430.1 Selmoe#91900 Selmoe#444199 Selmoe#67189 Aratha#AT5G44080 Aratha#AT1G03970 Aratha#AT3G44460 Ginbil#evm.model.chr6.660 Seqgig#SEGI_29482 Seqgig#SEGI_34065 Aratha#AT5G42910 Wolnob#Wono077330.1</t>
  </si>
  <si>
    <t>Ambtri#ATR_00019G02110 Ambtri#ATR_00006G02400 Aratha#AT5G15850 Aratha#AT3G02380 Aratha#AT5G15840 Aratha#AT5G24930 Aratha#AT2G24790 Aratha#AT2G47890 Aratha#AT5G57660 Ginbil#evm.model.chr11.1562 Ginbil#evm.model.chr1.520 Pintab#Pt0G12990 Pintab#PtXG45320 Pintab#Pt6G11480 Wolnob#Wono329570.1 Selmoe#185898 Phypat#Pp3c2_31580V3 Phypat#Pp3c11_6370V3 Phypat#Pp3c7_25600V3 Ambtri#ATR_00111G00050 Seqgig#SEGI_36540 Wolnob#Wono309410.1</t>
  </si>
  <si>
    <t>Aratha#AT4G37850 Aratha#AT2G22770 Ginbil#evm.model.chr5.898 Ginbil#evm.model.chr1.570 Pintab#Pt6G14050 Pintab#Pt6G14220 Pintab#Pt6G13870 Pintab#Pt2G38220 Seqgig#SEGI_08608 Wolnob#Wono314950.1 Phypat#Pp3c7_7950V3 Phypat#Pp3c11_21970V3 Ginbil#evm.model.chr11.1461 Aratha#AT2G22750 Aratha#AT2G22760 Pintab#Pt6G13850 Selmoe#426778 Seqgig#SEGI_10070</t>
  </si>
  <si>
    <t>Pintab#Pt5G32140 Pintab#PtQG02660 Ambtri#ATR_00071G00840 Aratha#AT4G00120 Aratha#AT5G01305 Ginbil#evm.model.chr12.1505 Wolnob#Wono050830.1 Ginbil#evm.model.chr6.791 Selmoe#405220 Ambtri#ATR_00008G02190 Aratha#AT5G67060 Aratha#AT3G50330 Aratha#AT5G09750 Ginbil#evm.model.chr12.924 Pintab#PtXG07120 Pintab#Pt8G32400 Pintab#Pt6G37540 Pintab#Pt2G50950 Pintab#Pt8G37430 Pintab#Pt5G20220 Pintab#Pt0G33900 Pintab#Pt2G55510</t>
  </si>
  <si>
    <t>Ambtri#ATR_00097G00520 Ambtri#ATR_00079G00020 Aratha#AT5G53290 Aratha#AT4G11140 Aratha#AT4G27950 Aratha#AT4G23750 Aratha#AT2G46310 Aratha#AT3G61630 Aratha#AT1G22985 Aratha#AT1G71130 Aratha#AT1G68550 Wolnob#Wono240160.1 Wolnob#Wono298770.1 Ginbil#evm.model.chr5.1518 Pintab#Pt2G22510 Pintab#Pt2G22680 Aratha#AT1G49120 Aratha#AT3G25890 Aratha#AT1G25470 Pintab#PtQG21610</t>
  </si>
  <si>
    <t>Ambtri#ATR_00056G01910 Ambtri#ATR_00183G00270 Aratha#AT4G29190 Aratha#AT2G19810 Aratha#AT2G25900 Aratha#AT5G07500 Aratha#AT1G03790 Aratha#AT5G44260 Ginbil#evm.model.chr6.302 Pintab#Pt1G18320 Pintab#Pt1G18420 Seqgig#SEGI_11309 Wolnob#Wono471850.1 Selmoe#443970</t>
  </si>
  <si>
    <t>Ambtri#ATR_00013G00740 Ambtri#ATR_00062G02330 Ambtri#ATR_00001G00350 Aratha#AT1G53160 Aratha#AT3G15270 Aratha#AT5G50670 Aratha#AT5G50570 Aratha#AT1G69170 Aratha#AT3G57920 Aratha#AT2G42200 Ginbil#evm.model.chr5.834 Pintab#Pt2G41380 Wolnob#Wono164150.1</t>
  </si>
  <si>
    <t>Ambtri#ATR_00001G02300 Ambtri#ATR_00063G00470 Ambtri#ATR_00011G02240 Aratha#AT1G75520 Aratha#AT5G66350 Aratha#AT3G51060 Aratha#AT4G36260 Aratha#AT1G19790 Aratha#AT2G21400 Aratha#AT2G18120 Aratha#AT5G12330 Aratha#AT3G54430 Aratha#AT5G33210 Ginbil#evm.model.chr6.741 Ginbil#evm.model.chr11.19 Pintab#Pt1G41660 Pintab#Pt5G00030 Seqgig#SEGI_12291 Wolnob#Wono233060.2 Selmoe#409925 Phypat#Pp3c18_8920V3 Phypat#Pp3c21_16440V3 Ambtri#ATR_00046G00720</t>
  </si>
  <si>
    <r>
      <rPr>
        <rFont val="Arial"/>
        <b/>
        <color theme="1"/>
        <sz val="11.0"/>
      </rPr>
      <t xml:space="preserve">Supplementary Table 6.3. </t>
    </r>
    <r>
      <rPr>
        <rFont val="Arial"/>
        <b/>
        <i/>
        <color theme="1"/>
        <sz val="11.0"/>
      </rPr>
      <t>Wollemia nobilis</t>
    </r>
    <r>
      <rPr>
        <rFont val="Arial"/>
        <b/>
        <color theme="1"/>
        <sz val="11.0"/>
      </rPr>
      <t xml:space="preserve"> TF families, from PhyloGeneious and TF annotation pipeline</t>
    </r>
  </si>
  <si>
    <r>
      <rPr>
        <rFont val="Arial"/>
        <i/>
        <color theme="1"/>
        <sz val="11.0"/>
      </rPr>
      <t>Wollemia</t>
    </r>
    <r>
      <rPr>
        <rFont val="Arial"/>
        <color theme="1"/>
        <sz val="11.0"/>
      </rPr>
      <t xml:space="preserve"> genes</t>
    </r>
  </si>
  <si>
    <r>
      <rPr>
        <rFont val="Arial"/>
        <i/>
        <color theme="1"/>
        <sz val="11.0"/>
      </rPr>
      <t>Arabidopsis</t>
    </r>
    <r>
      <rPr>
        <rFont val="Arial"/>
        <color theme="1"/>
        <sz val="11.0"/>
      </rPr>
      <t xml:space="preserve"> genes</t>
    </r>
  </si>
  <si>
    <r>
      <rPr>
        <rFont val="Arial"/>
        <i/>
        <color theme="1"/>
        <sz val="11.0"/>
      </rPr>
      <t>Wollemia:Arabidopsis</t>
    </r>
    <r>
      <rPr>
        <rFont val="Arial"/>
        <color theme="1"/>
        <sz val="11.0"/>
      </rPr>
      <t xml:space="preserve"> ratio</t>
    </r>
  </si>
  <si>
    <t>Selaginella</t>
  </si>
  <si>
    <t>Physcomitrium</t>
  </si>
  <si>
    <t>Amborella</t>
  </si>
  <si>
    <t>Arabidopsis</t>
  </si>
  <si>
    <t>Wollemia</t>
  </si>
  <si>
    <t>Pinus</t>
  </si>
  <si>
    <t>Picea</t>
  </si>
  <si>
    <t>Ginkgo</t>
  </si>
  <si>
    <r>
      <rPr>
        <rFont val="Arial"/>
        <i/>
        <color theme="1"/>
        <sz val="11.0"/>
      </rPr>
      <t>Wollemia:Arabidopsis</t>
    </r>
    <r>
      <rPr>
        <rFont val="Arial"/>
        <color theme="1"/>
        <sz val="11.0"/>
      </rPr>
      <t xml:space="preserve"> ratio</t>
    </r>
  </si>
  <si>
    <t>NZZ/SPL</t>
  </si>
  <si>
    <t>Total</t>
  </si>
  <si>
    <t>FAR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3">
    <font>
      <sz val="11.0"/>
      <color theme="1"/>
      <name val="Calibri"/>
      <scheme val="minor"/>
    </font>
    <font>
      <b/>
      <sz val="11.0"/>
      <color theme="1"/>
      <name val="Arial"/>
    </font>
    <font>
      <color theme="1"/>
      <name val="Arial"/>
    </font>
    <font>
      <sz val="11.0"/>
      <color theme="1"/>
      <name val="Arial"/>
    </font>
    <font/>
    <font>
      <b/>
      <sz val="11.0"/>
      <color rgb="FFFF0000"/>
      <name val="Arial"/>
    </font>
    <font>
      <b/>
      <color rgb="FFFF0000"/>
      <name val="Arial"/>
    </font>
    <font>
      <i/>
      <sz val="11.0"/>
      <color theme="1"/>
      <name val="Arial"/>
    </font>
    <font>
      <sz val="11.0"/>
      <color rgb="FF006100"/>
      <name val="Arial"/>
    </font>
    <font>
      <sz val="11.0"/>
      <color rgb="FF000000"/>
      <name val="Arial"/>
    </font>
    <font>
      <sz val="11.0"/>
      <color rgb="FF434343"/>
      <name val="Arial"/>
    </font>
    <font>
      <sz val="11.0"/>
      <color rgb="FF9C0006"/>
      <name val="Arial"/>
    </font>
    <font>
      <i/>
      <sz val="11.0"/>
      <color rgb="FF000000"/>
      <name val="Arial"/>
    </font>
  </fonts>
  <fills count="9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BDBDBD"/>
        <bgColor rgb="FFBDBDBD"/>
      </patternFill>
    </fill>
    <fill>
      <patternFill patternType="solid">
        <fgColor rgb="FFF3F3F3"/>
        <bgColor rgb="FFF3F3F3"/>
      </patternFill>
    </fill>
    <fill>
      <patternFill patternType="solid">
        <fgColor rgb="FFB7B7B7"/>
        <bgColor rgb="FFB7B7B7"/>
      </patternFill>
    </fill>
    <fill>
      <patternFill patternType="solid">
        <fgColor rgb="FF999999"/>
        <bgColor rgb="FF999999"/>
      </patternFill>
    </fill>
    <fill>
      <patternFill patternType="solid">
        <fgColor rgb="FFC6EFCE"/>
        <bgColor rgb="FFC6EFCE"/>
      </patternFill>
    </fill>
    <fill>
      <patternFill patternType="solid">
        <fgColor rgb="FFFFC7CE"/>
        <bgColor rgb="FFFFC7CE"/>
      </patternFill>
    </fill>
  </fills>
  <borders count="8">
    <border/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left style="thin">
        <color rgb="FF000000"/>
      </left>
    </border>
    <border>
      <left style="thin">
        <color rgb="FF000000"/>
      </left>
      <bottom style="thin">
        <color rgb="FF000000"/>
      </bottom>
    </border>
  </borders>
  <cellStyleXfs count="1">
    <xf borderId="0" fillId="0" fontId="0" numFmtId="0" applyAlignment="1" applyFont="1"/>
  </cellStyleXfs>
  <cellXfs count="6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Font="1"/>
    <xf borderId="1" fillId="2" fontId="3" numFmtId="0" xfId="0" applyAlignment="1" applyBorder="1" applyFill="1" applyFont="1">
      <alignment horizontal="center" readingOrder="0" shrinkToFit="0" vertical="center" wrapText="1"/>
    </xf>
    <xf borderId="2" fillId="3" fontId="3" numFmtId="0" xfId="0" applyAlignment="1" applyBorder="1" applyFill="1" applyFont="1">
      <alignment horizontal="center" readingOrder="0" shrinkToFit="0" wrapText="1"/>
    </xf>
    <xf borderId="2" fillId="3" fontId="3" numFmtId="0" xfId="0" applyAlignment="1" applyBorder="1" applyFont="1">
      <alignment horizontal="center" shrinkToFit="0" wrapText="1"/>
    </xf>
    <xf borderId="3" fillId="2" fontId="4" numFmtId="0" xfId="0" applyBorder="1" applyFont="1"/>
    <xf borderId="2" fillId="2" fontId="3" numFmtId="0" xfId="0" applyAlignment="1" applyBorder="1" applyFont="1">
      <alignment horizontal="center"/>
    </xf>
    <xf borderId="3" fillId="4" fontId="4" numFmtId="0" xfId="0" applyBorder="1" applyFill="1" applyFont="1"/>
    <xf borderId="0" fillId="4" fontId="3" numFmtId="0" xfId="0" applyAlignment="1" applyFont="1">
      <alignment horizontal="center"/>
    </xf>
    <xf borderId="2" fillId="5" fontId="3" numFmtId="0" xfId="0" applyAlignment="1" applyBorder="1" applyFill="1" applyFont="1">
      <alignment horizontal="center" readingOrder="0" shrinkToFit="0" wrapText="1"/>
    </xf>
    <xf borderId="2" fillId="5" fontId="3" numFmtId="0" xfId="0" applyAlignment="1" applyBorder="1" applyFont="1">
      <alignment horizontal="center" shrinkToFit="0" wrapText="1"/>
    </xf>
    <xf borderId="4" fillId="4" fontId="4" numFmtId="0" xfId="0" applyBorder="1" applyFont="1"/>
    <xf borderId="2" fillId="4" fontId="3" numFmtId="0" xfId="0" applyAlignment="1" applyBorder="1" applyFont="1">
      <alignment horizontal="center"/>
    </xf>
    <xf borderId="2" fillId="4" fontId="3" numFmtId="0" xfId="0" applyAlignment="1" applyBorder="1" applyFont="1">
      <alignment horizontal="center" readingOrder="0"/>
    </xf>
    <xf borderId="2" fillId="4" fontId="3" numFmtId="0" xfId="0" applyAlignment="1" applyBorder="1" applyFont="1">
      <alignment horizontal="center" readingOrder="0" shrinkToFit="0" wrapText="1"/>
    </xf>
    <xf borderId="2" fillId="2" fontId="2" numFmtId="0" xfId="0" applyAlignment="1" applyBorder="1" applyFont="1">
      <alignment horizontal="center" readingOrder="0" shrinkToFit="0" vertical="center" wrapText="1"/>
    </xf>
    <xf borderId="2" fillId="2" fontId="2" numFmtId="0" xfId="0" applyAlignment="1" applyBorder="1" applyFont="1">
      <alignment horizontal="center" readingOrder="0" vertical="center"/>
    </xf>
    <xf borderId="0" fillId="0" fontId="3" numFmtId="0" xfId="0" applyAlignment="1" applyFont="1">
      <alignment horizontal="center" shrinkToFit="0" wrapText="1"/>
    </xf>
    <xf borderId="0" fillId="0" fontId="3" numFmtId="0" xfId="0" applyAlignment="1" applyFont="1">
      <alignment horizontal="center"/>
    </xf>
    <xf borderId="2" fillId="0" fontId="3" numFmtId="0" xfId="0" applyAlignment="1" applyBorder="1" applyFont="1">
      <alignment horizontal="center" shrinkToFit="0" wrapText="1"/>
    </xf>
    <xf borderId="2" fillId="0" fontId="3" numFmtId="0" xfId="0" applyAlignment="1" applyBorder="1" applyFont="1">
      <alignment horizontal="center" readingOrder="0" shrinkToFit="0" wrapText="1"/>
    </xf>
    <xf borderId="5" fillId="0" fontId="3" numFmtId="0" xfId="0" applyAlignment="1" applyBorder="1" applyFont="1">
      <alignment shrinkToFit="0" wrapText="1"/>
    </xf>
    <xf borderId="3" fillId="0" fontId="3" numFmtId="0" xfId="0" applyAlignment="1" applyBorder="1" applyFont="1">
      <alignment horizontal="center" shrinkToFit="0" wrapText="1"/>
    </xf>
    <xf borderId="3" fillId="0" fontId="3" numFmtId="0" xfId="0" applyAlignment="1" applyBorder="1" applyFont="1">
      <alignment horizontal="center"/>
    </xf>
    <xf borderId="3" fillId="0" fontId="3" numFmtId="11" xfId="0" applyAlignment="1" applyBorder="1" applyFont="1" applyNumberFormat="1">
      <alignment horizontal="center" readingOrder="0"/>
    </xf>
    <xf borderId="6" fillId="0" fontId="3" numFmtId="0" xfId="0" applyBorder="1" applyFont="1"/>
    <xf borderId="3" fillId="0" fontId="3" numFmtId="0" xfId="0" applyAlignment="1" applyBorder="1" applyFont="1">
      <alignment horizontal="center" readingOrder="0" shrinkToFit="0" wrapText="1"/>
    </xf>
    <xf borderId="4" fillId="0" fontId="3" numFmtId="0" xfId="0" applyAlignment="1" applyBorder="1" applyFont="1">
      <alignment horizontal="center" shrinkToFit="0" wrapText="1"/>
    </xf>
    <xf borderId="4" fillId="0" fontId="3" numFmtId="0" xfId="0" applyAlignment="1" applyBorder="1" applyFont="1">
      <alignment horizontal="center"/>
    </xf>
    <xf borderId="7" fillId="0" fontId="3" numFmtId="0" xfId="0" applyBorder="1" applyFont="1"/>
    <xf borderId="0" fillId="0" fontId="5" numFmtId="0" xfId="0" applyAlignment="1" applyFont="1">
      <alignment horizontal="center" readingOrder="0" shrinkToFit="0" wrapText="1"/>
    </xf>
    <xf borderId="0" fillId="0" fontId="6" numFmtId="0" xfId="0" applyAlignment="1" applyFont="1">
      <alignment horizontal="center" readingOrder="0"/>
    </xf>
    <xf borderId="2" fillId="6" fontId="3" numFmtId="0" xfId="0" applyAlignment="1" applyBorder="1" applyFill="1" applyFont="1">
      <alignment horizontal="center" shrinkToFit="0" wrapText="1"/>
    </xf>
    <xf borderId="2" fillId="6" fontId="3" numFmtId="0" xfId="0" applyAlignment="1" applyBorder="1" applyFont="1">
      <alignment horizontal="center" readingOrder="0" shrinkToFit="0" wrapText="1"/>
    </xf>
    <xf borderId="1" fillId="6" fontId="3" numFmtId="0" xfId="0" applyAlignment="1" applyBorder="1" applyFont="1">
      <alignment horizontal="center" readingOrder="0" shrinkToFit="0" wrapText="1"/>
    </xf>
    <xf borderId="2" fillId="5" fontId="7" numFmtId="0" xfId="0" applyAlignment="1" applyBorder="1" applyFont="1">
      <alignment horizontal="center" shrinkToFit="0" wrapText="1"/>
    </xf>
    <xf borderId="2" fillId="5" fontId="7" numFmtId="0" xfId="0" applyAlignment="1" applyBorder="1" applyFont="1">
      <alignment horizontal="center" readingOrder="0" shrinkToFit="0" wrapText="1"/>
    </xf>
    <xf borderId="0" fillId="0" fontId="2" numFmtId="0" xfId="0" applyAlignment="1" applyFont="1">
      <alignment horizontal="center" shrinkToFit="0" wrapText="1"/>
    </xf>
    <xf borderId="3" fillId="0" fontId="3" numFmtId="0" xfId="0" applyAlignment="1" applyBorder="1" applyFont="1">
      <alignment horizontal="center" shrinkToFit="0" wrapText="1"/>
    </xf>
    <xf borderId="3" fillId="0" fontId="3" numFmtId="0" xfId="0" applyAlignment="1" applyBorder="1" applyFont="1">
      <alignment horizontal="center"/>
    </xf>
    <xf borderId="6" fillId="0" fontId="3" numFmtId="0" xfId="0" applyAlignment="1" applyBorder="1" applyFont="1">
      <alignment horizontal="center"/>
    </xf>
    <xf borderId="1" fillId="7" fontId="8" numFmtId="0" xfId="0" applyAlignment="1" applyBorder="1" applyFill="1" applyFont="1">
      <alignment horizontal="center" readingOrder="0" shrinkToFit="0" vertical="bottom" wrapText="0"/>
    </xf>
    <xf borderId="1" fillId="0" fontId="9" numFmtId="0" xfId="0" applyAlignment="1" applyBorder="1" applyFont="1">
      <alignment horizontal="center" readingOrder="0" shrinkToFit="0" vertical="bottom" wrapText="0"/>
    </xf>
    <xf borderId="1" fillId="0" fontId="10" numFmtId="0" xfId="0" applyAlignment="1" applyBorder="1" applyFont="1">
      <alignment horizontal="center" readingOrder="0" shrinkToFit="0" vertical="bottom" wrapText="0"/>
    </xf>
    <xf borderId="3" fillId="7" fontId="8" numFmtId="0" xfId="0" applyAlignment="1" applyBorder="1" applyFont="1">
      <alignment horizontal="center" readingOrder="0" shrinkToFit="0" vertical="bottom" wrapText="0"/>
    </xf>
    <xf borderId="3" fillId="0" fontId="9" numFmtId="0" xfId="0" applyAlignment="1" applyBorder="1" applyFont="1">
      <alignment horizontal="center" readingOrder="0" shrinkToFit="0" vertical="bottom" wrapText="0"/>
    </xf>
    <xf borderId="3" fillId="0" fontId="3" numFmtId="0" xfId="0" applyAlignment="1" applyBorder="1" applyFont="1">
      <alignment horizontal="center" readingOrder="0" shrinkToFit="0" wrapText="1"/>
    </xf>
    <xf borderId="3" fillId="0" fontId="3" numFmtId="0" xfId="0" applyAlignment="1" applyBorder="1" applyFont="1">
      <alignment horizontal="center" readingOrder="0"/>
    </xf>
    <xf borderId="6" fillId="0" fontId="3" numFmtId="0" xfId="0" applyAlignment="1" applyBorder="1" applyFont="1">
      <alignment horizontal="center" readingOrder="0"/>
    </xf>
    <xf borderId="3" fillId="8" fontId="11" numFmtId="0" xfId="0" applyAlignment="1" applyBorder="1" applyFill="1" applyFont="1">
      <alignment horizontal="center" readingOrder="0" shrinkToFit="0" vertical="bottom" wrapText="0"/>
    </xf>
    <xf borderId="4" fillId="0" fontId="3" numFmtId="0" xfId="0" applyAlignment="1" applyBorder="1" applyFont="1">
      <alignment horizontal="center" shrinkToFit="0" wrapText="1"/>
    </xf>
    <xf borderId="4" fillId="0" fontId="3" numFmtId="0" xfId="0" applyAlignment="1" applyBorder="1" applyFont="1">
      <alignment horizontal="center"/>
    </xf>
    <xf borderId="7" fillId="0" fontId="3" numFmtId="0" xfId="0" applyAlignment="1" applyBorder="1" applyFont="1">
      <alignment horizontal="center"/>
    </xf>
    <xf borderId="4" fillId="8" fontId="11" numFmtId="0" xfId="0" applyAlignment="1" applyBorder="1" applyFont="1">
      <alignment horizontal="center" readingOrder="0" shrinkToFit="0" vertical="bottom" wrapText="0"/>
    </xf>
    <xf borderId="0" fillId="0" fontId="7" numFmtId="0" xfId="0" applyAlignment="1" applyFont="1">
      <alignment horizontal="center" readingOrder="0" shrinkToFit="0" wrapText="1"/>
    </xf>
    <xf borderId="0" fillId="0" fontId="7" numFmtId="0" xfId="0" applyAlignment="1" applyFont="1">
      <alignment horizontal="center"/>
    </xf>
    <xf borderId="4" fillId="0" fontId="9" numFmtId="0" xfId="0" applyAlignment="1" applyBorder="1" applyFont="1">
      <alignment horizontal="center" readingOrder="0" shrinkToFit="0" vertical="bottom" wrapText="0"/>
    </xf>
    <xf borderId="0" fillId="0" fontId="12" numFmtId="0" xfId="0" applyAlignment="1" applyFont="1">
      <alignment horizontal="center" readingOrder="0" shrinkToFit="0" vertical="bottom" wrapText="0"/>
    </xf>
    <xf borderId="0" fillId="0" fontId="9" numFmtId="0" xfId="0" applyAlignment="1" applyFont="1">
      <alignment horizontal="center" shrinkToFit="0" vertical="bottom" wrapText="0"/>
    </xf>
  </cellXfs>
  <cellStyles count="1">
    <cellStyle xfId="0" name="Normal" builtinId="0"/>
  </cellStyles>
  <dxfs count="4">
    <dxf>
      <font/>
      <fill>
        <patternFill patternType="none"/>
      </fill>
      <border/>
    </dxf>
    <dxf>
      <font/>
      <fill>
        <patternFill patternType="solid">
          <fgColor rgb="FFBDBDBD"/>
          <bgColor rgb="FFBDBDBD"/>
        </patternFill>
      </fill>
      <border/>
    </dxf>
    <dxf>
      <font/>
      <fill>
        <patternFill patternType="solid">
          <fgColor rgb="FFFFFFFF"/>
          <bgColor rgb="FFFFFFFF"/>
        </patternFill>
      </fill>
      <border/>
    </dxf>
    <dxf>
      <font/>
      <fill>
        <patternFill patternType="solid">
          <fgColor rgb="FFF3F3F3"/>
          <bgColor rgb="FFF3F3F3"/>
        </patternFill>
      </fill>
      <border/>
    </dxf>
  </dxfs>
  <tableStyles count="1">
    <tableStyle count="3" pivot="0" name="S6.2_TFclusters-style">
      <tableStyleElement dxfId="1" type="headerRow"/>
      <tableStyleElement dxfId="2" type="firstRowStripe"/>
      <tableStyleElement dxfId="3" type="secondRowStrip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ables/table1.xml><?xml version="1.0" encoding="utf-8"?>
<table xmlns="http://schemas.openxmlformats.org/spreadsheetml/2006/main" ref="A3:E344" displayName="Table_1" id="1">
  <tableColumns count="5">
    <tableColumn name="TF family" id="1"/>
    <tableColumn name="Wollemia genes" id="2"/>
    <tableColumn name="Arabidopsis genes" id="3"/>
    <tableColumn name="Wollemia:Arabidopsis ratio" id="4"/>
    <tableColumn name="full gene cluster" id="5"/>
  </tableColumns>
  <tableStyleInfo name="S6.2_TFclusters-style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Relationship Id="rId3" Type="http://schemas.openxmlformats.org/officeDocument/2006/relationships/table" Target="../tables/table1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1.29"/>
    <col customWidth="1" min="2" max="2" width="14.0"/>
    <col customWidth="1" min="3" max="3" width="16.43"/>
    <col customWidth="1" min="4" max="4" width="25.57"/>
    <col customWidth="1" min="5" max="5" width="25.71"/>
    <col customWidth="1" min="6" max="27" width="8.71"/>
  </cols>
  <sheetData>
    <row r="1">
      <c r="A1" s="1" t="s">
        <v>0</v>
      </c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>
      <c r="A3" s="3" t="s">
        <v>1</v>
      </c>
      <c r="B3" s="4" t="s">
        <v>2</v>
      </c>
      <c r="C3" s="5" t="s">
        <v>3</v>
      </c>
      <c r="D3" s="4" t="s">
        <v>4</v>
      </c>
      <c r="E3" s="4" t="s">
        <v>5</v>
      </c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</row>
    <row r="4">
      <c r="A4" s="6"/>
      <c r="B4" s="7">
        <v>341.0</v>
      </c>
      <c r="C4" s="7">
        <v>253.0</v>
      </c>
      <c r="D4" s="7">
        <v>14.0</v>
      </c>
      <c r="E4" s="7">
        <v>57.0</v>
      </c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</row>
    <row r="5">
      <c r="A5" s="8"/>
      <c r="B5" s="9"/>
      <c r="C5" s="9"/>
      <c r="D5" s="9"/>
      <c r="E5" s="9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</row>
    <row r="6">
      <c r="A6" s="6"/>
      <c r="B6" s="10" t="s">
        <v>6</v>
      </c>
      <c r="C6" s="11" t="s">
        <v>7</v>
      </c>
      <c r="D6" s="10" t="s">
        <v>8</v>
      </c>
      <c r="E6" s="10" t="s">
        <v>9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</row>
    <row r="7">
      <c r="A7" s="12"/>
      <c r="B7" s="13">
        <v>59.0</v>
      </c>
      <c r="C7" s="13">
        <v>57.0</v>
      </c>
      <c r="D7" s="14" t="s">
        <v>10</v>
      </c>
      <c r="E7" s="15" t="s">
        <v>11</v>
      </c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</row>
    <row r="8">
      <c r="A8" s="16" t="s">
        <v>12</v>
      </c>
      <c r="B8" s="17">
        <v>57.0</v>
      </c>
      <c r="C8" s="17">
        <v>57.0</v>
      </c>
      <c r="D8" s="16" t="s">
        <v>13</v>
      </c>
      <c r="E8" s="16" t="s">
        <v>14</v>
      </c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</row>
    <row r="9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</row>
    <row r="10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</row>
    <row r="11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</row>
    <row r="12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</row>
    <row r="13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</row>
    <row r="14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</row>
    <row r="1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</row>
    <row r="16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</row>
    <row r="17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</row>
    <row r="18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</row>
    <row r="19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</row>
    <row r="20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</row>
    <row r="21" ht="15.75" customHeight="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</row>
    <row r="22" ht="15.75" customHeight="1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</row>
    <row r="23" ht="15.75" customHeight="1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</row>
    <row r="24" ht="15.75" customHeight="1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</row>
    <row r="25" ht="15.75" customHeight="1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</row>
    <row r="26" ht="15.75" customHeight="1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</row>
    <row r="27" ht="15.75" customHeight="1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</row>
    <row r="28" ht="15.75" customHeight="1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</row>
    <row r="29" ht="15.75" customHeight="1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</row>
    <row r="30" ht="15.75" customHeight="1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</row>
    <row r="31" ht="15.75" customHeight="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</row>
    <row r="32" ht="15.75" customHeight="1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</row>
    <row r="33" ht="15.75" customHeight="1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</row>
    <row r="34" ht="15.75" customHeight="1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</row>
    <row r="35" ht="15.75" customHeight="1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</row>
    <row r="36" ht="15.75" customHeight="1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</row>
    <row r="37" ht="15.75" customHeight="1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</row>
    <row r="38" ht="15.75" customHeight="1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</row>
    <row r="39" ht="15.75" customHeight="1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</row>
    <row r="40" ht="15.75" customHeight="1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</row>
    <row r="41" ht="15.75" customHeight="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</row>
    <row r="42" ht="15.75" customHeight="1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</row>
    <row r="43" ht="15.75" customHeight="1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</row>
    <row r="44" ht="15.75" customHeight="1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</row>
    <row r="45" ht="15.75" customHeight="1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</row>
    <row r="46" ht="15.75" customHeight="1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</row>
    <row r="47" ht="15.75" customHeight="1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</row>
    <row r="48" ht="15.75" customHeight="1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</row>
    <row r="49" ht="15.75" customHeight="1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</row>
    <row r="50" ht="15.75" customHeight="1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</row>
    <row r="51" ht="15.75" customHeight="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</row>
    <row r="52" ht="15.75" customHeight="1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</row>
    <row r="53" ht="15.75" customHeight="1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</row>
    <row r="54" ht="15.75" customHeight="1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</row>
    <row r="55" ht="15.75" customHeight="1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</row>
    <row r="56" ht="15.75" customHeight="1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</row>
    <row r="57" ht="15.75" customHeight="1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</row>
    <row r="58" ht="15.75" customHeight="1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</row>
    <row r="59" ht="15.75" customHeight="1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</row>
    <row r="60" ht="15.75" customHeight="1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</row>
    <row r="61" ht="15.75" customHeight="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</row>
    <row r="62" ht="15.75" customHeight="1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</row>
    <row r="63" ht="15.75" customHeight="1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</row>
    <row r="64" ht="15.75" customHeight="1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</row>
    <row r="65" ht="15.75" customHeight="1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</row>
    <row r="66" ht="15.75" customHeight="1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</row>
    <row r="67" ht="15.75" customHeight="1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</row>
    <row r="68" ht="15.75" customHeight="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</row>
    <row r="69" ht="15.75" customHeight="1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</row>
    <row r="70" ht="15.75" customHeight="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</row>
    <row r="71" ht="15.75" customHeight="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</row>
    <row r="72" ht="15.75" customHeight="1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</row>
    <row r="73" ht="15.75" customHeight="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</row>
    <row r="74" ht="15.75" customHeight="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</row>
    <row r="75" ht="15.75" customHeight="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</row>
    <row r="76" ht="15.75" customHeight="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</row>
    <row r="77" ht="15.75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</row>
    <row r="78" ht="15.75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</row>
    <row r="79" ht="15.75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</row>
    <row r="80" ht="15.75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</row>
    <row r="81" ht="15.75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</row>
    <row r="82" ht="15.75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</row>
    <row r="83" ht="15.75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</row>
    <row r="84" ht="15.75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</row>
    <row r="85" ht="15.75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</row>
    <row r="86" ht="15.75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</row>
    <row r="87" ht="15.75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</row>
    <row r="88" ht="15.75" customHeight="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</row>
    <row r="89" ht="15.75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</row>
    <row r="90" ht="15.75" customHeight="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</row>
    <row r="91" ht="15.75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</row>
    <row r="92" ht="15.75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</row>
    <row r="93" ht="15.75" customHeight="1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</row>
    <row r="94" ht="15.75" customHeight="1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</row>
    <row r="95" ht="15.75" customHeight="1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</row>
    <row r="96" ht="15.75" customHeight="1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</row>
    <row r="97" ht="15.75" customHeight="1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</row>
    <row r="98" ht="15.75" customHeight="1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</row>
    <row r="99" ht="15.75" customHeight="1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</row>
    <row r="100" ht="15.75" customHeight="1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</row>
    <row r="101" ht="15.75" customHeight="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</row>
    <row r="102" ht="15.75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</row>
    <row r="103" ht="15.75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</row>
    <row r="104" ht="15.75" customHeight="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</row>
    <row r="105" ht="15.75" customHeight="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</row>
    <row r="106" ht="15.75" customHeight="1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</row>
    <row r="107" ht="15.75" customHeight="1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</row>
    <row r="108" ht="15.75" customHeight="1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</row>
    <row r="109" ht="15.75" customHeight="1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</row>
    <row r="110" ht="15.75" customHeight="1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</row>
    <row r="111" ht="15.75" customHeight="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</row>
    <row r="112" ht="15.75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</row>
    <row r="113" ht="15.75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</row>
    <row r="114" ht="15.75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</row>
    <row r="115" ht="15.75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</row>
    <row r="116" ht="15.75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</row>
    <row r="117" ht="15.75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</row>
    <row r="118" ht="15.75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</row>
    <row r="119" ht="15.75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</row>
    <row r="120" ht="15.75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</row>
    <row r="121" ht="15.75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</row>
    <row r="122" ht="15.75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</row>
    <row r="123" ht="15.75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</row>
    <row r="124" ht="15.75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</row>
    <row r="125" ht="15.75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</row>
    <row r="126" ht="15.75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</row>
    <row r="127" ht="15.75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</row>
    <row r="128" ht="15.75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</row>
    <row r="129" ht="15.75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</row>
    <row r="130" ht="15.75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</row>
    <row r="131" ht="15.75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</row>
    <row r="132" ht="15.75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</row>
    <row r="133" ht="15.75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</row>
    <row r="134" ht="15.75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</row>
    <row r="135" ht="15.75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</row>
    <row r="136" ht="15.75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</row>
    <row r="137" ht="15.75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</row>
    <row r="138" ht="15.75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</row>
    <row r="139" ht="15.75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</row>
    <row r="140" ht="15.75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</row>
    <row r="141" ht="15.75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</row>
    <row r="142" ht="15.75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</row>
    <row r="143" ht="15.75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</row>
    <row r="144" ht="15.75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</row>
    <row r="145" ht="15.75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</row>
    <row r="146" ht="15.75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</row>
    <row r="147" ht="15.75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</row>
    <row r="148" ht="15.75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</row>
    <row r="149" ht="15.75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</row>
    <row r="150" ht="15.75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</row>
    <row r="151" ht="15.75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</row>
    <row r="152" ht="15.75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</row>
    <row r="153" ht="15.75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</row>
    <row r="154" ht="15.75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</row>
    <row r="155" ht="15.75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</row>
    <row r="156" ht="15.75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</row>
    <row r="157" ht="15.75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</row>
    <row r="158" ht="15.75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</row>
    <row r="159" ht="15.75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</row>
    <row r="160" ht="15.75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</row>
    <row r="161" ht="15.75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</row>
    <row r="162" ht="15.75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</row>
    <row r="163" ht="15.75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</row>
    <row r="164" ht="15.75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</row>
    <row r="165" ht="15.75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</row>
    <row r="166" ht="15.75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</row>
    <row r="167" ht="15.75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</row>
    <row r="168" ht="15.75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</row>
    <row r="169" ht="15.75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</row>
    <row r="170" ht="15.75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</row>
    <row r="171" ht="15.7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</row>
    <row r="172" ht="15.7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</row>
    <row r="173" ht="15.7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</row>
    <row r="174" ht="15.7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</row>
    <row r="175" ht="15.7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</row>
    <row r="176" ht="15.7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</row>
    <row r="177" ht="15.7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</row>
    <row r="178" ht="15.7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</row>
    <row r="179" ht="15.7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</row>
    <row r="180" ht="15.7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</row>
    <row r="181" ht="15.7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</row>
    <row r="182" ht="15.7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</row>
    <row r="183" ht="15.7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</row>
    <row r="184" ht="15.7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</row>
    <row r="185" ht="15.7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</row>
    <row r="186" ht="15.7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</row>
    <row r="187" ht="15.7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</row>
    <row r="188" ht="15.7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</row>
    <row r="189" ht="15.7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</row>
    <row r="190" ht="15.7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</row>
    <row r="191" ht="15.7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</row>
    <row r="192" ht="15.7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</row>
    <row r="193" ht="15.7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</row>
    <row r="194" ht="15.7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</row>
    <row r="195" ht="15.7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</row>
    <row r="196" ht="15.7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</row>
    <row r="197" ht="15.7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</row>
    <row r="198" ht="15.7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</row>
    <row r="199" ht="15.7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</row>
    <row r="200" ht="15.7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</row>
    <row r="201" ht="15.7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</row>
    <row r="202" ht="15.7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</row>
    <row r="203" ht="15.7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</row>
    <row r="204" ht="15.7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</row>
    <row r="205" ht="15.7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</row>
    <row r="206" ht="15.7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</row>
    <row r="207" ht="15.7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</row>
    <row r="208" ht="15.7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</row>
    <row r="209" ht="15.7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</row>
    <row r="210" ht="15.7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</row>
    <row r="211" ht="15.7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</row>
    <row r="212" ht="15.7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</row>
    <row r="213" ht="15.7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</row>
    <row r="214" ht="15.7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</row>
    <row r="215" ht="15.7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</row>
    <row r="216" ht="15.7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</row>
    <row r="217" ht="15.7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</row>
    <row r="218" ht="15.7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</row>
    <row r="219" ht="15.7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</row>
    <row r="220" ht="15.7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</row>
    <row r="221" ht="15.75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</row>
    <row r="222" ht="15.75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</row>
    <row r="223" ht="15.75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</row>
    <row r="224" ht="15.75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</row>
    <row r="225" ht="15.75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</row>
    <row r="226" ht="15.75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</row>
    <row r="227" ht="15.75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</row>
    <row r="228" ht="15.75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</row>
    <row r="229" ht="15.75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</row>
    <row r="230" ht="15.75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</row>
    <row r="231" ht="15.75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</row>
    <row r="232" ht="15.75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</row>
    <row r="233" ht="15.75" customHeight="1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</row>
    <row r="234" ht="15.75" customHeight="1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</row>
    <row r="235" ht="15.75" customHeight="1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</row>
    <row r="236" ht="15.75" customHeight="1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</row>
    <row r="237" ht="15.75" customHeight="1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</row>
    <row r="238" ht="15.75" customHeight="1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</row>
    <row r="239" ht="15.75" customHeight="1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</row>
    <row r="240" ht="15.75" customHeight="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</row>
    <row r="241" ht="15.75" customHeight="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</row>
    <row r="242" ht="15.75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</row>
    <row r="243" ht="15.75" customHeight="1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</row>
    <row r="244" ht="15.75" customHeight="1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</row>
    <row r="245" ht="15.75" customHeight="1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</row>
    <row r="246" ht="15.75" customHeight="1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</row>
    <row r="247" ht="15.75" customHeight="1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</row>
    <row r="248" ht="15.75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</row>
    <row r="249" ht="15.75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</row>
    <row r="250" ht="15.75" customHeight="1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</row>
    <row r="251" ht="15.75" customHeight="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</row>
    <row r="252" ht="15.75" customHeight="1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</row>
    <row r="253" ht="15.75" customHeight="1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</row>
    <row r="254" ht="15.75" customHeight="1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</row>
    <row r="255" ht="15.75" customHeight="1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</row>
    <row r="256" ht="15.75" customHeight="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</row>
    <row r="257" ht="15.75" customHeight="1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</row>
    <row r="258" ht="15.75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</row>
    <row r="259" ht="15.75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</row>
    <row r="260" ht="15.75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</row>
    <row r="261" ht="15.75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</row>
    <row r="262" ht="15.75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</row>
    <row r="263" ht="15.75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</row>
    <row r="264" ht="15.75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</row>
    <row r="265" ht="15.75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</row>
    <row r="266" ht="15.75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</row>
    <row r="267" ht="15.75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</row>
    <row r="268" ht="15.75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</row>
    <row r="269" ht="15.75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</row>
    <row r="270" ht="15.75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</row>
    <row r="271" ht="15.75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</row>
    <row r="272" ht="15.75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</row>
    <row r="273" ht="15.75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</row>
    <row r="274" ht="15.75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</row>
    <row r="275" ht="15.75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</row>
    <row r="276" ht="15.75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</row>
    <row r="277" ht="15.75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</row>
    <row r="278" ht="15.75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</row>
    <row r="279" ht="15.75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</row>
    <row r="280" ht="15.75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</row>
    <row r="281" ht="15.75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</row>
    <row r="282" ht="15.75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</row>
    <row r="283" ht="15.75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</row>
    <row r="284" ht="15.75" customHeight="1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</row>
    <row r="285" ht="15.75" customHeight="1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</row>
    <row r="286" ht="15.75" customHeight="1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</row>
    <row r="287" ht="15.75" customHeight="1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</row>
    <row r="288" ht="15.75" customHeight="1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</row>
    <row r="289" ht="15.75" customHeight="1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</row>
    <row r="290" ht="15.75" customHeight="1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</row>
    <row r="291" ht="15.75" customHeight="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</row>
    <row r="292" ht="15.75" customHeight="1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</row>
    <row r="293" ht="15.75" customHeight="1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</row>
    <row r="294" ht="15.75" customHeight="1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</row>
    <row r="295" ht="15.75" customHeight="1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</row>
    <row r="296" ht="15.75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</row>
    <row r="297" ht="15.75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</row>
    <row r="298" ht="15.75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</row>
    <row r="299" ht="15.75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</row>
    <row r="300" ht="15.75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</row>
    <row r="301" ht="15.75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</row>
    <row r="302" ht="15.75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</row>
    <row r="303" ht="15.75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</row>
    <row r="304" ht="15.75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</row>
    <row r="305" ht="15.75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</row>
    <row r="306" ht="15.75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</row>
    <row r="307" ht="15.75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</row>
    <row r="308" ht="15.75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</row>
    <row r="309" ht="15.75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</row>
    <row r="310" ht="15.75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</row>
    <row r="311" ht="15.75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</row>
    <row r="312" ht="15.75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</row>
    <row r="313" ht="15.75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</row>
    <row r="314" ht="15.75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</row>
    <row r="315" ht="15.75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</row>
    <row r="316" ht="15.75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</row>
    <row r="317" ht="15.75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</row>
    <row r="318" ht="15.75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</row>
    <row r="319" ht="15.75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</row>
    <row r="320" ht="15.75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</row>
    <row r="321" ht="15.75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</row>
    <row r="322" ht="15.75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</row>
    <row r="323" ht="15.75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</row>
    <row r="324" ht="15.75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</row>
    <row r="325" ht="15.75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</row>
    <row r="326" ht="15.75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</row>
    <row r="327" ht="15.75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</row>
    <row r="328" ht="15.75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</row>
    <row r="329" ht="15.75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</row>
    <row r="330" ht="15.75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</row>
    <row r="331" ht="15.75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</row>
    <row r="332" ht="15.75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</row>
    <row r="333" ht="15.75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</row>
    <row r="334" ht="15.75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</row>
    <row r="335" ht="15.75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</row>
    <row r="336" ht="15.75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</row>
    <row r="337" ht="15.75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</row>
    <row r="338" ht="15.75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</row>
    <row r="339" ht="15.75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</row>
    <row r="340" ht="15.75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</row>
    <row r="341" ht="15.75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</row>
    <row r="342" ht="15.75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</row>
    <row r="343" ht="15.75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</row>
    <row r="344" ht="15.75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</row>
    <row r="345" ht="15.75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</row>
    <row r="346" ht="15.75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</row>
    <row r="347" ht="15.75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</row>
    <row r="348" ht="15.75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</row>
    <row r="349" ht="15.75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</row>
    <row r="350" ht="15.75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</row>
    <row r="351" ht="15.75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</row>
    <row r="352" ht="15.75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</row>
    <row r="353" ht="15.75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</row>
    <row r="354" ht="15.75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</row>
    <row r="355" ht="15.75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</row>
    <row r="356" ht="15.75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</row>
    <row r="357" ht="15.75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</row>
    <row r="358" ht="15.75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</row>
    <row r="359" ht="15.75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</row>
    <row r="360" ht="15.75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</row>
    <row r="361" ht="15.75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</row>
    <row r="362" ht="15.75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</row>
    <row r="363" ht="15.75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</row>
    <row r="364" ht="15.75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</row>
    <row r="365" ht="15.75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</row>
    <row r="366" ht="15.75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</row>
    <row r="367" ht="15.75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</row>
    <row r="368" ht="15.75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</row>
    <row r="369" ht="15.75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</row>
    <row r="370" ht="15.75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</row>
    <row r="371" ht="15.75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</row>
    <row r="372" ht="15.75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</row>
    <row r="373" ht="15.75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</row>
    <row r="374" ht="15.75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</row>
    <row r="375" ht="15.75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</row>
    <row r="376" ht="15.75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</row>
    <row r="377" ht="15.75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</row>
    <row r="378" ht="15.75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</row>
    <row r="379" ht="15.75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</row>
    <row r="380" ht="15.75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</row>
    <row r="381" ht="15.75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</row>
    <row r="382" ht="15.75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</row>
    <row r="383" ht="15.75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</row>
    <row r="384" ht="15.75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</row>
    <row r="385" ht="15.75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</row>
    <row r="386" ht="15.75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</row>
    <row r="387" ht="15.75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</row>
    <row r="388" ht="15.75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</row>
    <row r="389" ht="15.75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</row>
    <row r="390" ht="15.75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</row>
    <row r="391" ht="15.75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</row>
    <row r="392" ht="15.75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</row>
    <row r="393" ht="15.75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</row>
    <row r="394" ht="15.75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</row>
    <row r="395" ht="15.75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</row>
    <row r="396" ht="15.75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</row>
    <row r="397" ht="15.75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</row>
    <row r="398" ht="15.75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</row>
    <row r="399" ht="15.75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</row>
    <row r="400" ht="15.75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</row>
    <row r="401" ht="15.75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</row>
    <row r="402" ht="15.75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</row>
    <row r="403" ht="15.75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</row>
    <row r="404" ht="15.75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</row>
    <row r="405" ht="15.75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</row>
    <row r="406" ht="15.75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</row>
    <row r="407" ht="15.75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</row>
    <row r="408" ht="15.75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</row>
    <row r="409" ht="15.75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</row>
    <row r="410" ht="15.75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</row>
    <row r="411" ht="15.75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</row>
    <row r="412" ht="15.75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</row>
    <row r="413" ht="15.75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</row>
    <row r="414" ht="15.75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</row>
    <row r="415" ht="15.75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</row>
    <row r="416" ht="15.75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</row>
    <row r="417" ht="15.75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</row>
    <row r="418" ht="15.75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</row>
    <row r="419" ht="15.75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</row>
    <row r="420" ht="15.75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</row>
    <row r="421" ht="15.75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</row>
    <row r="422" ht="15.75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</row>
    <row r="423" ht="15.75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</row>
    <row r="424" ht="15.75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</row>
    <row r="425" ht="15.75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</row>
    <row r="426" ht="15.75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</row>
    <row r="427" ht="15.75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</row>
    <row r="428" ht="15.75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</row>
    <row r="429" ht="15.75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</row>
    <row r="430" ht="15.75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</row>
    <row r="431" ht="15.75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</row>
    <row r="432" ht="15.75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</row>
    <row r="433" ht="15.75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</row>
    <row r="434" ht="15.75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</row>
    <row r="435" ht="15.75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</row>
    <row r="436" ht="15.75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</row>
    <row r="437" ht="15.75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</row>
    <row r="438" ht="15.75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</row>
    <row r="439" ht="15.75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</row>
    <row r="440" ht="15.75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</row>
    <row r="441" ht="15.75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</row>
    <row r="442" ht="15.75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</row>
    <row r="443" ht="15.75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</row>
    <row r="444" ht="15.75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</row>
    <row r="445" ht="15.75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</row>
    <row r="446" ht="15.75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</row>
    <row r="447" ht="15.75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</row>
    <row r="448" ht="15.75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</row>
    <row r="449" ht="15.75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</row>
    <row r="450" ht="15.75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</row>
    <row r="451" ht="15.75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</row>
    <row r="452" ht="15.75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</row>
    <row r="453" ht="15.75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</row>
    <row r="454" ht="15.75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</row>
    <row r="455" ht="15.75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</row>
    <row r="456" ht="15.75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</row>
    <row r="457" ht="15.75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</row>
    <row r="458" ht="15.75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</row>
    <row r="459" ht="15.75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</row>
    <row r="460" ht="15.75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</row>
    <row r="461" ht="15.75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</row>
    <row r="462" ht="15.75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</row>
    <row r="463" ht="15.75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</row>
    <row r="464" ht="15.75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</row>
    <row r="465" ht="15.75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</row>
    <row r="466" ht="15.75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</row>
    <row r="467" ht="15.75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</row>
    <row r="468" ht="15.75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</row>
    <row r="469" ht="15.75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</row>
    <row r="470" ht="15.75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</row>
    <row r="471" ht="15.75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</row>
    <row r="472" ht="15.75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</row>
    <row r="473" ht="15.75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</row>
    <row r="474" ht="15.75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</row>
    <row r="475" ht="15.75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</row>
    <row r="476" ht="15.75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</row>
    <row r="477" ht="15.75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</row>
    <row r="478" ht="15.75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</row>
    <row r="479" ht="15.75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</row>
    <row r="480" ht="15.75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</row>
    <row r="481" ht="15.75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</row>
    <row r="482" ht="15.75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</row>
    <row r="483" ht="15.75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</row>
    <row r="484" ht="15.75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</row>
    <row r="485" ht="15.75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</row>
    <row r="486" ht="15.75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</row>
    <row r="487" ht="15.75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</row>
    <row r="488" ht="15.75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</row>
    <row r="489" ht="15.75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</row>
    <row r="490" ht="15.75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</row>
    <row r="491" ht="15.75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</row>
    <row r="492" ht="15.75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</row>
    <row r="493" ht="15.75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</row>
    <row r="494" ht="15.75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</row>
    <row r="495" ht="15.75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</row>
    <row r="496" ht="15.75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</row>
    <row r="497" ht="15.75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</row>
    <row r="498" ht="15.75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</row>
    <row r="499" ht="15.75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</row>
    <row r="500" ht="15.75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</row>
    <row r="501" ht="15.75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</row>
    <row r="502" ht="15.75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</row>
    <row r="503" ht="15.75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</row>
    <row r="504" ht="15.75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</row>
    <row r="505" ht="15.75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</row>
    <row r="506" ht="15.75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</row>
    <row r="507" ht="15.75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</row>
    <row r="508" ht="15.75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</row>
    <row r="509" ht="15.75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</row>
    <row r="510" ht="15.75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</row>
    <row r="511" ht="15.75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</row>
    <row r="512" ht="15.75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</row>
    <row r="513" ht="15.75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</row>
    <row r="514" ht="15.75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</row>
    <row r="515" ht="15.75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</row>
    <row r="516" ht="15.75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</row>
    <row r="517" ht="15.75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</row>
    <row r="518" ht="15.75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</row>
    <row r="519" ht="15.75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</row>
    <row r="520" ht="15.75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</row>
    <row r="521" ht="15.75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</row>
    <row r="522" ht="15.75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</row>
    <row r="523" ht="15.75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</row>
    <row r="524" ht="15.75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</row>
    <row r="525" ht="15.75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</row>
    <row r="526" ht="15.75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</row>
    <row r="527" ht="15.75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</row>
    <row r="528" ht="15.75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</row>
    <row r="529" ht="15.75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</row>
    <row r="530" ht="15.75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</row>
    <row r="531" ht="15.75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</row>
    <row r="532" ht="15.75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</row>
    <row r="533" ht="15.75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</row>
    <row r="534" ht="15.75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</row>
    <row r="535" ht="15.75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</row>
    <row r="536" ht="15.75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</row>
    <row r="537" ht="15.75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</row>
    <row r="538" ht="15.75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</row>
    <row r="539" ht="15.75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</row>
    <row r="540" ht="15.75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</row>
    <row r="541" ht="15.75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</row>
    <row r="542" ht="15.75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</row>
    <row r="543" ht="15.75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</row>
    <row r="544" ht="15.75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</row>
    <row r="545" ht="15.75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</row>
    <row r="546" ht="15.75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</row>
    <row r="547" ht="15.75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</row>
    <row r="548" ht="15.75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</row>
    <row r="549" ht="15.75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</row>
    <row r="550" ht="15.75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</row>
    <row r="551" ht="15.75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</row>
    <row r="552" ht="15.75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</row>
    <row r="553" ht="15.75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</row>
    <row r="554" ht="15.75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</row>
    <row r="555" ht="15.75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</row>
    <row r="556" ht="15.75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</row>
    <row r="557" ht="15.75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</row>
    <row r="558" ht="15.75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</row>
    <row r="559" ht="15.75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</row>
    <row r="560" ht="15.75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</row>
    <row r="561" ht="15.75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</row>
    <row r="562" ht="15.75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</row>
    <row r="563" ht="15.75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</row>
    <row r="564" ht="15.75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</row>
    <row r="565" ht="15.75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</row>
    <row r="566" ht="15.75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</row>
    <row r="567" ht="15.75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</row>
    <row r="568" ht="15.75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</row>
    <row r="569" ht="15.75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</row>
    <row r="570" ht="15.75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</row>
    <row r="571" ht="15.75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</row>
    <row r="572" ht="15.75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</row>
    <row r="573" ht="15.75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</row>
    <row r="574" ht="15.75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</row>
    <row r="575" ht="15.75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</row>
    <row r="576" ht="15.75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</row>
    <row r="577" ht="15.75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</row>
    <row r="578" ht="15.75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</row>
    <row r="579" ht="15.75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</row>
    <row r="580" ht="15.75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</row>
    <row r="581" ht="15.75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</row>
    <row r="582" ht="15.75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</row>
    <row r="583" ht="15.75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</row>
    <row r="584" ht="15.75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</row>
    <row r="585" ht="15.75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</row>
    <row r="586" ht="15.75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</row>
    <row r="587" ht="15.75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</row>
    <row r="588" ht="15.75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</row>
    <row r="589" ht="15.75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</row>
    <row r="590" ht="15.75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</row>
    <row r="591" ht="15.75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</row>
    <row r="592" ht="15.75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</row>
    <row r="593" ht="15.75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</row>
    <row r="594" ht="15.75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</row>
    <row r="595" ht="15.75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</row>
    <row r="596" ht="15.75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</row>
    <row r="597" ht="15.75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</row>
    <row r="598" ht="15.75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</row>
    <row r="599" ht="15.75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</row>
    <row r="600" ht="15.75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</row>
    <row r="601" ht="15.75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</row>
    <row r="602" ht="15.75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</row>
    <row r="603" ht="15.75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</row>
    <row r="604" ht="15.75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</row>
    <row r="605" ht="15.75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</row>
    <row r="606" ht="15.75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</row>
    <row r="607" ht="15.75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</row>
    <row r="608" ht="15.75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</row>
    <row r="609" ht="15.75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</row>
    <row r="610" ht="15.75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</row>
    <row r="611" ht="15.75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</row>
    <row r="612" ht="15.75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</row>
    <row r="613" ht="15.75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</row>
    <row r="614" ht="15.75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</row>
    <row r="615" ht="15.75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</row>
    <row r="616" ht="15.75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</row>
    <row r="617" ht="15.75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</row>
    <row r="618" ht="15.75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</row>
    <row r="619" ht="15.75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</row>
    <row r="620" ht="15.75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</row>
    <row r="621" ht="15.75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</row>
    <row r="622" ht="15.75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</row>
    <row r="623" ht="15.75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</row>
    <row r="624" ht="15.75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</row>
    <row r="625" ht="15.75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</row>
    <row r="626" ht="15.75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</row>
    <row r="627" ht="15.75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</row>
    <row r="628" ht="15.75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</row>
    <row r="629" ht="15.75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</row>
    <row r="630" ht="15.75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</row>
    <row r="631" ht="15.75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</row>
    <row r="632" ht="15.75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</row>
    <row r="633" ht="15.75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</row>
    <row r="634" ht="15.75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</row>
    <row r="635" ht="15.75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</row>
    <row r="636" ht="15.75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</row>
    <row r="637" ht="15.75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</row>
    <row r="638" ht="15.75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</row>
    <row r="639" ht="15.75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</row>
    <row r="640" ht="15.75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</row>
    <row r="641" ht="15.75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</row>
    <row r="642" ht="15.75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</row>
    <row r="643" ht="15.75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</row>
    <row r="644" ht="15.75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</row>
    <row r="645" ht="15.75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</row>
    <row r="646" ht="15.75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</row>
    <row r="647" ht="15.75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</row>
    <row r="648" ht="15.75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</row>
    <row r="649" ht="15.75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</row>
    <row r="650" ht="15.75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</row>
    <row r="651" ht="15.75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</row>
    <row r="652" ht="15.75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</row>
    <row r="653" ht="15.75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</row>
    <row r="654" ht="15.75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</row>
    <row r="655" ht="15.75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</row>
    <row r="656" ht="15.75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</row>
    <row r="657" ht="15.75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</row>
    <row r="658" ht="15.75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</row>
    <row r="659" ht="15.75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</row>
    <row r="660" ht="15.75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</row>
    <row r="661" ht="15.75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</row>
    <row r="662" ht="15.75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</row>
    <row r="663" ht="15.75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</row>
    <row r="664" ht="15.75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</row>
    <row r="665" ht="15.75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</row>
    <row r="666" ht="15.75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</row>
    <row r="667" ht="15.75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</row>
    <row r="668" ht="15.75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</row>
    <row r="669" ht="15.75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</row>
    <row r="670" ht="15.75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</row>
    <row r="671" ht="15.75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</row>
    <row r="672" ht="15.75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</row>
    <row r="673" ht="15.75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</row>
    <row r="674" ht="15.75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</row>
    <row r="675" ht="15.75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</row>
    <row r="676" ht="15.75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</row>
    <row r="677" ht="15.75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</row>
    <row r="678" ht="15.75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</row>
    <row r="679" ht="15.75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</row>
    <row r="680" ht="15.75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</row>
    <row r="681" ht="15.75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</row>
    <row r="682" ht="15.75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</row>
    <row r="683" ht="15.75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</row>
    <row r="684" ht="15.75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</row>
    <row r="685" ht="15.75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</row>
    <row r="686" ht="15.75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</row>
    <row r="687" ht="15.75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</row>
    <row r="688" ht="15.75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</row>
    <row r="689" ht="15.75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</row>
    <row r="690" ht="15.75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</row>
    <row r="691" ht="15.75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</row>
    <row r="692" ht="15.75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</row>
    <row r="693" ht="15.75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</row>
    <row r="694" ht="15.75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</row>
    <row r="695" ht="15.75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</row>
    <row r="696" ht="15.75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</row>
    <row r="697" ht="15.75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</row>
    <row r="698" ht="15.75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</row>
    <row r="699" ht="15.75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</row>
    <row r="700" ht="15.75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</row>
    <row r="701" ht="15.75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</row>
    <row r="702" ht="15.75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</row>
    <row r="703" ht="15.75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</row>
    <row r="704" ht="15.75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</row>
    <row r="705" ht="15.75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</row>
    <row r="706" ht="15.75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</row>
    <row r="707" ht="15.75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</row>
    <row r="708" ht="15.75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</row>
    <row r="709" ht="15.75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</row>
    <row r="710" ht="15.75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</row>
    <row r="711" ht="15.75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</row>
    <row r="712" ht="15.75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</row>
    <row r="713" ht="15.75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</row>
    <row r="714" ht="15.75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</row>
    <row r="715" ht="15.75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</row>
    <row r="716" ht="15.75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</row>
    <row r="717" ht="15.75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</row>
    <row r="718" ht="15.75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</row>
    <row r="719" ht="15.75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</row>
    <row r="720" ht="15.75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</row>
    <row r="721" ht="15.75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</row>
    <row r="722" ht="15.75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</row>
    <row r="723" ht="15.75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</row>
    <row r="724" ht="15.75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</row>
    <row r="725" ht="15.75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</row>
    <row r="726" ht="15.75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</row>
    <row r="727" ht="15.75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</row>
    <row r="728" ht="15.75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</row>
    <row r="729" ht="15.75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</row>
    <row r="730" ht="15.75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</row>
    <row r="731" ht="15.75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</row>
    <row r="732" ht="15.75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</row>
    <row r="733" ht="15.75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</row>
    <row r="734" ht="15.75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</row>
    <row r="735" ht="15.75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</row>
    <row r="736" ht="15.75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</row>
    <row r="737" ht="15.75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</row>
    <row r="738" ht="15.75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</row>
    <row r="739" ht="15.75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</row>
    <row r="740" ht="15.75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</row>
    <row r="741" ht="15.75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</row>
    <row r="742" ht="15.75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</row>
    <row r="743" ht="15.75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</row>
    <row r="744" ht="15.75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</row>
    <row r="745" ht="15.75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</row>
    <row r="746" ht="15.75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</row>
    <row r="747" ht="15.75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</row>
    <row r="748" ht="15.75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</row>
    <row r="749" ht="15.75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</row>
    <row r="750" ht="15.75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</row>
    <row r="751" ht="15.75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</row>
    <row r="752" ht="15.75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</row>
    <row r="753" ht="15.75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</row>
    <row r="754" ht="15.75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</row>
    <row r="755" ht="15.75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</row>
    <row r="756" ht="15.75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</row>
    <row r="757" ht="15.75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</row>
    <row r="758" ht="15.75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</row>
    <row r="759" ht="15.75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</row>
    <row r="760" ht="15.75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</row>
    <row r="761" ht="15.75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</row>
    <row r="762" ht="15.75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</row>
    <row r="763" ht="15.75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</row>
    <row r="764" ht="15.75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</row>
    <row r="765" ht="15.75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</row>
    <row r="766" ht="15.75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</row>
    <row r="767" ht="15.75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</row>
    <row r="768" ht="15.75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</row>
    <row r="769" ht="15.75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</row>
    <row r="770" ht="15.75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</row>
    <row r="771" ht="15.75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</row>
    <row r="772" ht="15.75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</row>
    <row r="773" ht="15.75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</row>
    <row r="774" ht="15.75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</row>
    <row r="775" ht="15.75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</row>
    <row r="776" ht="15.75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</row>
    <row r="777" ht="15.75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</row>
    <row r="778" ht="15.75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</row>
    <row r="779" ht="15.75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</row>
    <row r="780" ht="15.75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</row>
    <row r="781" ht="15.75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</row>
    <row r="782" ht="15.75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</row>
    <row r="783" ht="15.75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</row>
    <row r="784" ht="15.75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</row>
    <row r="785" ht="15.75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</row>
    <row r="786" ht="15.75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</row>
    <row r="787" ht="15.75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</row>
    <row r="788" ht="15.75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</row>
    <row r="789" ht="15.75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</row>
    <row r="790" ht="15.75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</row>
    <row r="791" ht="15.75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</row>
    <row r="792" ht="15.75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</row>
    <row r="793" ht="15.75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</row>
    <row r="794" ht="15.75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</row>
    <row r="795" ht="15.75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</row>
    <row r="796" ht="15.75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</row>
    <row r="797" ht="15.75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</row>
    <row r="798" ht="15.75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</row>
    <row r="799" ht="15.75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</row>
    <row r="800" ht="15.75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</row>
    <row r="801" ht="15.75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</row>
    <row r="802" ht="15.75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</row>
    <row r="803" ht="15.75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</row>
    <row r="804" ht="15.75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</row>
    <row r="805" ht="15.75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</row>
    <row r="806" ht="15.75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</row>
    <row r="807" ht="15.75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</row>
    <row r="808" ht="15.75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</row>
    <row r="809" ht="15.75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</row>
    <row r="810" ht="15.75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</row>
    <row r="811" ht="15.75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</row>
    <row r="812" ht="15.75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</row>
    <row r="813" ht="15.75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</row>
    <row r="814" ht="15.75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</row>
    <row r="815" ht="15.75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</row>
    <row r="816" ht="15.75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</row>
    <row r="817" ht="15.75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</row>
    <row r="818" ht="15.75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</row>
    <row r="819" ht="15.75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</row>
    <row r="820" ht="15.75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</row>
    <row r="821" ht="15.75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</row>
    <row r="822" ht="15.75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</row>
    <row r="823" ht="15.75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</row>
    <row r="824" ht="15.75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</row>
    <row r="825" ht="15.75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</row>
    <row r="826" ht="15.75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</row>
    <row r="827" ht="15.75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</row>
    <row r="828" ht="15.75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</row>
    <row r="829" ht="15.75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</row>
    <row r="830" ht="15.75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</row>
    <row r="831" ht="15.75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</row>
    <row r="832" ht="15.75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</row>
    <row r="833" ht="15.75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</row>
    <row r="834" ht="15.75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</row>
    <row r="835" ht="15.75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</row>
    <row r="836" ht="15.75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</row>
    <row r="837" ht="15.75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</row>
    <row r="838" ht="15.75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</row>
    <row r="839" ht="15.75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</row>
    <row r="840" ht="15.75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</row>
    <row r="841" ht="15.75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</row>
    <row r="842" ht="15.75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</row>
    <row r="843" ht="15.75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</row>
    <row r="844" ht="15.75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</row>
    <row r="845" ht="15.75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</row>
    <row r="846" ht="15.75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</row>
    <row r="847" ht="15.75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</row>
    <row r="848" ht="15.75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</row>
    <row r="849" ht="15.75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</row>
    <row r="850" ht="15.75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</row>
    <row r="851" ht="15.75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</row>
    <row r="852" ht="15.75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</row>
    <row r="853" ht="15.75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</row>
    <row r="854" ht="15.75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</row>
    <row r="855" ht="15.75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</row>
    <row r="856" ht="15.75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</row>
    <row r="857" ht="15.75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</row>
    <row r="858" ht="15.75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</row>
    <row r="859" ht="15.75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</row>
    <row r="860" ht="15.75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</row>
    <row r="861" ht="15.75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</row>
    <row r="862" ht="15.75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</row>
    <row r="863" ht="15.75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</row>
    <row r="864" ht="15.75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</row>
    <row r="865" ht="15.75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</row>
    <row r="866" ht="15.75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</row>
    <row r="867" ht="15.75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</row>
    <row r="868" ht="15.75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</row>
    <row r="869" ht="15.75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</row>
    <row r="870" ht="15.75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</row>
    <row r="871" ht="15.75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</row>
    <row r="872" ht="15.75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</row>
    <row r="873" ht="15.75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</row>
    <row r="874" ht="15.75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</row>
    <row r="875" ht="15.75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</row>
    <row r="876" ht="15.75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</row>
    <row r="877" ht="15.75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</row>
    <row r="878" ht="15.75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</row>
    <row r="879" ht="15.75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</row>
    <row r="880" ht="15.75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</row>
    <row r="881" ht="15.75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</row>
    <row r="882" ht="15.75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</row>
    <row r="883" ht="15.75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</row>
    <row r="884" ht="15.75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</row>
    <row r="885" ht="15.75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</row>
    <row r="886" ht="15.75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</row>
    <row r="887" ht="15.75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</row>
    <row r="888" ht="15.75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</row>
    <row r="889" ht="15.75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</row>
    <row r="890" ht="15.75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</row>
    <row r="891" ht="15.75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</row>
    <row r="892" ht="15.75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</row>
    <row r="893" ht="15.75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</row>
    <row r="894" ht="15.75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</row>
    <row r="895" ht="15.75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</row>
    <row r="896" ht="15.75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</row>
    <row r="897" ht="15.75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</row>
    <row r="898" ht="15.75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</row>
    <row r="899" ht="15.75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</row>
    <row r="900" ht="15.75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</row>
    <row r="901" ht="15.75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</row>
    <row r="902" ht="15.75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</row>
    <row r="903" ht="15.75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</row>
    <row r="904" ht="15.75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</row>
    <row r="905" ht="15.75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</row>
    <row r="906" ht="15.75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</row>
    <row r="907" ht="15.75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</row>
    <row r="908" ht="15.75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</row>
    <row r="909" ht="15.75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</row>
    <row r="910" ht="15.75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</row>
    <row r="911" ht="15.75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</row>
    <row r="912" ht="15.75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</row>
    <row r="913" ht="15.75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</row>
    <row r="914" ht="15.75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</row>
    <row r="915" ht="15.75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</row>
    <row r="916" ht="15.75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</row>
    <row r="917" ht="15.75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</row>
    <row r="918" ht="15.75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</row>
    <row r="919" ht="15.75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</row>
    <row r="920" ht="15.75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</row>
    <row r="921" ht="15.75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</row>
    <row r="922" ht="15.75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</row>
    <row r="923" ht="15.75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</row>
    <row r="924" ht="15.75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</row>
    <row r="925" ht="15.75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</row>
    <row r="926" ht="15.75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</row>
    <row r="927" ht="15.75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</row>
    <row r="928" ht="15.75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</row>
    <row r="929" ht="15.75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</row>
    <row r="930" ht="15.75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</row>
    <row r="931" ht="15.75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</row>
    <row r="932" ht="15.75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</row>
    <row r="933" ht="15.75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</row>
    <row r="934" ht="15.75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</row>
    <row r="935" ht="15.75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</row>
    <row r="936" ht="15.75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</row>
    <row r="937" ht="15.75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</row>
    <row r="938" ht="15.75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</row>
    <row r="939" ht="15.75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</row>
    <row r="940" ht="15.75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</row>
    <row r="941" ht="15.75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</row>
    <row r="942" ht="15.75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</row>
    <row r="943" ht="15.75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</row>
    <row r="944" ht="15.75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</row>
    <row r="945" ht="15.75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</row>
    <row r="946" ht="15.75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</row>
    <row r="947" ht="15.75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</row>
    <row r="948" ht="15.75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</row>
    <row r="949" ht="15.75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</row>
    <row r="950" ht="15.75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</row>
    <row r="951" ht="15.75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</row>
    <row r="952" ht="15.75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</row>
    <row r="953" ht="15.75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</row>
    <row r="954" ht="15.75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</row>
    <row r="955" ht="15.75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</row>
    <row r="956" ht="15.75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</row>
    <row r="957" ht="15.75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</row>
    <row r="958" ht="15.75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</row>
    <row r="959" ht="15.75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</row>
    <row r="960" ht="15.75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</row>
    <row r="961" ht="15.75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</row>
    <row r="962" ht="15.75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</row>
    <row r="963" ht="15.75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</row>
    <row r="964" ht="15.75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</row>
    <row r="965" ht="15.75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</row>
    <row r="966" ht="15.75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</row>
    <row r="967" ht="15.75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</row>
    <row r="968" ht="15.75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</row>
    <row r="969" ht="15.75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</row>
    <row r="970" ht="15.75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</row>
    <row r="971" ht="15.75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</row>
    <row r="972" ht="15.75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</row>
    <row r="973" ht="15.75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</row>
    <row r="974" ht="15.75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</row>
    <row r="975" ht="15.75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</row>
    <row r="976" ht="15.75" customHeight="1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</row>
    <row r="977" ht="15.75" customHeight="1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</row>
    <row r="978" ht="15.75" customHeight="1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</row>
    <row r="979" ht="15.75" customHeight="1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</row>
    <row r="980" ht="15.75" customHeight="1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</row>
    <row r="981" ht="15.75" customHeight="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</row>
    <row r="982" ht="15.75" customHeight="1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</row>
    <row r="983" ht="15.75" customHeight="1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</row>
    <row r="984" ht="15.75" customHeight="1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</row>
    <row r="985" ht="15.75" customHeight="1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</row>
    <row r="986" ht="15.75" customHeight="1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</row>
    <row r="987" ht="15.75" customHeight="1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</row>
    <row r="988" ht="15.75" customHeight="1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</row>
    <row r="989" ht="15.75" customHeight="1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</row>
    <row r="990" ht="15.75" customHeight="1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</row>
    <row r="991" ht="15.75" customHeight="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</row>
    <row r="992" ht="15.75" customHeight="1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</row>
    <row r="993" ht="15.75" customHeight="1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</row>
    <row r="994" ht="15.75" customHeight="1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</row>
    <row r="995" ht="15.75" customHeight="1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</row>
    <row r="996" ht="15.75" customHeight="1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</row>
    <row r="997" ht="15.75" customHeight="1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</row>
    <row r="998" ht="15.75" customHeight="1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</row>
    <row r="999" ht="15.75" customHeight="1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</row>
    <row r="1000" ht="15.75" customHeight="1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</row>
  </sheetData>
  <mergeCells count="2">
    <mergeCell ref="A1:J1"/>
    <mergeCell ref="A3:A7"/>
  </mergeCells>
  <printOptions/>
  <pageMargins bottom="0.75" footer="0.0" header="0.0" left="0.7" right="0.7" top="0.75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67.57"/>
    <col customWidth="1" min="2" max="2" width="10.71"/>
    <col customWidth="1" min="3" max="3" width="13.0"/>
    <col customWidth="1" min="4" max="4" width="22.0"/>
    <col customWidth="1" min="5" max="5" width="35396.0"/>
    <col customWidth="1" min="6" max="26" width="8.71"/>
  </cols>
  <sheetData>
    <row r="1">
      <c r="A1" s="1" t="s">
        <v>15</v>
      </c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>
      <c r="A2" s="18"/>
      <c r="B2" s="19"/>
      <c r="C2" s="19"/>
      <c r="D2" s="19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>
      <c r="A3" s="20" t="s">
        <v>16</v>
      </c>
      <c r="B3" s="21" t="s">
        <v>17</v>
      </c>
      <c r="C3" s="21" t="s">
        <v>18</v>
      </c>
      <c r="D3" s="21" t="s">
        <v>19</v>
      </c>
      <c r="E3" s="22" t="s">
        <v>20</v>
      </c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>
      <c r="A4" s="23" t="s">
        <v>21</v>
      </c>
      <c r="B4" s="24">
        <v>11.0</v>
      </c>
      <c r="C4" s="24">
        <v>0.0</v>
      </c>
      <c r="D4" s="25" t="s">
        <v>22</v>
      </c>
      <c r="E4" s="26" t="s">
        <v>23</v>
      </c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>
      <c r="A5" s="23" t="s">
        <v>24</v>
      </c>
      <c r="B5" s="24">
        <v>9.0</v>
      </c>
      <c r="C5" s="24">
        <v>0.0</v>
      </c>
      <c r="D5" s="25" t="s">
        <v>22</v>
      </c>
      <c r="E5" s="26" t="s">
        <v>25</v>
      </c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>
      <c r="A6" s="23" t="s">
        <v>26</v>
      </c>
      <c r="B6" s="24">
        <v>8.0</v>
      </c>
      <c r="C6" s="24">
        <v>0.0</v>
      </c>
      <c r="D6" s="25" t="s">
        <v>22</v>
      </c>
      <c r="E6" s="26" t="s">
        <v>27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>
      <c r="A7" s="23" t="s">
        <v>24</v>
      </c>
      <c r="B7" s="24">
        <v>7.0</v>
      </c>
      <c r="C7" s="24">
        <v>0.0</v>
      </c>
      <c r="D7" s="25" t="s">
        <v>22</v>
      </c>
      <c r="E7" s="26" t="s">
        <v>28</v>
      </c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>
      <c r="A8" s="23" t="s">
        <v>24</v>
      </c>
      <c r="B8" s="24">
        <v>6.0</v>
      </c>
      <c r="C8" s="24">
        <v>0.0</v>
      </c>
      <c r="D8" s="25" t="s">
        <v>22</v>
      </c>
      <c r="E8" s="26" t="s">
        <v>29</v>
      </c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>
      <c r="A9" s="23" t="s">
        <v>30</v>
      </c>
      <c r="B9" s="24">
        <v>6.0</v>
      </c>
      <c r="C9" s="24">
        <v>0.0</v>
      </c>
      <c r="D9" s="25" t="s">
        <v>22</v>
      </c>
      <c r="E9" s="26" t="s">
        <v>31</v>
      </c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>
      <c r="A10" s="23" t="s">
        <v>32</v>
      </c>
      <c r="B10" s="24">
        <v>6.0</v>
      </c>
      <c r="C10" s="24">
        <v>0.0</v>
      </c>
      <c r="D10" s="25" t="s">
        <v>22</v>
      </c>
      <c r="E10" s="26" t="s">
        <v>33</v>
      </c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>
      <c r="A11" s="23" t="s">
        <v>34</v>
      </c>
      <c r="B11" s="24">
        <v>5.0</v>
      </c>
      <c r="C11" s="24">
        <v>0.0</v>
      </c>
      <c r="D11" s="25" t="s">
        <v>22</v>
      </c>
      <c r="E11" s="26" t="s">
        <v>35</v>
      </c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>
      <c r="A12" s="23" t="s">
        <v>21</v>
      </c>
      <c r="B12" s="24">
        <v>5.0</v>
      </c>
      <c r="C12" s="24">
        <v>0.0</v>
      </c>
      <c r="D12" s="25" t="s">
        <v>22</v>
      </c>
      <c r="E12" s="26" t="s">
        <v>36</v>
      </c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>
      <c r="A13" s="23" t="s">
        <v>21</v>
      </c>
      <c r="B13" s="24">
        <v>5.0</v>
      </c>
      <c r="C13" s="24">
        <v>0.0</v>
      </c>
      <c r="D13" s="25" t="s">
        <v>22</v>
      </c>
      <c r="E13" s="26" t="s">
        <v>37</v>
      </c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>
      <c r="A14" s="23" t="s">
        <v>21</v>
      </c>
      <c r="B14" s="24">
        <v>5.0</v>
      </c>
      <c r="C14" s="24">
        <v>0.0</v>
      </c>
      <c r="D14" s="25" t="s">
        <v>22</v>
      </c>
      <c r="E14" s="26" t="s">
        <v>38</v>
      </c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>
      <c r="A15" s="23" t="s">
        <v>26</v>
      </c>
      <c r="B15" s="24">
        <v>5.0</v>
      </c>
      <c r="C15" s="24">
        <v>0.0</v>
      </c>
      <c r="D15" s="25" t="s">
        <v>22</v>
      </c>
      <c r="E15" s="26" t="s">
        <v>39</v>
      </c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>
      <c r="A16" s="23" t="s">
        <v>30</v>
      </c>
      <c r="B16" s="24">
        <v>5.0</v>
      </c>
      <c r="C16" s="24">
        <v>0.0</v>
      </c>
      <c r="D16" s="25" t="s">
        <v>22</v>
      </c>
      <c r="E16" s="26" t="s">
        <v>40</v>
      </c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>
      <c r="A17" s="23" t="s">
        <v>41</v>
      </c>
      <c r="B17" s="24">
        <v>5.0</v>
      </c>
      <c r="C17" s="24">
        <v>0.0</v>
      </c>
      <c r="D17" s="25" t="s">
        <v>22</v>
      </c>
      <c r="E17" s="26" t="s">
        <v>42</v>
      </c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>
      <c r="A18" s="23" t="s">
        <v>41</v>
      </c>
      <c r="B18" s="24">
        <v>5.0</v>
      </c>
      <c r="C18" s="24">
        <v>0.0</v>
      </c>
      <c r="D18" s="25" t="s">
        <v>22</v>
      </c>
      <c r="E18" s="26" t="s">
        <v>43</v>
      </c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>
      <c r="A19" s="23" t="s">
        <v>44</v>
      </c>
      <c r="B19" s="24">
        <v>5.0</v>
      </c>
      <c r="C19" s="24">
        <v>0.0</v>
      </c>
      <c r="D19" s="25" t="s">
        <v>22</v>
      </c>
      <c r="E19" s="26" t="s">
        <v>43</v>
      </c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>
      <c r="A20" s="23" t="s">
        <v>45</v>
      </c>
      <c r="B20" s="24">
        <v>5.0</v>
      </c>
      <c r="C20" s="24">
        <v>0.0</v>
      </c>
      <c r="D20" s="25" t="s">
        <v>22</v>
      </c>
      <c r="E20" s="26" t="s">
        <v>46</v>
      </c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ht="15.75" customHeight="1">
      <c r="A21" s="23" t="s">
        <v>45</v>
      </c>
      <c r="B21" s="24">
        <v>5.0</v>
      </c>
      <c r="C21" s="24">
        <v>0.0</v>
      </c>
      <c r="D21" s="25" t="s">
        <v>22</v>
      </c>
      <c r="E21" s="26" t="s">
        <v>47</v>
      </c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ht="15.75" customHeight="1">
      <c r="A22" s="23" t="s">
        <v>48</v>
      </c>
      <c r="B22" s="24">
        <v>4.0</v>
      </c>
      <c r="C22" s="24">
        <v>0.0</v>
      </c>
      <c r="D22" s="25" t="s">
        <v>22</v>
      </c>
      <c r="E22" s="26" t="s">
        <v>49</v>
      </c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ht="15.75" customHeight="1">
      <c r="A23" s="23" t="s">
        <v>50</v>
      </c>
      <c r="B23" s="24">
        <v>4.0</v>
      </c>
      <c r="C23" s="24">
        <v>0.0</v>
      </c>
      <c r="D23" s="25" t="s">
        <v>22</v>
      </c>
      <c r="E23" s="26" t="s">
        <v>51</v>
      </c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ht="15.75" customHeight="1">
      <c r="A24" s="23" t="s">
        <v>24</v>
      </c>
      <c r="B24" s="24">
        <v>4.0</v>
      </c>
      <c r="C24" s="24">
        <v>0.0</v>
      </c>
      <c r="D24" s="25" t="s">
        <v>22</v>
      </c>
      <c r="E24" s="26" t="s">
        <v>52</v>
      </c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ht="15.75" customHeight="1">
      <c r="A25" s="23" t="s">
        <v>53</v>
      </c>
      <c r="B25" s="24">
        <v>4.0</v>
      </c>
      <c r="C25" s="24">
        <v>0.0</v>
      </c>
      <c r="D25" s="25" t="s">
        <v>22</v>
      </c>
      <c r="E25" s="26" t="s">
        <v>54</v>
      </c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ht="15.75" customHeight="1">
      <c r="A26" s="23" t="s">
        <v>55</v>
      </c>
      <c r="B26" s="24">
        <v>3.0</v>
      </c>
      <c r="C26" s="24">
        <v>0.0</v>
      </c>
      <c r="D26" s="25" t="s">
        <v>22</v>
      </c>
      <c r="E26" s="26" t="s">
        <v>56</v>
      </c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ht="15.75" customHeight="1">
      <c r="A27" s="23" t="s">
        <v>57</v>
      </c>
      <c r="B27" s="24">
        <v>3.0</v>
      </c>
      <c r="C27" s="24">
        <v>0.0</v>
      </c>
      <c r="D27" s="25" t="s">
        <v>22</v>
      </c>
      <c r="E27" s="26" t="s">
        <v>58</v>
      </c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ht="15.75" customHeight="1">
      <c r="A28" s="23" t="s">
        <v>34</v>
      </c>
      <c r="B28" s="24">
        <v>2.0</v>
      </c>
      <c r="C28" s="24">
        <v>0.0</v>
      </c>
      <c r="D28" s="25" t="s">
        <v>22</v>
      </c>
      <c r="E28" s="26" t="s">
        <v>59</v>
      </c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ht="15.75" customHeight="1">
      <c r="A29" s="23" t="s">
        <v>60</v>
      </c>
      <c r="B29" s="24">
        <v>2.0</v>
      </c>
      <c r="C29" s="24">
        <v>0.0</v>
      </c>
      <c r="D29" s="25" t="s">
        <v>22</v>
      </c>
      <c r="E29" s="26" t="s">
        <v>61</v>
      </c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ht="15.75" customHeight="1">
      <c r="A30" s="23" t="s">
        <v>21</v>
      </c>
      <c r="B30" s="24">
        <v>2.0</v>
      </c>
      <c r="C30" s="24">
        <v>0.0</v>
      </c>
      <c r="D30" s="25" t="s">
        <v>22</v>
      </c>
      <c r="E30" s="26" t="s">
        <v>62</v>
      </c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ht="15.75" customHeight="1">
      <c r="A31" s="23" t="s">
        <v>21</v>
      </c>
      <c r="B31" s="24">
        <v>2.0</v>
      </c>
      <c r="C31" s="24">
        <v>0.0</v>
      </c>
      <c r="D31" s="25" t="s">
        <v>22</v>
      </c>
      <c r="E31" s="26" t="s">
        <v>63</v>
      </c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ht="15.75" customHeight="1">
      <c r="A32" s="23" t="s">
        <v>21</v>
      </c>
      <c r="B32" s="24">
        <v>2.0</v>
      </c>
      <c r="C32" s="24">
        <v>0.0</v>
      </c>
      <c r="D32" s="25" t="s">
        <v>22</v>
      </c>
      <c r="E32" s="26" t="s">
        <v>64</v>
      </c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ht="15.75" customHeight="1">
      <c r="A33" s="23" t="s">
        <v>21</v>
      </c>
      <c r="B33" s="24">
        <v>2.0</v>
      </c>
      <c r="C33" s="24">
        <v>0.0</v>
      </c>
      <c r="D33" s="25" t="s">
        <v>22</v>
      </c>
      <c r="E33" s="26" t="s">
        <v>65</v>
      </c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ht="15.75" customHeight="1">
      <c r="A34" s="23" t="s">
        <v>21</v>
      </c>
      <c r="B34" s="24">
        <v>2.0</v>
      </c>
      <c r="C34" s="24">
        <v>0.0</v>
      </c>
      <c r="D34" s="25" t="s">
        <v>22</v>
      </c>
      <c r="E34" s="26" t="s">
        <v>66</v>
      </c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ht="15.75" customHeight="1">
      <c r="A35" s="23" t="s">
        <v>21</v>
      </c>
      <c r="B35" s="24">
        <v>2.0</v>
      </c>
      <c r="C35" s="24">
        <v>0.0</v>
      </c>
      <c r="D35" s="25" t="s">
        <v>22</v>
      </c>
      <c r="E35" s="26" t="s">
        <v>67</v>
      </c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ht="15.75" customHeight="1">
      <c r="A36" s="23" t="s">
        <v>68</v>
      </c>
      <c r="B36" s="24">
        <v>2.0</v>
      </c>
      <c r="C36" s="24">
        <v>0.0</v>
      </c>
      <c r="D36" s="25" t="s">
        <v>22</v>
      </c>
      <c r="E36" s="26" t="s">
        <v>69</v>
      </c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ht="15.75" customHeight="1">
      <c r="A37" s="23" t="s">
        <v>26</v>
      </c>
      <c r="B37" s="24">
        <v>2.0</v>
      </c>
      <c r="C37" s="24">
        <v>0.0</v>
      </c>
      <c r="D37" s="25" t="s">
        <v>22</v>
      </c>
      <c r="E37" s="26" t="s">
        <v>70</v>
      </c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ht="15.75" customHeight="1">
      <c r="A38" s="23" t="s">
        <v>26</v>
      </c>
      <c r="B38" s="24">
        <v>2.0</v>
      </c>
      <c r="C38" s="24">
        <v>0.0</v>
      </c>
      <c r="D38" s="25" t="s">
        <v>22</v>
      </c>
      <c r="E38" s="26" t="s">
        <v>71</v>
      </c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ht="15.75" customHeight="1">
      <c r="A39" s="23" t="s">
        <v>26</v>
      </c>
      <c r="B39" s="24">
        <v>2.0</v>
      </c>
      <c r="C39" s="24">
        <v>0.0</v>
      </c>
      <c r="D39" s="25" t="s">
        <v>22</v>
      </c>
      <c r="E39" s="26" t="s">
        <v>72</v>
      </c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ht="15.75" customHeight="1">
      <c r="A40" s="23" t="s">
        <v>26</v>
      </c>
      <c r="B40" s="24">
        <v>2.0</v>
      </c>
      <c r="C40" s="24">
        <v>0.0</v>
      </c>
      <c r="D40" s="25" t="s">
        <v>22</v>
      </c>
      <c r="E40" s="26" t="s">
        <v>73</v>
      </c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ht="15.75" customHeight="1">
      <c r="A41" s="23" t="s">
        <v>48</v>
      </c>
      <c r="B41" s="24">
        <v>2.0</v>
      </c>
      <c r="C41" s="24">
        <v>0.0</v>
      </c>
      <c r="D41" s="25" t="s">
        <v>22</v>
      </c>
      <c r="E41" s="26" t="s">
        <v>74</v>
      </c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ht="15.75" customHeight="1">
      <c r="A42" s="23" t="s">
        <v>48</v>
      </c>
      <c r="B42" s="24">
        <v>2.0</v>
      </c>
      <c r="C42" s="24">
        <v>0.0</v>
      </c>
      <c r="D42" s="25" t="s">
        <v>22</v>
      </c>
      <c r="E42" s="26" t="s">
        <v>75</v>
      </c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ht="15.75" customHeight="1">
      <c r="A43" s="23" t="s">
        <v>24</v>
      </c>
      <c r="B43" s="24">
        <v>2.0</v>
      </c>
      <c r="C43" s="24">
        <v>0.0</v>
      </c>
      <c r="D43" s="25" t="s">
        <v>22</v>
      </c>
      <c r="E43" s="26" t="s">
        <v>76</v>
      </c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ht="15.75" customHeight="1">
      <c r="A44" s="23" t="s">
        <v>24</v>
      </c>
      <c r="B44" s="24">
        <v>2.0</v>
      </c>
      <c r="C44" s="24">
        <v>0.0</v>
      </c>
      <c r="D44" s="25" t="s">
        <v>22</v>
      </c>
      <c r="E44" s="26" t="s">
        <v>77</v>
      </c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ht="15.75" customHeight="1">
      <c r="A45" s="23" t="s">
        <v>78</v>
      </c>
      <c r="B45" s="24">
        <v>2.0</v>
      </c>
      <c r="C45" s="24">
        <v>0.0</v>
      </c>
      <c r="D45" s="25" t="s">
        <v>22</v>
      </c>
      <c r="E45" s="26" t="s">
        <v>79</v>
      </c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ht="15.75" customHeight="1">
      <c r="A46" s="23" t="s">
        <v>78</v>
      </c>
      <c r="B46" s="24">
        <v>2.0</v>
      </c>
      <c r="C46" s="24">
        <v>0.0</v>
      </c>
      <c r="D46" s="25" t="s">
        <v>22</v>
      </c>
      <c r="E46" s="26" t="s">
        <v>80</v>
      </c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ht="15.75" customHeight="1">
      <c r="A47" s="23" t="s">
        <v>81</v>
      </c>
      <c r="B47" s="24">
        <v>2.0</v>
      </c>
      <c r="C47" s="24">
        <v>0.0</v>
      </c>
      <c r="D47" s="25" t="s">
        <v>22</v>
      </c>
      <c r="E47" s="26" t="s">
        <v>82</v>
      </c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ht="15.75" customHeight="1">
      <c r="A48" s="23" t="s">
        <v>81</v>
      </c>
      <c r="B48" s="24">
        <v>2.0</v>
      </c>
      <c r="C48" s="24">
        <v>0.0</v>
      </c>
      <c r="D48" s="25" t="s">
        <v>22</v>
      </c>
      <c r="E48" s="26" t="s">
        <v>83</v>
      </c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ht="15.75" customHeight="1">
      <c r="A49" s="23" t="s">
        <v>30</v>
      </c>
      <c r="B49" s="24">
        <v>2.0</v>
      </c>
      <c r="C49" s="24">
        <v>0.0</v>
      </c>
      <c r="D49" s="25" t="s">
        <v>22</v>
      </c>
      <c r="E49" s="26" t="s">
        <v>84</v>
      </c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ht="15.75" customHeight="1">
      <c r="A50" s="23" t="s">
        <v>85</v>
      </c>
      <c r="B50" s="24">
        <v>2.0</v>
      </c>
      <c r="C50" s="24">
        <v>0.0</v>
      </c>
      <c r="D50" s="25" t="s">
        <v>22</v>
      </c>
      <c r="E50" s="26" t="s">
        <v>86</v>
      </c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ht="15.75" customHeight="1">
      <c r="A51" s="23" t="s">
        <v>85</v>
      </c>
      <c r="B51" s="24">
        <v>2.0</v>
      </c>
      <c r="C51" s="24">
        <v>0.0</v>
      </c>
      <c r="D51" s="25" t="s">
        <v>22</v>
      </c>
      <c r="E51" s="26" t="s">
        <v>87</v>
      </c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ht="15.75" customHeight="1">
      <c r="A52" s="23" t="s">
        <v>88</v>
      </c>
      <c r="B52" s="24">
        <v>2.0</v>
      </c>
      <c r="C52" s="24">
        <v>0.0</v>
      </c>
      <c r="D52" s="25" t="s">
        <v>22</v>
      </c>
      <c r="E52" s="26" t="s">
        <v>89</v>
      </c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ht="15.75" customHeight="1">
      <c r="A53" s="23" t="s">
        <v>45</v>
      </c>
      <c r="B53" s="24">
        <v>2.0</v>
      </c>
      <c r="C53" s="24">
        <v>0.0</v>
      </c>
      <c r="D53" s="25" t="s">
        <v>22</v>
      </c>
      <c r="E53" s="26" t="s">
        <v>90</v>
      </c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ht="15.75" customHeight="1">
      <c r="A54" s="23" t="s">
        <v>91</v>
      </c>
      <c r="B54" s="24">
        <v>1.0</v>
      </c>
      <c r="C54" s="24">
        <v>0.0</v>
      </c>
      <c r="D54" s="25" t="s">
        <v>22</v>
      </c>
      <c r="E54" s="26" t="s">
        <v>92</v>
      </c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ht="15.75" customHeight="1">
      <c r="A55" s="23" t="s">
        <v>60</v>
      </c>
      <c r="B55" s="24">
        <v>1.0</v>
      </c>
      <c r="C55" s="24">
        <v>0.0</v>
      </c>
      <c r="D55" s="25" t="s">
        <v>22</v>
      </c>
      <c r="E55" s="26" t="s">
        <v>93</v>
      </c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ht="15.75" customHeight="1">
      <c r="A56" s="23" t="s">
        <v>21</v>
      </c>
      <c r="B56" s="24">
        <v>1.0</v>
      </c>
      <c r="C56" s="24">
        <v>0.0</v>
      </c>
      <c r="D56" s="25" t="s">
        <v>22</v>
      </c>
      <c r="E56" s="26" t="s">
        <v>94</v>
      </c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ht="15.75" customHeight="1">
      <c r="A57" s="23" t="s">
        <v>21</v>
      </c>
      <c r="B57" s="24">
        <v>1.0</v>
      </c>
      <c r="C57" s="24">
        <v>0.0</v>
      </c>
      <c r="D57" s="25" t="s">
        <v>22</v>
      </c>
      <c r="E57" s="26" t="s">
        <v>95</v>
      </c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ht="15.75" customHeight="1">
      <c r="A58" s="23" t="s">
        <v>21</v>
      </c>
      <c r="B58" s="24">
        <v>1.0</v>
      </c>
      <c r="C58" s="24">
        <v>0.0</v>
      </c>
      <c r="D58" s="25" t="s">
        <v>22</v>
      </c>
      <c r="E58" s="26" t="s">
        <v>96</v>
      </c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ht="15.75" customHeight="1">
      <c r="A59" s="23" t="s">
        <v>68</v>
      </c>
      <c r="B59" s="24">
        <v>1.0</v>
      </c>
      <c r="C59" s="24">
        <v>0.0</v>
      </c>
      <c r="D59" s="25" t="s">
        <v>22</v>
      </c>
      <c r="E59" s="26" t="s">
        <v>97</v>
      </c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ht="15.75" customHeight="1">
      <c r="A60" s="23" t="s">
        <v>26</v>
      </c>
      <c r="B60" s="24">
        <v>1.0</v>
      </c>
      <c r="C60" s="24">
        <v>0.0</v>
      </c>
      <c r="D60" s="25" t="s">
        <v>22</v>
      </c>
      <c r="E60" s="26" t="s">
        <v>98</v>
      </c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ht="15.75" customHeight="1">
      <c r="A61" s="23" t="s">
        <v>26</v>
      </c>
      <c r="B61" s="24">
        <v>1.0</v>
      </c>
      <c r="C61" s="24">
        <v>0.0</v>
      </c>
      <c r="D61" s="25" t="s">
        <v>22</v>
      </c>
      <c r="E61" s="26" t="s">
        <v>99</v>
      </c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ht="15.75" customHeight="1">
      <c r="A62" s="23" t="s">
        <v>26</v>
      </c>
      <c r="B62" s="24">
        <v>1.0</v>
      </c>
      <c r="C62" s="24">
        <v>0.0</v>
      </c>
      <c r="D62" s="25" t="s">
        <v>22</v>
      </c>
      <c r="E62" s="26" t="s">
        <v>100</v>
      </c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ht="15.75" customHeight="1">
      <c r="A63" s="23" t="s">
        <v>48</v>
      </c>
      <c r="B63" s="24">
        <v>1.0</v>
      </c>
      <c r="C63" s="24">
        <v>0.0</v>
      </c>
      <c r="D63" s="25" t="s">
        <v>22</v>
      </c>
      <c r="E63" s="26" t="s">
        <v>101</v>
      </c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ht="15.75" customHeight="1">
      <c r="A64" s="23" t="s">
        <v>102</v>
      </c>
      <c r="B64" s="24">
        <v>1.0</v>
      </c>
      <c r="C64" s="24">
        <v>0.0</v>
      </c>
      <c r="D64" s="25" t="s">
        <v>22</v>
      </c>
      <c r="E64" s="26" t="s">
        <v>103</v>
      </c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ht="15.75" customHeight="1">
      <c r="A65" s="23" t="s">
        <v>104</v>
      </c>
      <c r="B65" s="24">
        <v>1.0</v>
      </c>
      <c r="C65" s="24">
        <v>0.0</v>
      </c>
      <c r="D65" s="25" t="s">
        <v>22</v>
      </c>
      <c r="E65" s="26" t="s">
        <v>105</v>
      </c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ht="15.75" customHeight="1">
      <c r="A66" s="23" t="s">
        <v>50</v>
      </c>
      <c r="B66" s="24">
        <v>1.0</v>
      </c>
      <c r="C66" s="24">
        <v>0.0</v>
      </c>
      <c r="D66" s="25" t="s">
        <v>22</v>
      </c>
      <c r="E66" s="26" t="s">
        <v>106</v>
      </c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ht="15.75" customHeight="1">
      <c r="A67" s="23" t="s">
        <v>24</v>
      </c>
      <c r="B67" s="24">
        <v>1.0</v>
      </c>
      <c r="C67" s="24">
        <v>0.0</v>
      </c>
      <c r="D67" s="25" t="s">
        <v>22</v>
      </c>
      <c r="E67" s="26" t="s">
        <v>107</v>
      </c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ht="15.75" customHeight="1">
      <c r="A68" s="23" t="s">
        <v>24</v>
      </c>
      <c r="B68" s="24">
        <v>1.0</v>
      </c>
      <c r="C68" s="24">
        <v>0.0</v>
      </c>
      <c r="D68" s="25" t="s">
        <v>22</v>
      </c>
      <c r="E68" s="26" t="s">
        <v>108</v>
      </c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ht="15.75" customHeight="1">
      <c r="A69" s="23" t="s">
        <v>24</v>
      </c>
      <c r="B69" s="24">
        <v>1.0</v>
      </c>
      <c r="C69" s="24">
        <v>0.0</v>
      </c>
      <c r="D69" s="25" t="s">
        <v>22</v>
      </c>
      <c r="E69" s="26" t="s">
        <v>109</v>
      </c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ht="15.75" customHeight="1">
      <c r="A70" s="23" t="s">
        <v>30</v>
      </c>
      <c r="B70" s="24">
        <v>1.0</v>
      </c>
      <c r="C70" s="24">
        <v>0.0</v>
      </c>
      <c r="D70" s="25" t="s">
        <v>22</v>
      </c>
      <c r="E70" s="26" t="s">
        <v>110</v>
      </c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ht="15.75" customHeight="1">
      <c r="A71" s="23" t="s">
        <v>111</v>
      </c>
      <c r="B71" s="24">
        <v>1.0</v>
      </c>
      <c r="C71" s="24">
        <v>0.0</v>
      </c>
      <c r="D71" s="25" t="s">
        <v>22</v>
      </c>
      <c r="E71" s="26" t="s">
        <v>112</v>
      </c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ht="15.75" customHeight="1">
      <c r="A72" s="23" t="s">
        <v>111</v>
      </c>
      <c r="B72" s="24">
        <v>1.0</v>
      </c>
      <c r="C72" s="24">
        <v>0.0</v>
      </c>
      <c r="D72" s="25" t="s">
        <v>22</v>
      </c>
      <c r="E72" s="26" t="s">
        <v>113</v>
      </c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ht="15.75" customHeight="1">
      <c r="A73" s="23" t="s">
        <v>41</v>
      </c>
      <c r="B73" s="24">
        <v>1.0</v>
      </c>
      <c r="C73" s="24">
        <v>0.0</v>
      </c>
      <c r="D73" s="25" t="s">
        <v>22</v>
      </c>
      <c r="E73" s="26" t="s">
        <v>114</v>
      </c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ht="15.75" customHeight="1">
      <c r="A74" s="23" t="s">
        <v>41</v>
      </c>
      <c r="B74" s="24">
        <v>1.0</v>
      </c>
      <c r="C74" s="24">
        <v>0.0</v>
      </c>
      <c r="D74" s="25" t="s">
        <v>22</v>
      </c>
      <c r="E74" s="26" t="s">
        <v>115</v>
      </c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ht="15.75" customHeight="1">
      <c r="A75" s="23" t="s">
        <v>44</v>
      </c>
      <c r="B75" s="24">
        <v>1.0</v>
      </c>
      <c r="C75" s="24">
        <v>0.0</v>
      </c>
      <c r="D75" s="25" t="s">
        <v>22</v>
      </c>
      <c r="E75" s="26" t="s">
        <v>116</v>
      </c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ht="15.75" customHeight="1">
      <c r="A76" s="23" t="s">
        <v>44</v>
      </c>
      <c r="B76" s="24">
        <v>1.0</v>
      </c>
      <c r="C76" s="24">
        <v>0.0</v>
      </c>
      <c r="D76" s="25" t="s">
        <v>22</v>
      </c>
      <c r="E76" s="26" t="s">
        <v>117</v>
      </c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ht="15.75" customHeight="1">
      <c r="A77" s="23" t="s">
        <v>44</v>
      </c>
      <c r="B77" s="24">
        <v>1.0</v>
      </c>
      <c r="C77" s="24">
        <v>0.0</v>
      </c>
      <c r="D77" s="25" t="s">
        <v>22</v>
      </c>
      <c r="E77" s="26" t="s">
        <v>118</v>
      </c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ht="15.75" customHeight="1">
      <c r="A78" s="23" t="s">
        <v>44</v>
      </c>
      <c r="B78" s="24">
        <v>1.0</v>
      </c>
      <c r="C78" s="24">
        <v>0.0</v>
      </c>
      <c r="D78" s="25" t="s">
        <v>22</v>
      </c>
      <c r="E78" s="26" t="s">
        <v>119</v>
      </c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ht="15.75" customHeight="1">
      <c r="A79" s="23" t="s">
        <v>44</v>
      </c>
      <c r="B79" s="24">
        <v>1.0</v>
      </c>
      <c r="C79" s="24">
        <v>0.0</v>
      </c>
      <c r="D79" s="25" t="s">
        <v>22</v>
      </c>
      <c r="E79" s="26" t="s">
        <v>120</v>
      </c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ht="15.75" customHeight="1">
      <c r="A80" s="23" t="s">
        <v>44</v>
      </c>
      <c r="B80" s="24">
        <v>1.0</v>
      </c>
      <c r="C80" s="24">
        <v>0.0</v>
      </c>
      <c r="D80" s="25" t="s">
        <v>22</v>
      </c>
      <c r="E80" s="26" t="s">
        <v>121</v>
      </c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ht="15.75" customHeight="1">
      <c r="A81" s="23" t="s">
        <v>44</v>
      </c>
      <c r="B81" s="24">
        <v>1.0</v>
      </c>
      <c r="C81" s="24">
        <v>0.0</v>
      </c>
      <c r="D81" s="25" t="s">
        <v>22</v>
      </c>
      <c r="E81" s="26" t="s">
        <v>122</v>
      </c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ht="15.75" customHeight="1">
      <c r="A82" s="23" t="s">
        <v>32</v>
      </c>
      <c r="B82" s="24">
        <v>1.0</v>
      </c>
      <c r="C82" s="24">
        <v>0.0</v>
      </c>
      <c r="D82" s="25" t="s">
        <v>22</v>
      </c>
      <c r="E82" s="26" t="s">
        <v>123</v>
      </c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ht="15.75" customHeight="1">
      <c r="A83" s="23" t="s">
        <v>32</v>
      </c>
      <c r="B83" s="24">
        <v>1.0</v>
      </c>
      <c r="C83" s="24">
        <v>0.0</v>
      </c>
      <c r="D83" s="25" t="s">
        <v>22</v>
      </c>
      <c r="E83" s="26" t="s">
        <v>124</v>
      </c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ht="15.75" customHeight="1">
      <c r="A84" s="23" t="s">
        <v>125</v>
      </c>
      <c r="B84" s="24">
        <v>1.0</v>
      </c>
      <c r="C84" s="24">
        <v>0.0</v>
      </c>
      <c r="D84" s="25" t="s">
        <v>22</v>
      </c>
      <c r="E84" s="26" t="s">
        <v>126</v>
      </c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ht="15.75" customHeight="1">
      <c r="A85" s="23" t="s">
        <v>127</v>
      </c>
      <c r="B85" s="24">
        <v>1.0</v>
      </c>
      <c r="C85" s="24">
        <v>0.0</v>
      </c>
      <c r="D85" s="25" t="s">
        <v>22</v>
      </c>
      <c r="E85" s="26" t="s">
        <v>128</v>
      </c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ht="15.75" customHeight="1">
      <c r="A86" s="23" t="s">
        <v>55</v>
      </c>
      <c r="B86" s="24">
        <v>1.0</v>
      </c>
      <c r="C86" s="24">
        <v>0.0</v>
      </c>
      <c r="D86" s="25" t="s">
        <v>22</v>
      </c>
      <c r="E86" s="26" t="s">
        <v>129</v>
      </c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ht="15.75" customHeight="1">
      <c r="A87" s="23" t="s">
        <v>57</v>
      </c>
      <c r="B87" s="24">
        <v>1.0</v>
      </c>
      <c r="C87" s="24">
        <v>0.0</v>
      </c>
      <c r="D87" s="25" t="s">
        <v>22</v>
      </c>
      <c r="E87" s="26" t="s">
        <v>130</v>
      </c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ht="15.75" customHeight="1">
      <c r="A88" s="23" t="s">
        <v>57</v>
      </c>
      <c r="B88" s="24">
        <v>1.0</v>
      </c>
      <c r="C88" s="24">
        <v>0.0</v>
      </c>
      <c r="D88" s="25" t="s">
        <v>22</v>
      </c>
      <c r="E88" s="26" t="s">
        <v>131</v>
      </c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ht="15.75" customHeight="1">
      <c r="A89" s="23" t="s">
        <v>53</v>
      </c>
      <c r="B89" s="24">
        <v>1.0</v>
      </c>
      <c r="C89" s="24">
        <v>0.0</v>
      </c>
      <c r="D89" s="25" t="s">
        <v>22</v>
      </c>
      <c r="E89" s="26" t="s">
        <v>132</v>
      </c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ht="15.75" customHeight="1">
      <c r="A90" s="23" t="s">
        <v>133</v>
      </c>
      <c r="B90" s="24">
        <v>1.0</v>
      </c>
      <c r="C90" s="24">
        <v>0.0</v>
      </c>
      <c r="D90" s="25" t="s">
        <v>22</v>
      </c>
      <c r="E90" s="26" t="s">
        <v>134</v>
      </c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ht="15.75" customHeight="1">
      <c r="A91" s="23" t="s">
        <v>135</v>
      </c>
      <c r="B91" s="24">
        <v>1.0</v>
      </c>
      <c r="C91" s="24">
        <v>0.0</v>
      </c>
      <c r="D91" s="25" t="s">
        <v>22</v>
      </c>
      <c r="E91" s="26" t="s">
        <v>136</v>
      </c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ht="15.75" customHeight="1">
      <c r="A92" s="23" t="s">
        <v>24</v>
      </c>
      <c r="B92" s="24">
        <v>13.0</v>
      </c>
      <c r="C92" s="24">
        <v>1.0</v>
      </c>
      <c r="D92" s="24">
        <f t="shared" ref="D92:D344" si="1">(B92/1845)/(C92/1698)</f>
        <v>11.96422764</v>
      </c>
      <c r="E92" s="26" t="s">
        <v>137</v>
      </c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ht="15.75" customHeight="1">
      <c r="A93" s="23" t="s">
        <v>21</v>
      </c>
      <c r="B93" s="24">
        <v>34.0</v>
      </c>
      <c r="C93" s="24">
        <v>6.0</v>
      </c>
      <c r="D93" s="24">
        <f t="shared" si="1"/>
        <v>5.215176152</v>
      </c>
      <c r="E93" s="26" t="s">
        <v>138</v>
      </c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ht="15.75" customHeight="1">
      <c r="A94" s="23" t="s">
        <v>21</v>
      </c>
      <c r="B94" s="24">
        <v>5.0</v>
      </c>
      <c r="C94" s="24">
        <v>1.0</v>
      </c>
      <c r="D94" s="24">
        <f t="shared" si="1"/>
        <v>4.601626016</v>
      </c>
      <c r="E94" s="26" t="s">
        <v>139</v>
      </c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ht="15.75" customHeight="1">
      <c r="A95" s="23" t="s">
        <v>55</v>
      </c>
      <c r="B95" s="24">
        <v>5.0</v>
      </c>
      <c r="C95" s="24">
        <v>1.0</v>
      </c>
      <c r="D95" s="24">
        <f t="shared" si="1"/>
        <v>4.601626016</v>
      </c>
      <c r="E95" s="26" t="s">
        <v>140</v>
      </c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ht="15.75" customHeight="1">
      <c r="A96" s="23" t="s">
        <v>21</v>
      </c>
      <c r="B96" s="24">
        <v>4.0</v>
      </c>
      <c r="C96" s="24">
        <v>1.0</v>
      </c>
      <c r="D96" s="24">
        <f t="shared" si="1"/>
        <v>3.681300813</v>
      </c>
      <c r="E96" s="26" t="s">
        <v>141</v>
      </c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ht="15.75" customHeight="1">
      <c r="A97" s="23" t="s">
        <v>10</v>
      </c>
      <c r="B97" s="24">
        <v>4.0</v>
      </c>
      <c r="C97" s="24">
        <v>1.0</v>
      </c>
      <c r="D97" s="24">
        <f t="shared" si="1"/>
        <v>3.681300813</v>
      </c>
      <c r="E97" s="26" t="s">
        <v>142</v>
      </c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ht="15.75" customHeight="1">
      <c r="A98" s="23" t="s">
        <v>41</v>
      </c>
      <c r="B98" s="24">
        <v>7.0</v>
      </c>
      <c r="C98" s="24">
        <v>2.0</v>
      </c>
      <c r="D98" s="24">
        <f t="shared" si="1"/>
        <v>3.221138211</v>
      </c>
      <c r="E98" s="26" t="s">
        <v>143</v>
      </c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ht="15.75" customHeight="1">
      <c r="A99" s="23" t="s">
        <v>48</v>
      </c>
      <c r="B99" s="24">
        <v>6.0</v>
      </c>
      <c r="C99" s="24">
        <v>2.0</v>
      </c>
      <c r="D99" s="24">
        <f t="shared" si="1"/>
        <v>2.76097561</v>
      </c>
      <c r="E99" s="26" t="s">
        <v>144</v>
      </c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ht="15.75" customHeight="1">
      <c r="A100" s="23" t="s">
        <v>145</v>
      </c>
      <c r="B100" s="24">
        <v>6.0</v>
      </c>
      <c r="C100" s="24">
        <v>2.0</v>
      </c>
      <c r="D100" s="24">
        <f t="shared" si="1"/>
        <v>2.76097561</v>
      </c>
      <c r="E100" s="26" t="s">
        <v>146</v>
      </c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ht="15.75" customHeight="1">
      <c r="A101" s="23" t="s">
        <v>21</v>
      </c>
      <c r="B101" s="24">
        <v>3.0</v>
      </c>
      <c r="C101" s="24">
        <v>1.0</v>
      </c>
      <c r="D101" s="24">
        <f t="shared" si="1"/>
        <v>2.76097561</v>
      </c>
      <c r="E101" s="26" t="s">
        <v>147</v>
      </c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ht="15.75" customHeight="1">
      <c r="A102" s="23" t="s">
        <v>41</v>
      </c>
      <c r="B102" s="24">
        <v>3.0</v>
      </c>
      <c r="C102" s="24">
        <v>1.0</v>
      </c>
      <c r="D102" s="24">
        <f t="shared" si="1"/>
        <v>2.76097561</v>
      </c>
      <c r="E102" s="26" t="s">
        <v>148</v>
      </c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ht="15.75" customHeight="1">
      <c r="A103" s="23" t="s">
        <v>78</v>
      </c>
      <c r="B103" s="24">
        <v>5.0</v>
      </c>
      <c r="C103" s="24">
        <v>2.0</v>
      </c>
      <c r="D103" s="24">
        <f t="shared" si="1"/>
        <v>2.300813008</v>
      </c>
      <c r="E103" s="26" t="s">
        <v>149</v>
      </c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ht="15.75" customHeight="1">
      <c r="A104" s="23" t="s">
        <v>24</v>
      </c>
      <c r="B104" s="24">
        <v>49.0</v>
      </c>
      <c r="C104" s="24">
        <v>22.0</v>
      </c>
      <c r="D104" s="24">
        <f t="shared" si="1"/>
        <v>2.049815225</v>
      </c>
      <c r="E104" s="26" t="s">
        <v>150</v>
      </c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ht="15.75" customHeight="1">
      <c r="A105" s="23" t="s">
        <v>78</v>
      </c>
      <c r="B105" s="24">
        <v>13.0</v>
      </c>
      <c r="C105" s="24">
        <v>6.0</v>
      </c>
      <c r="D105" s="24">
        <f t="shared" si="1"/>
        <v>1.99403794</v>
      </c>
      <c r="E105" s="26" t="s">
        <v>151</v>
      </c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ht="15.75" customHeight="1">
      <c r="A106" s="23" t="s">
        <v>24</v>
      </c>
      <c r="B106" s="24">
        <v>8.0</v>
      </c>
      <c r="C106" s="24">
        <v>4.0</v>
      </c>
      <c r="D106" s="24">
        <f t="shared" si="1"/>
        <v>1.840650407</v>
      </c>
      <c r="E106" s="26" t="s">
        <v>152</v>
      </c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ht="15.75" customHeight="1">
      <c r="A107" s="23" t="s">
        <v>133</v>
      </c>
      <c r="B107" s="24">
        <v>8.0</v>
      </c>
      <c r="C107" s="24">
        <v>4.0</v>
      </c>
      <c r="D107" s="24">
        <f t="shared" si="1"/>
        <v>1.840650407</v>
      </c>
      <c r="E107" s="26" t="s">
        <v>153</v>
      </c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ht="15.75" customHeight="1">
      <c r="A108" s="23" t="s">
        <v>21</v>
      </c>
      <c r="B108" s="24">
        <v>4.0</v>
      </c>
      <c r="C108" s="24">
        <v>2.0</v>
      </c>
      <c r="D108" s="24">
        <f t="shared" si="1"/>
        <v>1.840650407</v>
      </c>
      <c r="E108" s="26" t="s">
        <v>154</v>
      </c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ht="15.75" customHeight="1">
      <c r="A109" s="23" t="s">
        <v>26</v>
      </c>
      <c r="B109" s="24">
        <v>4.0</v>
      </c>
      <c r="C109" s="24">
        <v>2.0</v>
      </c>
      <c r="D109" s="24">
        <f t="shared" si="1"/>
        <v>1.840650407</v>
      </c>
      <c r="E109" s="26" t="s">
        <v>155</v>
      </c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ht="15.75" customHeight="1">
      <c r="A110" s="23" t="s">
        <v>125</v>
      </c>
      <c r="B110" s="24">
        <v>4.0</v>
      </c>
      <c r="C110" s="24">
        <v>2.0</v>
      </c>
      <c r="D110" s="24">
        <f t="shared" si="1"/>
        <v>1.840650407</v>
      </c>
      <c r="E110" s="26" t="s">
        <v>156</v>
      </c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ht="15.75" customHeight="1">
      <c r="A111" s="23" t="s">
        <v>45</v>
      </c>
      <c r="B111" s="24">
        <v>4.0</v>
      </c>
      <c r="C111" s="24">
        <v>2.0</v>
      </c>
      <c r="D111" s="24">
        <f t="shared" si="1"/>
        <v>1.840650407</v>
      </c>
      <c r="E111" s="26" t="s">
        <v>157</v>
      </c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ht="15.75" customHeight="1">
      <c r="A112" s="23" t="s">
        <v>45</v>
      </c>
      <c r="B112" s="24">
        <v>4.0</v>
      </c>
      <c r="C112" s="24">
        <v>2.0</v>
      </c>
      <c r="D112" s="24">
        <f t="shared" si="1"/>
        <v>1.840650407</v>
      </c>
      <c r="E112" s="26" t="s">
        <v>158</v>
      </c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ht="15.75" customHeight="1">
      <c r="A113" s="23" t="s">
        <v>34</v>
      </c>
      <c r="B113" s="24">
        <v>2.0</v>
      </c>
      <c r="C113" s="24">
        <v>1.0</v>
      </c>
      <c r="D113" s="24">
        <f t="shared" si="1"/>
        <v>1.840650407</v>
      </c>
      <c r="E113" s="26" t="s">
        <v>159</v>
      </c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ht="15.75" customHeight="1">
      <c r="A114" s="23" t="s">
        <v>34</v>
      </c>
      <c r="B114" s="24">
        <v>2.0</v>
      </c>
      <c r="C114" s="24">
        <v>1.0</v>
      </c>
      <c r="D114" s="24">
        <f t="shared" si="1"/>
        <v>1.840650407</v>
      </c>
      <c r="E114" s="26" t="s">
        <v>160</v>
      </c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ht="15.75" customHeight="1">
      <c r="A115" s="23" t="s">
        <v>21</v>
      </c>
      <c r="B115" s="24">
        <v>2.0</v>
      </c>
      <c r="C115" s="24">
        <v>1.0</v>
      </c>
      <c r="D115" s="24">
        <f t="shared" si="1"/>
        <v>1.840650407</v>
      </c>
      <c r="E115" s="26" t="s">
        <v>161</v>
      </c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ht="15.75" customHeight="1">
      <c r="A116" s="23" t="s">
        <v>68</v>
      </c>
      <c r="B116" s="24">
        <v>2.0</v>
      </c>
      <c r="C116" s="24">
        <v>1.0</v>
      </c>
      <c r="D116" s="24">
        <f t="shared" si="1"/>
        <v>1.840650407</v>
      </c>
      <c r="E116" s="26" t="s">
        <v>162</v>
      </c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ht="15.75" customHeight="1">
      <c r="A117" s="23" t="s">
        <v>26</v>
      </c>
      <c r="B117" s="24">
        <v>2.0</v>
      </c>
      <c r="C117" s="24">
        <v>1.0</v>
      </c>
      <c r="D117" s="24">
        <f t="shared" si="1"/>
        <v>1.840650407</v>
      </c>
      <c r="E117" s="26" t="s">
        <v>163</v>
      </c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ht="15.75" customHeight="1">
      <c r="A118" s="23" t="s">
        <v>26</v>
      </c>
      <c r="B118" s="24">
        <v>2.0</v>
      </c>
      <c r="C118" s="24">
        <v>1.0</v>
      </c>
      <c r="D118" s="24">
        <f t="shared" si="1"/>
        <v>1.840650407</v>
      </c>
      <c r="E118" s="26" t="s">
        <v>164</v>
      </c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ht="15.75" customHeight="1">
      <c r="A119" s="23" t="s">
        <v>26</v>
      </c>
      <c r="B119" s="24">
        <v>2.0</v>
      </c>
      <c r="C119" s="24">
        <v>1.0</v>
      </c>
      <c r="D119" s="24">
        <f t="shared" si="1"/>
        <v>1.840650407</v>
      </c>
      <c r="E119" s="26" t="s">
        <v>165</v>
      </c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ht="15.75" customHeight="1">
      <c r="A120" s="23" t="s">
        <v>26</v>
      </c>
      <c r="B120" s="24">
        <v>2.0</v>
      </c>
      <c r="C120" s="24">
        <v>1.0</v>
      </c>
      <c r="D120" s="24">
        <f t="shared" si="1"/>
        <v>1.840650407</v>
      </c>
      <c r="E120" s="26" t="s">
        <v>166</v>
      </c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ht="15.75" customHeight="1">
      <c r="A121" s="23" t="s">
        <v>48</v>
      </c>
      <c r="B121" s="24">
        <v>2.0</v>
      </c>
      <c r="C121" s="24">
        <v>1.0</v>
      </c>
      <c r="D121" s="24">
        <f t="shared" si="1"/>
        <v>1.840650407</v>
      </c>
      <c r="E121" s="26" t="s">
        <v>167</v>
      </c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ht="15.75" customHeight="1">
      <c r="A122" s="23" t="s">
        <v>48</v>
      </c>
      <c r="B122" s="24">
        <v>2.0</v>
      </c>
      <c r="C122" s="24">
        <v>1.0</v>
      </c>
      <c r="D122" s="24">
        <f t="shared" si="1"/>
        <v>1.840650407</v>
      </c>
      <c r="E122" s="26" t="s">
        <v>168</v>
      </c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ht="15.75" customHeight="1">
      <c r="A123" s="23" t="s">
        <v>48</v>
      </c>
      <c r="B123" s="24">
        <v>2.0</v>
      </c>
      <c r="C123" s="24">
        <v>1.0</v>
      </c>
      <c r="D123" s="24">
        <f t="shared" si="1"/>
        <v>1.840650407</v>
      </c>
      <c r="E123" s="26" t="s">
        <v>169</v>
      </c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ht="15.75" customHeight="1">
      <c r="A124" s="23" t="s">
        <v>24</v>
      </c>
      <c r="B124" s="24">
        <v>2.0</v>
      </c>
      <c r="C124" s="24">
        <v>1.0</v>
      </c>
      <c r="D124" s="24">
        <f t="shared" si="1"/>
        <v>1.840650407</v>
      </c>
      <c r="E124" s="26" t="s">
        <v>170</v>
      </c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ht="15.75" customHeight="1">
      <c r="A125" s="23" t="s">
        <v>171</v>
      </c>
      <c r="B125" s="24">
        <v>2.0</v>
      </c>
      <c r="C125" s="24">
        <v>1.0</v>
      </c>
      <c r="D125" s="24">
        <f t="shared" si="1"/>
        <v>1.840650407</v>
      </c>
      <c r="E125" s="26" t="s">
        <v>172</v>
      </c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ht="15.75" customHeight="1">
      <c r="A126" s="23" t="s">
        <v>173</v>
      </c>
      <c r="B126" s="24">
        <v>2.0</v>
      </c>
      <c r="C126" s="24">
        <v>1.0</v>
      </c>
      <c r="D126" s="24">
        <f t="shared" si="1"/>
        <v>1.840650407</v>
      </c>
      <c r="E126" s="26" t="s">
        <v>174</v>
      </c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ht="15.75" customHeight="1">
      <c r="A127" s="23" t="s">
        <v>41</v>
      </c>
      <c r="B127" s="24">
        <v>2.0</v>
      </c>
      <c r="C127" s="24">
        <v>1.0</v>
      </c>
      <c r="D127" s="24">
        <f t="shared" si="1"/>
        <v>1.840650407</v>
      </c>
      <c r="E127" s="26" t="s">
        <v>175</v>
      </c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ht="15.75" customHeight="1">
      <c r="A128" s="23" t="s">
        <v>41</v>
      </c>
      <c r="B128" s="24">
        <v>2.0</v>
      </c>
      <c r="C128" s="24">
        <v>1.0</v>
      </c>
      <c r="D128" s="24">
        <f t="shared" si="1"/>
        <v>1.840650407</v>
      </c>
      <c r="E128" s="26" t="s">
        <v>176</v>
      </c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ht="15.75" customHeight="1">
      <c r="A129" s="23" t="s">
        <v>44</v>
      </c>
      <c r="B129" s="24">
        <v>2.0</v>
      </c>
      <c r="C129" s="24">
        <v>1.0</v>
      </c>
      <c r="D129" s="24">
        <f t="shared" si="1"/>
        <v>1.840650407</v>
      </c>
      <c r="E129" s="26" t="s">
        <v>177</v>
      </c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ht="15.75" customHeight="1">
      <c r="A130" s="23" t="s">
        <v>53</v>
      </c>
      <c r="B130" s="24">
        <v>2.0</v>
      </c>
      <c r="C130" s="24">
        <v>1.0</v>
      </c>
      <c r="D130" s="24">
        <f t="shared" si="1"/>
        <v>1.840650407</v>
      </c>
      <c r="E130" s="26" t="s">
        <v>178</v>
      </c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ht="15.75" customHeight="1">
      <c r="A131" s="23" t="s">
        <v>45</v>
      </c>
      <c r="B131" s="24">
        <v>2.0</v>
      </c>
      <c r="C131" s="24">
        <v>1.0</v>
      </c>
      <c r="D131" s="24">
        <f t="shared" si="1"/>
        <v>1.840650407</v>
      </c>
      <c r="E131" s="26" t="s">
        <v>179</v>
      </c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ht="15.75" customHeight="1">
      <c r="A132" s="23" t="s">
        <v>133</v>
      </c>
      <c r="B132" s="24">
        <v>2.0</v>
      </c>
      <c r="C132" s="24">
        <v>1.0</v>
      </c>
      <c r="D132" s="24">
        <f t="shared" si="1"/>
        <v>1.840650407</v>
      </c>
      <c r="E132" s="26" t="s">
        <v>180</v>
      </c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ht="15.75" customHeight="1">
      <c r="A133" s="23" t="s">
        <v>85</v>
      </c>
      <c r="B133" s="24">
        <v>63.0</v>
      </c>
      <c r="C133" s="24">
        <v>34.0</v>
      </c>
      <c r="D133" s="24">
        <f t="shared" si="1"/>
        <v>1.705308465</v>
      </c>
      <c r="E133" s="26" t="s">
        <v>181</v>
      </c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ht="15.75" customHeight="1">
      <c r="A134" s="23" t="s">
        <v>60</v>
      </c>
      <c r="B134" s="24">
        <v>11.0</v>
      </c>
      <c r="C134" s="24">
        <v>6.0</v>
      </c>
      <c r="D134" s="24">
        <f t="shared" si="1"/>
        <v>1.687262873</v>
      </c>
      <c r="E134" s="26" t="s">
        <v>182</v>
      </c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ht="15.75" customHeight="1">
      <c r="A135" s="23" t="s">
        <v>91</v>
      </c>
      <c r="B135" s="24">
        <v>181.0</v>
      </c>
      <c r="C135" s="24">
        <v>99.0</v>
      </c>
      <c r="D135" s="24">
        <f t="shared" si="1"/>
        <v>1.682614766</v>
      </c>
      <c r="E135" s="26" t="s">
        <v>183</v>
      </c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ht="15.75" customHeight="1">
      <c r="A136" s="23" t="s">
        <v>21</v>
      </c>
      <c r="B136" s="24">
        <v>9.0</v>
      </c>
      <c r="C136" s="24">
        <v>5.0</v>
      </c>
      <c r="D136" s="24">
        <f t="shared" si="1"/>
        <v>1.656585366</v>
      </c>
      <c r="E136" s="26" t="s">
        <v>184</v>
      </c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ht="15.75" customHeight="1">
      <c r="A137" s="23" t="s">
        <v>24</v>
      </c>
      <c r="B137" s="24">
        <v>5.0</v>
      </c>
      <c r="C137" s="24">
        <v>3.0</v>
      </c>
      <c r="D137" s="24">
        <f t="shared" si="1"/>
        <v>1.533875339</v>
      </c>
      <c r="E137" s="26" t="s">
        <v>185</v>
      </c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ht="15.75" customHeight="1">
      <c r="A138" s="23" t="s">
        <v>68</v>
      </c>
      <c r="B138" s="24">
        <v>3.0</v>
      </c>
      <c r="C138" s="24">
        <v>2.0</v>
      </c>
      <c r="D138" s="24">
        <f t="shared" si="1"/>
        <v>1.380487805</v>
      </c>
      <c r="E138" s="26" t="s">
        <v>186</v>
      </c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ht="15.75" customHeight="1">
      <c r="A139" s="23" t="s">
        <v>187</v>
      </c>
      <c r="B139" s="24">
        <v>3.0</v>
      </c>
      <c r="C139" s="24">
        <v>2.0</v>
      </c>
      <c r="D139" s="24">
        <f t="shared" si="1"/>
        <v>1.380487805</v>
      </c>
      <c r="E139" s="26" t="s">
        <v>188</v>
      </c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ht="15.75" customHeight="1">
      <c r="A140" s="23" t="s">
        <v>111</v>
      </c>
      <c r="B140" s="24">
        <v>3.0</v>
      </c>
      <c r="C140" s="24">
        <v>2.0</v>
      </c>
      <c r="D140" s="24">
        <f t="shared" si="1"/>
        <v>1.380487805</v>
      </c>
      <c r="E140" s="26" t="s">
        <v>189</v>
      </c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ht="15.75" customHeight="1">
      <c r="A141" s="23" t="s">
        <v>41</v>
      </c>
      <c r="B141" s="24">
        <v>3.0</v>
      </c>
      <c r="C141" s="24">
        <v>2.0</v>
      </c>
      <c r="D141" s="24">
        <f t="shared" si="1"/>
        <v>1.380487805</v>
      </c>
      <c r="E141" s="26" t="s">
        <v>190</v>
      </c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ht="15.75" customHeight="1">
      <c r="A142" s="23" t="s">
        <v>32</v>
      </c>
      <c r="B142" s="24">
        <v>3.0</v>
      </c>
      <c r="C142" s="24">
        <v>2.0</v>
      </c>
      <c r="D142" s="24">
        <f t="shared" si="1"/>
        <v>1.380487805</v>
      </c>
      <c r="E142" s="26" t="s">
        <v>191</v>
      </c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ht="15.75" customHeight="1">
      <c r="A143" s="23" t="s">
        <v>53</v>
      </c>
      <c r="B143" s="24">
        <v>3.0</v>
      </c>
      <c r="C143" s="24">
        <v>2.0</v>
      </c>
      <c r="D143" s="24">
        <f t="shared" si="1"/>
        <v>1.380487805</v>
      </c>
      <c r="E143" s="26" t="s">
        <v>192</v>
      </c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ht="15.75" customHeight="1">
      <c r="A144" s="23" t="s">
        <v>45</v>
      </c>
      <c r="B144" s="24">
        <v>3.0</v>
      </c>
      <c r="C144" s="24">
        <v>2.0</v>
      </c>
      <c r="D144" s="24">
        <f t="shared" si="1"/>
        <v>1.380487805</v>
      </c>
      <c r="E144" s="26" t="s">
        <v>193</v>
      </c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ht="15.75" customHeight="1">
      <c r="A145" s="23" t="s">
        <v>45</v>
      </c>
      <c r="B145" s="24">
        <v>3.0</v>
      </c>
      <c r="C145" s="24">
        <v>2.0</v>
      </c>
      <c r="D145" s="24">
        <f t="shared" si="1"/>
        <v>1.380487805</v>
      </c>
      <c r="E145" s="26" t="s">
        <v>194</v>
      </c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ht="15.75" customHeight="1">
      <c r="A146" s="23" t="s">
        <v>195</v>
      </c>
      <c r="B146" s="24">
        <v>74.0</v>
      </c>
      <c r="C146" s="24">
        <v>50.0</v>
      </c>
      <c r="D146" s="24">
        <f t="shared" si="1"/>
        <v>1.362081301</v>
      </c>
      <c r="E146" s="26" t="s">
        <v>196</v>
      </c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ht="15.75" customHeight="1">
      <c r="A147" s="27" t="s">
        <v>197</v>
      </c>
      <c r="B147" s="24">
        <v>74.0</v>
      </c>
      <c r="C147" s="24">
        <v>50.0</v>
      </c>
      <c r="D147" s="24">
        <f t="shared" si="1"/>
        <v>1.362081301</v>
      </c>
      <c r="E147" s="26" t="s">
        <v>196</v>
      </c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ht="15.75" customHeight="1">
      <c r="A148" s="23" t="s">
        <v>171</v>
      </c>
      <c r="B148" s="24">
        <v>40.0</v>
      </c>
      <c r="C148" s="24">
        <v>30.0</v>
      </c>
      <c r="D148" s="24">
        <f t="shared" si="1"/>
        <v>1.227100271</v>
      </c>
      <c r="E148" s="26" t="s">
        <v>198</v>
      </c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ht="15.75" customHeight="1">
      <c r="A149" s="23" t="s">
        <v>199</v>
      </c>
      <c r="B149" s="24">
        <v>8.0</v>
      </c>
      <c r="C149" s="24">
        <v>6.0</v>
      </c>
      <c r="D149" s="24">
        <f t="shared" si="1"/>
        <v>1.227100271</v>
      </c>
      <c r="E149" s="26" t="s">
        <v>200</v>
      </c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ht="15.75" customHeight="1">
      <c r="A150" s="23" t="s">
        <v>34</v>
      </c>
      <c r="B150" s="24">
        <v>4.0</v>
      </c>
      <c r="C150" s="24">
        <v>3.0</v>
      </c>
      <c r="D150" s="24">
        <f t="shared" si="1"/>
        <v>1.227100271</v>
      </c>
      <c r="E150" s="26" t="s">
        <v>201</v>
      </c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ht="15.75" customHeight="1">
      <c r="A151" s="23" t="s">
        <v>48</v>
      </c>
      <c r="B151" s="24">
        <v>4.0</v>
      </c>
      <c r="C151" s="24">
        <v>3.0</v>
      </c>
      <c r="D151" s="24">
        <f t="shared" si="1"/>
        <v>1.227100271</v>
      </c>
      <c r="E151" s="26" t="s">
        <v>202</v>
      </c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ht="15.75" customHeight="1">
      <c r="A152" s="23" t="s">
        <v>203</v>
      </c>
      <c r="B152" s="24">
        <v>4.0</v>
      </c>
      <c r="C152" s="24">
        <v>3.0</v>
      </c>
      <c r="D152" s="24">
        <f t="shared" si="1"/>
        <v>1.227100271</v>
      </c>
      <c r="E152" s="26" t="s">
        <v>204</v>
      </c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ht="15.75" customHeight="1">
      <c r="A153" s="23" t="s">
        <v>205</v>
      </c>
      <c r="B153" s="24">
        <v>10.0</v>
      </c>
      <c r="C153" s="24">
        <v>8.0</v>
      </c>
      <c r="D153" s="24">
        <f t="shared" si="1"/>
        <v>1.150406504</v>
      </c>
      <c r="E153" s="26" t="s">
        <v>206</v>
      </c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ht="15.75" customHeight="1">
      <c r="A154" s="23" t="s">
        <v>91</v>
      </c>
      <c r="B154" s="24">
        <v>5.0</v>
      </c>
      <c r="C154" s="24">
        <v>4.0</v>
      </c>
      <c r="D154" s="24">
        <f t="shared" si="1"/>
        <v>1.150406504</v>
      </c>
      <c r="E154" s="26" t="s">
        <v>207</v>
      </c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ht="15.75" customHeight="1">
      <c r="A155" s="23" t="s">
        <v>24</v>
      </c>
      <c r="B155" s="24">
        <v>5.0</v>
      </c>
      <c r="C155" s="24">
        <v>4.0</v>
      </c>
      <c r="D155" s="24">
        <f t="shared" si="1"/>
        <v>1.150406504</v>
      </c>
      <c r="E155" s="26" t="s">
        <v>208</v>
      </c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ht="15.75" customHeight="1">
      <c r="A156" s="23" t="s">
        <v>55</v>
      </c>
      <c r="B156" s="24">
        <v>5.0</v>
      </c>
      <c r="C156" s="24">
        <v>4.0</v>
      </c>
      <c r="D156" s="24">
        <f t="shared" si="1"/>
        <v>1.150406504</v>
      </c>
      <c r="E156" s="26" t="s">
        <v>209</v>
      </c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ht="15.75" customHeight="1">
      <c r="A157" s="23" t="s">
        <v>45</v>
      </c>
      <c r="B157" s="24">
        <v>5.0</v>
      </c>
      <c r="C157" s="24">
        <v>4.0</v>
      </c>
      <c r="D157" s="24">
        <f t="shared" si="1"/>
        <v>1.150406504</v>
      </c>
      <c r="E157" s="26" t="s">
        <v>210</v>
      </c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ht="15.75" customHeight="1">
      <c r="A158" s="23" t="s">
        <v>60</v>
      </c>
      <c r="B158" s="24">
        <v>11.0</v>
      </c>
      <c r="C158" s="24">
        <v>9.0</v>
      </c>
      <c r="D158" s="24">
        <f t="shared" si="1"/>
        <v>1.124841915</v>
      </c>
      <c r="E158" s="26" t="s">
        <v>211</v>
      </c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ht="15.75" customHeight="1">
      <c r="A159" s="23" t="s">
        <v>133</v>
      </c>
      <c r="B159" s="24">
        <v>14.0</v>
      </c>
      <c r="C159" s="24">
        <v>12.0</v>
      </c>
      <c r="D159" s="24">
        <f t="shared" si="1"/>
        <v>1.073712737</v>
      </c>
      <c r="E159" s="26" t="s">
        <v>212</v>
      </c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ht="15.75" customHeight="1">
      <c r="A160" s="23" t="s">
        <v>24</v>
      </c>
      <c r="B160" s="24">
        <v>7.0</v>
      </c>
      <c r="C160" s="24">
        <v>6.0</v>
      </c>
      <c r="D160" s="24">
        <f t="shared" si="1"/>
        <v>1.073712737</v>
      </c>
      <c r="E160" s="26" t="s">
        <v>213</v>
      </c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ht="15.75" customHeight="1">
      <c r="A161" s="23" t="s">
        <v>133</v>
      </c>
      <c r="B161" s="24">
        <v>7.0</v>
      </c>
      <c r="C161" s="24">
        <v>6.0</v>
      </c>
      <c r="D161" s="24">
        <f t="shared" si="1"/>
        <v>1.073712737</v>
      </c>
      <c r="E161" s="26" t="s">
        <v>214</v>
      </c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ht="15.75" customHeight="1">
      <c r="A162" s="23" t="s">
        <v>45</v>
      </c>
      <c r="B162" s="24">
        <v>8.0</v>
      </c>
      <c r="C162" s="24">
        <v>7.0</v>
      </c>
      <c r="D162" s="24">
        <f t="shared" si="1"/>
        <v>1.051800232</v>
      </c>
      <c r="E162" s="26" t="s">
        <v>215</v>
      </c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ht="15.75" customHeight="1">
      <c r="A163" s="23" t="s">
        <v>216</v>
      </c>
      <c r="B163" s="24">
        <v>9.0</v>
      </c>
      <c r="C163" s="24">
        <v>8.0</v>
      </c>
      <c r="D163" s="24">
        <f t="shared" si="1"/>
        <v>1.035365854</v>
      </c>
      <c r="E163" s="26" t="s">
        <v>217</v>
      </c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ht="15.75" customHeight="1">
      <c r="A164" s="23" t="s">
        <v>24</v>
      </c>
      <c r="B164" s="24">
        <v>26.0</v>
      </c>
      <c r="C164" s="24">
        <v>24.0</v>
      </c>
      <c r="D164" s="24">
        <f t="shared" si="1"/>
        <v>0.9970189702</v>
      </c>
      <c r="E164" s="26" t="s">
        <v>218</v>
      </c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ht="15.75" customHeight="1">
      <c r="A165" s="23" t="s">
        <v>125</v>
      </c>
      <c r="B165" s="24">
        <v>10.0</v>
      </c>
      <c r="C165" s="24">
        <v>10.0</v>
      </c>
      <c r="D165" s="24">
        <f t="shared" si="1"/>
        <v>0.9203252033</v>
      </c>
      <c r="E165" s="26" t="s">
        <v>219</v>
      </c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ht="15.75" customHeight="1">
      <c r="A166" s="23" t="s">
        <v>91</v>
      </c>
      <c r="B166" s="24">
        <v>8.0</v>
      </c>
      <c r="C166" s="24">
        <v>8.0</v>
      </c>
      <c r="D166" s="24">
        <f t="shared" si="1"/>
        <v>0.9203252033</v>
      </c>
      <c r="E166" s="26" t="s">
        <v>220</v>
      </c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ht="15.75" customHeight="1">
      <c r="A167" s="23" t="s">
        <v>24</v>
      </c>
      <c r="B167" s="24">
        <v>8.0</v>
      </c>
      <c r="C167" s="24">
        <v>8.0</v>
      </c>
      <c r="D167" s="24">
        <f t="shared" si="1"/>
        <v>0.9203252033</v>
      </c>
      <c r="E167" s="26" t="s">
        <v>220</v>
      </c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ht="15.75" customHeight="1">
      <c r="A168" s="23" t="s">
        <v>32</v>
      </c>
      <c r="B168" s="24">
        <v>7.0</v>
      </c>
      <c r="C168" s="24">
        <v>7.0</v>
      </c>
      <c r="D168" s="24">
        <f t="shared" si="1"/>
        <v>0.9203252033</v>
      </c>
      <c r="E168" s="26" t="s">
        <v>221</v>
      </c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ht="15.75" customHeight="1">
      <c r="A169" s="23" t="s">
        <v>53</v>
      </c>
      <c r="B169" s="24">
        <v>7.0</v>
      </c>
      <c r="C169" s="24">
        <v>7.0</v>
      </c>
      <c r="D169" s="24">
        <f t="shared" si="1"/>
        <v>0.9203252033</v>
      </c>
      <c r="E169" s="26" t="s">
        <v>222</v>
      </c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ht="15.75" customHeight="1">
      <c r="A170" s="23" t="s">
        <v>223</v>
      </c>
      <c r="B170" s="24">
        <v>3.0</v>
      </c>
      <c r="C170" s="24">
        <v>3.0</v>
      </c>
      <c r="D170" s="24">
        <f t="shared" si="1"/>
        <v>0.9203252033</v>
      </c>
      <c r="E170" s="26" t="s">
        <v>224</v>
      </c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ht="15.75" customHeight="1">
      <c r="A171" s="23" t="s">
        <v>34</v>
      </c>
      <c r="B171" s="24">
        <v>3.0</v>
      </c>
      <c r="C171" s="24">
        <v>3.0</v>
      </c>
      <c r="D171" s="24">
        <f t="shared" si="1"/>
        <v>0.9203252033</v>
      </c>
      <c r="E171" s="26" t="s">
        <v>225</v>
      </c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ht="15.75" customHeight="1">
      <c r="A172" s="23" t="s">
        <v>68</v>
      </c>
      <c r="B172" s="24">
        <v>3.0</v>
      </c>
      <c r="C172" s="24">
        <v>3.0</v>
      </c>
      <c r="D172" s="24">
        <f t="shared" si="1"/>
        <v>0.9203252033</v>
      </c>
      <c r="E172" s="26" t="s">
        <v>226</v>
      </c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ht="15.75" customHeight="1">
      <c r="A173" s="23" t="s">
        <v>44</v>
      </c>
      <c r="B173" s="24">
        <v>3.0</v>
      </c>
      <c r="C173" s="24">
        <v>3.0</v>
      </c>
      <c r="D173" s="24">
        <f t="shared" si="1"/>
        <v>0.9203252033</v>
      </c>
      <c r="E173" s="26" t="s">
        <v>227</v>
      </c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ht="15.75" customHeight="1">
      <c r="A174" s="23" t="s">
        <v>45</v>
      </c>
      <c r="B174" s="24">
        <v>3.0</v>
      </c>
      <c r="C174" s="24">
        <v>3.0</v>
      </c>
      <c r="D174" s="24">
        <f t="shared" si="1"/>
        <v>0.9203252033</v>
      </c>
      <c r="E174" s="26" t="s">
        <v>228</v>
      </c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ht="15.75" customHeight="1">
      <c r="A175" s="23" t="s">
        <v>229</v>
      </c>
      <c r="B175" s="24">
        <v>3.0</v>
      </c>
      <c r="C175" s="24">
        <v>3.0</v>
      </c>
      <c r="D175" s="24">
        <f t="shared" si="1"/>
        <v>0.9203252033</v>
      </c>
      <c r="E175" s="26" t="s">
        <v>230</v>
      </c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ht="15.75" customHeight="1">
      <c r="A176" s="23" t="s">
        <v>21</v>
      </c>
      <c r="B176" s="24">
        <v>2.0</v>
      </c>
      <c r="C176" s="24">
        <v>2.0</v>
      </c>
      <c r="D176" s="24">
        <f t="shared" si="1"/>
        <v>0.9203252033</v>
      </c>
      <c r="E176" s="26" t="s">
        <v>231</v>
      </c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ht="15.75" customHeight="1">
      <c r="A177" s="23" t="s">
        <v>21</v>
      </c>
      <c r="B177" s="24">
        <v>2.0</v>
      </c>
      <c r="C177" s="24">
        <v>2.0</v>
      </c>
      <c r="D177" s="24">
        <f t="shared" si="1"/>
        <v>0.9203252033</v>
      </c>
      <c r="E177" s="26" t="s">
        <v>232</v>
      </c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ht="15.75" customHeight="1">
      <c r="A178" s="23" t="s">
        <v>68</v>
      </c>
      <c r="B178" s="24">
        <v>2.0</v>
      </c>
      <c r="C178" s="24">
        <v>2.0</v>
      </c>
      <c r="D178" s="24">
        <f t="shared" si="1"/>
        <v>0.9203252033</v>
      </c>
      <c r="E178" s="26" t="s">
        <v>233</v>
      </c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ht="15.75" customHeight="1">
      <c r="A179" s="23" t="s">
        <v>26</v>
      </c>
      <c r="B179" s="24">
        <v>2.0</v>
      </c>
      <c r="C179" s="24">
        <v>2.0</v>
      </c>
      <c r="D179" s="24">
        <f t="shared" si="1"/>
        <v>0.9203252033</v>
      </c>
      <c r="E179" s="26" t="s">
        <v>234</v>
      </c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ht="15.75" customHeight="1">
      <c r="A180" s="23" t="s">
        <v>26</v>
      </c>
      <c r="B180" s="24">
        <v>2.0</v>
      </c>
      <c r="C180" s="24">
        <v>2.0</v>
      </c>
      <c r="D180" s="24">
        <f t="shared" si="1"/>
        <v>0.9203252033</v>
      </c>
      <c r="E180" s="26" t="s">
        <v>235</v>
      </c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ht="15.75" customHeight="1">
      <c r="A181" s="23" t="s">
        <v>48</v>
      </c>
      <c r="B181" s="24">
        <v>2.0</v>
      </c>
      <c r="C181" s="24">
        <v>2.0</v>
      </c>
      <c r="D181" s="24">
        <f t="shared" si="1"/>
        <v>0.9203252033</v>
      </c>
      <c r="E181" s="26" t="s">
        <v>236</v>
      </c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ht="15.75" customHeight="1">
      <c r="A182" s="23" t="s">
        <v>24</v>
      </c>
      <c r="B182" s="24">
        <v>2.0</v>
      </c>
      <c r="C182" s="24">
        <v>2.0</v>
      </c>
      <c r="D182" s="24">
        <f t="shared" si="1"/>
        <v>0.9203252033</v>
      </c>
      <c r="E182" s="26" t="s">
        <v>237</v>
      </c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ht="15.75" customHeight="1">
      <c r="A183" s="23" t="s">
        <v>81</v>
      </c>
      <c r="B183" s="24">
        <v>2.0</v>
      </c>
      <c r="C183" s="24">
        <v>2.0</v>
      </c>
      <c r="D183" s="24">
        <f t="shared" si="1"/>
        <v>0.9203252033</v>
      </c>
      <c r="E183" s="26" t="s">
        <v>238</v>
      </c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ht="15.75" customHeight="1">
      <c r="A184" s="23" t="s">
        <v>44</v>
      </c>
      <c r="B184" s="24">
        <v>2.0</v>
      </c>
      <c r="C184" s="24">
        <v>2.0</v>
      </c>
      <c r="D184" s="24">
        <f t="shared" si="1"/>
        <v>0.9203252033</v>
      </c>
      <c r="E184" s="26" t="s">
        <v>239</v>
      </c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ht="15.75" customHeight="1">
      <c r="A185" s="23" t="s">
        <v>240</v>
      </c>
      <c r="B185" s="24">
        <v>2.0</v>
      </c>
      <c r="C185" s="24">
        <v>2.0</v>
      </c>
      <c r="D185" s="24">
        <f t="shared" si="1"/>
        <v>0.9203252033</v>
      </c>
      <c r="E185" s="26" t="s">
        <v>241</v>
      </c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ht="15.75" customHeight="1">
      <c r="A186" s="23" t="s">
        <v>45</v>
      </c>
      <c r="B186" s="24">
        <v>2.0</v>
      </c>
      <c r="C186" s="24">
        <v>2.0</v>
      </c>
      <c r="D186" s="24">
        <f t="shared" si="1"/>
        <v>0.9203252033</v>
      </c>
      <c r="E186" s="26" t="s">
        <v>242</v>
      </c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ht="15.75" customHeight="1">
      <c r="A187" s="23" t="s">
        <v>243</v>
      </c>
      <c r="B187" s="24">
        <v>2.0</v>
      </c>
      <c r="C187" s="24">
        <v>2.0</v>
      </c>
      <c r="D187" s="24">
        <f t="shared" si="1"/>
        <v>0.9203252033</v>
      </c>
      <c r="E187" s="26" t="s">
        <v>244</v>
      </c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ht="15.75" customHeight="1">
      <c r="A188" s="23" t="s">
        <v>21</v>
      </c>
      <c r="B188" s="24">
        <v>1.0</v>
      </c>
      <c r="C188" s="24">
        <v>1.0</v>
      </c>
      <c r="D188" s="24">
        <f t="shared" si="1"/>
        <v>0.9203252033</v>
      </c>
      <c r="E188" s="26" t="s">
        <v>245</v>
      </c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ht="15.75" customHeight="1">
      <c r="A189" s="23" t="s">
        <v>21</v>
      </c>
      <c r="B189" s="24">
        <v>1.0</v>
      </c>
      <c r="C189" s="24">
        <v>1.0</v>
      </c>
      <c r="D189" s="24">
        <f t="shared" si="1"/>
        <v>0.9203252033</v>
      </c>
      <c r="E189" s="26" t="s">
        <v>246</v>
      </c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ht="15.75" customHeight="1">
      <c r="A190" s="23" t="s">
        <v>68</v>
      </c>
      <c r="B190" s="24">
        <v>1.0</v>
      </c>
      <c r="C190" s="24">
        <v>1.0</v>
      </c>
      <c r="D190" s="24">
        <f t="shared" si="1"/>
        <v>0.9203252033</v>
      </c>
      <c r="E190" s="26" t="s">
        <v>247</v>
      </c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ht="15.75" customHeight="1">
      <c r="A191" s="23" t="s">
        <v>26</v>
      </c>
      <c r="B191" s="24">
        <v>1.0</v>
      </c>
      <c r="C191" s="24">
        <v>1.0</v>
      </c>
      <c r="D191" s="24">
        <f t="shared" si="1"/>
        <v>0.9203252033</v>
      </c>
      <c r="E191" s="26" t="s">
        <v>248</v>
      </c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ht="15.75" customHeight="1">
      <c r="A192" s="23" t="s">
        <v>26</v>
      </c>
      <c r="B192" s="24">
        <v>1.0</v>
      </c>
      <c r="C192" s="24">
        <v>1.0</v>
      </c>
      <c r="D192" s="24">
        <f t="shared" si="1"/>
        <v>0.9203252033</v>
      </c>
      <c r="E192" s="26" t="s">
        <v>249</v>
      </c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ht="15.75" customHeight="1">
      <c r="A193" s="23" t="s">
        <v>26</v>
      </c>
      <c r="B193" s="24">
        <v>1.0</v>
      </c>
      <c r="C193" s="24">
        <v>1.0</v>
      </c>
      <c r="D193" s="24">
        <f t="shared" si="1"/>
        <v>0.9203252033</v>
      </c>
      <c r="E193" s="26" t="s">
        <v>250</v>
      </c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ht="15.75" customHeight="1">
      <c r="A194" s="23" t="s">
        <v>26</v>
      </c>
      <c r="B194" s="24">
        <v>1.0</v>
      </c>
      <c r="C194" s="24">
        <v>1.0</v>
      </c>
      <c r="D194" s="24">
        <f t="shared" si="1"/>
        <v>0.9203252033</v>
      </c>
      <c r="E194" s="26" t="s">
        <v>251</v>
      </c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ht="15.75" customHeight="1">
      <c r="A195" s="23" t="s">
        <v>48</v>
      </c>
      <c r="B195" s="24">
        <v>1.0</v>
      </c>
      <c r="C195" s="24">
        <v>1.0</v>
      </c>
      <c r="D195" s="24">
        <f t="shared" si="1"/>
        <v>0.9203252033</v>
      </c>
      <c r="E195" s="26" t="s">
        <v>252</v>
      </c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ht="15.75" customHeight="1">
      <c r="A196" s="23" t="s">
        <v>48</v>
      </c>
      <c r="B196" s="24">
        <v>1.0</v>
      </c>
      <c r="C196" s="24">
        <v>1.0</v>
      </c>
      <c r="D196" s="24">
        <f t="shared" si="1"/>
        <v>0.9203252033</v>
      </c>
      <c r="E196" s="26" t="s">
        <v>253</v>
      </c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ht="15.75" customHeight="1">
      <c r="A197" s="23" t="s">
        <v>48</v>
      </c>
      <c r="B197" s="24">
        <v>1.0</v>
      </c>
      <c r="C197" s="24">
        <v>1.0</v>
      </c>
      <c r="D197" s="24">
        <f t="shared" si="1"/>
        <v>0.9203252033</v>
      </c>
      <c r="E197" s="26" t="s">
        <v>254</v>
      </c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ht="15.75" customHeight="1">
      <c r="A198" s="23" t="s">
        <v>48</v>
      </c>
      <c r="B198" s="24">
        <v>1.0</v>
      </c>
      <c r="C198" s="24">
        <v>1.0</v>
      </c>
      <c r="D198" s="24">
        <f t="shared" si="1"/>
        <v>0.9203252033</v>
      </c>
      <c r="E198" s="26" t="s">
        <v>255</v>
      </c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ht="15.75" customHeight="1">
      <c r="A199" s="23" t="s">
        <v>48</v>
      </c>
      <c r="B199" s="24">
        <v>1.0</v>
      </c>
      <c r="C199" s="24">
        <v>1.0</v>
      </c>
      <c r="D199" s="24">
        <f t="shared" si="1"/>
        <v>0.9203252033</v>
      </c>
      <c r="E199" s="26" t="s">
        <v>256</v>
      </c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ht="15.75" customHeight="1">
      <c r="A200" s="23" t="s">
        <v>48</v>
      </c>
      <c r="B200" s="24">
        <v>1.0</v>
      </c>
      <c r="C200" s="24">
        <v>1.0</v>
      </c>
      <c r="D200" s="24">
        <f t="shared" si="1"/>
        <v>0.9203252033</v>
      </c>
      <c r="E200" s="26" t="s">
        <v>257</v>
      </c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ht="15.75" customHeight="1">
      <c r="A201" s="23" t="s">
        <v>145</v>
      </c>
      <c r="B201" s="24">
        <v>1.0</v>
      </c>
      <c r="C201" s="24">
        <v>1.0</v>
      </c>
      <c r="D201" s="24">
        <f t="shared" si="1"/>
        <v>0.9203252033</v>
      </c>
      <c r="E201" s="26" t="s">
        <v>258</v>
      </c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ht="15.75" customHeight="1">
      <c r="A202" s="23" t="s">
        <v>24</v>
      </c>
      <c r="B202" s="24">
        <v>1.0</v>
      </c>
      <c r="C202" s="24">
        <v>1.0</v>
      </c>
      <c r="D202" s="24">
        <f t="shared" si="1"/>
        <v>0.9203252033</v>
      </c>
      <c r="E202" s="26" t="s">
        <v>259</v>
      </c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ht="15.75" customHeight="1">
      <c r="A203" s="23" t="s">
        <v>111</v>
      </c>
      <c r="B203" s="24">
        <v>1.0</v>
      </c>
      <c r="C203" s="24">
        <v>1.0</v>
      </c>
      <c r="D203" s="24">
        <f t="shared" si="1"/>
        <v>0.9203252033</v>
      </c>
      <c r="E203" s="26" t="s">
        <v>260</v>
      </c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ht="15.75" customHeight="1">
      <c r="A204" s="23" t="s">
        <v>111</v>
      </c>
      <c r="B204" s="24">
        <v>1.0</v>
      </c>
      <c r="C204" s="24">
        <v>1.0</v>
      </c>
      <c r="D204" s="24">
        <f t="shared" si="1"/>
        <v>0.9203252033</v>
      </c>
      <c r="E204" s="26" t="s">
        <v>261</v>
      </c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ht="15.75" customHeight="1">
      <c r="A205" s="23" t="s">
        <v>111</v>
      </c>
      <c r="B205" s="24">
        <v>1.0</v>
      </c>
      <c r="C205" s="24">
        <v>1.0</v>
      </c>
      <c r="D205" s="24">
        <f t="shared" si="1"/>
        <v>0.9203252033</v>
      </c>
      <c r="E205" s="26" t="s">
        <v>262</v>
      </c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ht="15.75" customHeight="1">
      <c r="A206" s="23" t="s">
        <v>111</v>
      </c>
      <c r="B206" s="24">
        <v>1.0</v>
      </c>
      <c r="C206" s="24">
        <v>1.0</v>
      </c>
      <c r="D206" s="24">
        <f t="shared" si="1"/>
        <v>0.9203252033</v>
      </c>
      <c r="E206" s="26" t="s">
        <v>263</v>
      </c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ht="15.75" customHeight="1">
      <c r="A207" s="23" t="s">
        <v>41</v>
      </c>
      <c r="B207" s="24">
        <v>1.0</v>
      </c>
      <c r="C207" s="24">
        <v>1.0</v>
      </c>
      <c r="D207" s="24">
        <f t="shared" si="1"/>
        <v>0.9203252033</v>
      </c>
      <c r="E207" s="26" t="s">
        <v>264</v>
      </c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ht="15.75" customHeight="1">
      <c r="A208" s="23" t="s">
        <v>44</v>
      </c>
      <c r="B208" s="24">
        <v>1.0</v>
      </c>
      <c r="C208" s="24">
        <v>1.0</v>
      </c>
      <c r="D208" s="24">
        <f t="shared" si="1"/>
        <v>0.9203252033</v>
      </c>
      <c r="E208" s="26" t="s">
        <v>265</v>
      </c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ht="15.75" customHeight="1">
      <c r="A209" s="23" t="s">
        <v>44</v>
      </c>
      <c r="B209" s="24">
        <v>1.0</v>
      </c>
      <c r="C209" s="24">
        <v>1.0</v>
      </c>
      <c r="D209" s="24">
        <f t="shared" si="1"/>
        <v>0.9203252033</v>
      </c>
      <c r="E209" s="26" t="s">
        <v>266</v>
      </c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ht="15.75" customHeight="1">
      <c r="A210" s="23" t="s">
        <v>44</v>
      </c>
      <c r="B210" s="24">
        <v>1.0</v>
      </c>
      <c r="C210" s="24">
        <v>1.0</v>
      </c>
      <c r="D210" s="24">
        <f t="shared" si="1"/>
        <v>0.9203252033</v>
      </c>
      <c r="E210" s="26" t="s">
        <v>267</v>
      </c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ht="15.75" customHeight="1">
      <c r="A211" s="23" t="s">
        <v>268</v>
      </c>
      <c r="B211" s="24">
        <v>1.0</v>
      </c>
      <c r="C211" s="24">
        <v>1.0</v>
      </c>
      <c r="D211" s="24">
        <f t="shared" si="1"/>
        <v>0.9203252033</v>
      </c>
      <c r="E211" s="26" t="s">
        <v>269</v>
      </c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ht="15.75" customHeight="1">
      <c r="A212" s="23" t="s">
        <v>268</v>
      </c>
      <c r="B212" s="24">
        <v>1.0</v>
      </c>
      <c r="C212" s="24">
        <v>1.0</v>
      </c>
      <c r="D212" s="24">
        <f t="shared" si="1"/>
        <v>0.9203252033</v>
      </c>
      <c r="E212" s="26" t="s">
        <v>270</v>
      </c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ht="15.75" customHeight="1">
      <c r="A213" s="23" t="s">
        <v>125</v>
      </c>
      <c r="B213" s="24">
        <v>1.0</v>
      </c>
      <c r="C213" s="24">
        <v>1.0</v>
      </c>
      <c r="D213" s="24">
        <f t="shared" si="1"/>
        <v>0.9203252033</v>
      </c>
      <c r="E213" s="26" t="s">
        <v>271</v>
      </c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ht="15.75" customHeight="1">
      <c r="A214" s="23" t="s">
        <v>240</v>
      </c>
      <c r="B214" s="24">
        <v>1.0</v>
      </c>
      <c r="C214" s="24">
        <v>1.0</v>
      </c>
      <c r="D214" s="24">
        <f t="shared" si="1"/>
        <v>0.9203252033</v>
      </c>
      <c r="E214" s="26" t="s">
        <v>272</v>
      </c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ht="15.75" customHeight="1">
      <c r="A215" s="23" t="s">
        <v>240</v>
      </c>
      <c r="B215" s="24">
        <v>1.0</v>
      </c>
      <c r="C215" s="24">
        <v>1.0</v>
      </c>
      <c r="D215" s="24">
        <f t="shared" si="1"/>
        <v>0.9203252033</v>
      </c>
      <c r="E215" s="26" t="s">
        <v>273</v>
      </c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ht="15.75" customHeight="1">
      <c r="A216" s="23" t="s">
        <v>274</v>
      </c>
      <c r="B216" s="24">
        <v>1.0</v>
      </c>
      <c r="C216" s="24">
        <v>1.0</v>
      </c>
      <c r="D216" s="24">
        <f t="shared" si="1"/>
        <v>0.9203252033</v>
      </c>
      <c r="E216" s="26" t="s">
        <v>275</v>
      </c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ht="15.75" customHeight="1">
      <c r="A217" s="23" t="s">
        <v>274</v>
      </c>
      <c r="B217" s="24">
        <v>1.0</v>
      </c>
      <c r="C217" s="24">
        <v>1.0</v>
      </c>
      <c r="D217" s="24">
        <f t="shared" si="1"/>
        <v>0.9203252033</v>
      </c>
      <c r="E217" s="26" t="s">
        <v>276</v>
      </c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ht="15.75" customHeight="1">
      <c r="A218" s="23" t="s">
        <v>277</v>
      </c>
      <c r="B218" s="24">
        <v>1.0</v>
      </c>
      <c r="C218" s="24">
        <v>1.0</v>
      </c>
      <c r="D218" s="24">
        <f t="shared" si="1"/>
        <v>0.9203252033</v>
      </c>
      <c r="E218" s="26" t="s">
        <v>278</v>
      </c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ht="15.75" customHeight="1">
      <c r="A219" s="23" t="s">
        <v>55</v>
      </c>
      <c r="B219" s="24">
        <v>1.0</v>
      </c>
      <c r="C219" s="24">
        <v>1.0</v>
      </c>
      <c r="D219" s="24">
        <f t="shared" si="1"/>
        <v>0.9203252033</v>
      </c>
      <c r="E219" s="26" t="s">
        <v>279</v>
      </c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ht="15.75" customHeight="1">
      <c r="A220" s="23" t="s">
        <v>280</v>
      </c>
      <c r="B220" s="24">
        <v>1.0</v>
      </c>
      <c r="C220" s="24">
        <v>1.0</v>
      </c>
      <c r="D220" s="24">
        <f t="shared" si="1"/>
        <v>0.9203252033</v>
      </c>
      <c r="E220" s="26" t="s">
        <v>281</v>
      </c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ht="15.75" customHeight="1">
      <c r="A221" s="23" t="s">
        <v>53</v>
      </c>
      <c r="B221" s="24">
        <v>1.0</v>
      </c>
      <c r="C221" s="24">
        <v>1.0</v>
      </c>
      <c r="D221" s="24">
        <f t="shared" si="1"/>
        <v>0.9203252033</v>
      </c>
      <c r="E221" s="26" t="s">
        <v>282</v>
      </c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ht="15.75" customHeight="1">
      <c r="A222" s="23" t="s">
        <v>45</v>
      </c>
      <c r="B222" s="24">
        <v>1.0</v>
      </c>
      <c r="C222" s="24">
        <v>1.0</v>
      </c>
      <c r="D222" s="24">
        <f t="shared" si="1"/>
        <v>0.9203252033</v>
      </c>
      <c r="E222" s="26" t="s">
        <v>283</v>
      </c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ht="15.75" customHeight="1">
      <c r="A223" s="23" t="s">
        <v>229</v>
      </c>
      <c r="B223" s="24">
        <v>1.0</v>
      </c>
      <c r="C223" s="24">
        <v>1.0</v>
      </c>
      <c r="D223" s="24">
        <f t="shared" si="1"/>
        <v>0.9203252033</v>
      </c>
      <c r="E223" s="26" t="s">
        <v>284</v>
      </c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ht="15.75" customHeight="1">
      <c r="A224" s="23" t="s">
        <v>133</v>
      </c>
      <c r="B224" s="24">
        <v>1.0</v>
      </c>
      <c r="C224" s="24">
        <v>1.0</v>
      </c>
      <c r="D224" s="24">
        <f t="shared" si="1"/>
        <v>0.9203252033</v>
      </c>
      <c r="E224" s="26" t="s">
        <v>285</v>
      </c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ht="15.75" customHeight="1">
      <c r="A225" s="23" t="s">
        <v>41</v>
      </c>
      <c r="B225" s="24">
        <v>93.0</v>
      </c>
      <c r="C225" s="24">
        <v>98.0</v>
      </c>
      <c r="D225" s="24">
        <f t="shared" si="1"/>
        <v>0.8733698357</v>
      </c>
      <c r="E225" s="26" t="s">
        <v>286</v>
      </c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ht="15.75" customHeight="1">
      <c r="A226" s="23" t="s">
        <v>44</v>
      </c>
      <c r="B226" s="24">
        <v>93.0</v>
      </c>
      <c r="C226" s="24">
        <v>98.0</v>
      </c>
      <c r="D226" s="24">
        <f t="shared" si="1"/>
        <v>0.8733698357</v>
      </c>
      <c r="E226" s="26" t="s">
        <v>286</v>
      </c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ht="15.75" customHeight="1">
      <c r="A227" s="23" t="s">
        <v>26</v>
      </c>
      <c r="B227" s="24">
        <v>5.0</v>
      </c>
      <c r="C227" s="24">
        <v>6.0</v>
      </c>
      <c r="D227" s="24">
        <f t="shared" si="1"/>
        <v>0.7669376694</v>
      </c>
      <c r="E227" s="26" t="s">
        <v>287</v>
      </c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ht="15.75" customHeight="1">
      <c r="A228" s="23" t="s">
        <v>205</v>
      </c>
      <c r="B228" s="24">
        <v>5.0</v>
      </c>
      <c r="C228" s="24">
        <v>6.0</v>
      </c>
      <c r="D228" s="24">
        <f t="shared" si="1"/>
        <v>0.7669376694</v>
      </c>
      <c r="E228" s="26" t="s">
        <v>288</v>
      </c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ht="15.75" customHeight="1">
      <c r="A229" s="23" t="s">
        <v>289</v>
      </c>
      <c r="B229" s="24">
        <v>18.0</v>
      </c>
      <c r="C229" s="24">
        <v>22.0</v>
      </c>
      <c r="D229" s="24">
        <f t="shared" si="1"/>
        <v>0.7529933481</v>
      </c>
      <c r="E229" s="26" t="s">
        <v>290</v>
      </c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ht="15.75" customHeight="1">
      <c r="A230" s="23" t="s">
        <v>216</v>
      </c>
      <c r="B230" s="24">
        <v>8.0</v>
      </c>
      <c r="C230" s="24">
        <v>10.0</v>
      </c>
      <c r="D230" s="24">
        <f t="shared" si="1"/>
        <v>0.7362601626</v>
      </c>
      <c r="E230" s="26" t="s">
        <v>291</v>
      </c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ht="15.75" customHeight="1">
      <c r="A231" s="23" t="s">
        <v>292</v>
      </c>
      <c r="B231" s="24">
        <v>4.0</v>
      </c>
      <c r="C231" s="24">
        <v>5.0</v>
      </c>
      <c r="D231" s="24">
        <f t="shared" si="1"/>
        <v>0.7362601626</v>
      </c>
      <c r="E231" s="26" t="s">
        <v>293</v>
      </c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ht="15.75" customHeight="1">
      <c r="A232" s="23" t="s">
        <v>21</v>
      </c>
      <c r="B232" s="24">
        <v>4.0</v>
      </c>
      <c r="C232" s="24">
        <v>5.0</v>
      </c>
      <c r="D232" s="24">
        <f t="shared" si="1"/>
        <v>0.7362601626</v>
      </c>
      <c r="E232" s="26" t="s">
        <v>294</v>
      </c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ht="15.75" customHeight="1">
      <c r="A233" s="23" t="s">
        <v>68</v>
      </c>
      <c r="B233" s="24">
        <v>4.0</v>
      </c>
      <c r="C233" s="24">
        <v>5.0</v>
      </c>
      <c r="D233" s="24">
        <f t="shared" si="1"/>
        <v>0.7362601626</v>
      </c>
      <c r="E233" s="26" t="s">
        <v>295</v>
      </c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ht="15.75" customHeight="1">
      <c r="A234" s="23" t="s">
        <v>50</v>
      </c>
      <c r="B234" s="24">
        <v>4.0</v>
      </c>
      <c r="C234" s="24">
        <v>5.0</v>
      </c>
      <c r="D234" s="24">
        <f t="shared" si="1"/>
        <v>0.7362601626</v>
      </c>
      <c r="E234" s="26" t="s">
        <v>296</v>
      </c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ht="15.75" customHeight="1">
      <c r="A235" s="23" t="s">
        <v>78</v>
      </c>
      <c r="B235" s="24">
        <v>4.0</v>
      </c>
      <c r="C235" s="24">
        <v>5.0</v>
      </c>
      <c r="D235" s="24">
        <f t="shared" si="1"/>
        <v>0.7362601626</v>
      </c>
      <c r="E235" s="26" t="s">
        <v>293</v>
      </c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ht="15.75" customHeight="1">
      <c r="A236" s="23" t="s">
        <v>41</v>
      </c>
      <c r="B236" s="24">
        <v>4.0</v>
      </c>
      <c r="C236" s="24">
        <v>5.0</v>
      </c>
      <c r="D236" s="24">
        <f t="shared" si="1"/>
        <v>0.7362601626</v>
      </c>
      <c r="E236" s="26" t="s">
        <v>297</v>
      </c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ht="15.75" customHeight="1">
      <c r="A237" s="23" t="s">
        <v>21</v>
      </c>
      <c r="B237" s="24">
        <v>13.0</v>
      </c>
      <c r="C237" s="24">
        <v>17.0</v>
      </c>
      <c r="D237" s="24">
        <f t="shared" si="1"/>
        <v>0.7037780966</v>
      </c>
      <c r="E237" s="26" t="s">
        <v>298</v>
      </c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ht="15.75" customHeight="1">
      <c r="A238" s="23" t="s">
        <v>26</v>
      </c>
      <c r="B238" s="24">
        <v>6.0</v>
      </c>
      <c r="C238" s="24">
        <v>8.0</v>
      </c>
      <c r="D238" s="24">
        <f t="shared" si="1"/>
        <v>0.6902439024</v>
      </c>
      <c r="E238" s="26" t="s">
        <v>299</v>
      </c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ht="15.75" customHeight="1">
      <c r="A239" s="23" t="s">
        <v>21</v>
      </c>
      <c r="B239" s="24">
        <v>3.0</v>
      </c>
      <c r="C239" s="24">
        <v>4.0</v>
      </c>
      <c r="D239" s="24">
        <f t="shared" si="1"/>
        <v>0.6902439024</v>
      </c>
      <c r="E239" s="26" t="s">
        <v>300</v>
      </c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ht="15.75" customHeight="1">
      <c r="A240" s="23" t="s">
        <v>21</v>
      </c>
      <c r="B240" s="24">
        <v>3.0</v>
      </c>
      <c r="C240" s="24">
        <v>4.0</v>
      </c>
      <c r="D240" s="24">
        <f t="shared" si="1"/>
        <v>0.6902439024</v>
      </c>
      <c r="E240" s="26" t="s">
        <v>301</v>
      </c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ht="15.75" customHeight="1">
      <c r="A241" s="23" t="s">
        <v>21</v>
      </c>
      <c r="B241" s="24">
        <v>3.0</v>
      </c>
      <c r="C241" s="24">
        <v>4.0</v>
      </c>
      <c r="D241" s="24">
        <f t="shared" si="1"/>
        <v>0.6902439024</v>
      </c>
      <c r="E241" s="26" t="s">
        <v>302</v>
      </c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ht="15.75" customHeight="1">
      <c r="A242" s="23" t="s">
        <v>78</v>
      </c>
      <c r="B242" s="24">
        <v>3.0</v>
      </c>
      <c r="C242" s="24">
        <v>4.0</v>
      </c>
      <c r="D242" s="24">
        <f t="shared" si="1"/>
        <v>0.6902439024</v>
      </c>
      <c r="E242" s="26" t="s">
        <v>303</v>
      </c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ht="15.75" customHeight="1">
      <c r="A243" s="23" t="s">
        <v>195</v>
      </c>
      <c r="B243" s="24">
        <v>3.0</v>
      </c>
      <c r="C243" s="24">
        <v>4.0</v>
      </c>
      <c r="D243" s="24">
        <f t="shared" si="1"/>
        <v>0.6902439024</v>
      </c>
      <c r="E243" s="26" t="s">
        <v>304</v>
      </c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ht="15.75" customHeight="1">
      <c r="A244" s="27" t="s">
        <v>197</v>
      </c>
      <c r="B244" s="24">
        <v>3.0</v>
      </c>
      <c r="C244" s="24">
        <v>4.0</v>
      </c>
      <c r="D244" s="24">
        <f t="shared" si="1"/>
        <v>0.6902439024</v>
      </c>
      <c r="E244" s="26" t="s">
        <v>304</v>
      </c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ht="15.75" customHeight="1">
      <c r="A245" s="23" t="s">
        <v>135</v>
      </c>
      <c r="B245" s="24">
        <v>10.0</v>
      </c>
      <c r="C245" s="24">
        <v>14.0</v>
      </c>
      <c r="D245" s="24">
        <f t="shared" si="1"/>
        <v>0.6573751452</v>
      </c>
      <c r="E245" s="26" t="s">
        <v>305</v>
      </c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ht="15.75" customHeight="1">
      <c r="A246" s="23" t="s">
        <v>78</v>
      </c>
      <c r="B246" s="24">
        <v>5.0</v>
      </c>
      <c r="C246" s="24">
        <v>7.0</v>
      </c>
      <c r="D246" s="24">
        <f t="shared" si="1"/>
        <v>0.6573751452</v>
      </c>
      <c r="E246" s="26" t="s">
        <v>306</v>
      </c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ht="15.75" customHeight="1">
      <c r="A247" s="23" t="s">
        <v>44</v>
      </c>
      <c r="B247" s="24">
        <v>5.0</v>
      </c>
      <c r="C247" s="24">
        <v>7.0</v>
      </c>
      <c r="D247" s="24">
        <f t="shared" si="1"/>
        <v>0.6573751452</v>
      </c>
      <c r="E247" s="26" t="s">
        <v>307</v>
      </c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ht="15.75" customHeight="1">
      <c r="A248" s="23" t="s">
        <v>133</v>
      </c>
      <c r="B248" s="24">
        <v>5.0</v>
      </c>
      <c r="C248" s="24">
        <v>7.0</v>
      </c>
      <c r="D248" s="24">
        <f t="shared" si="1"/>
        <v>0.6573751452</v>
      </c>
      <c r="E248" s="26" t="s">
        <v>308</v>
      </c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ht="15.75" customHeight="1">
      <c r="A249" s="23" t="s">
        <v>78</v>
      </c>
      <c r="B249" s="24">
        <v>7.0</v>
      </c>
      <c r="C249" s="24">
        <v>10.0</v>
      </c>
      <c r="D249" s="24">
        <f t="shared" si="1"/>
        <v>0.6442276423</v>
      </c>
      <c r="E249" s="26" t="s">
        <v>309</v>
      </c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ht="15.75" customHeight="1">
      <c r="A250" s="23" t="s">
        <v>205</v>
      </c>
      <c r="B250" s="24">
        <v>11.0</v>
      </c>
      <c r="C250" s="24">
        <v>16.0</v>
      </c>
      <c r="D250" s="24">
        <f t="shared" si="1"/>
        <v>0.6327235772</v>
      </c>
      <c r="E250" s="26" t="s">
        <v>310</v>
      </c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ht="15.75" customHeight="1">
      <c r="A251" s="23" t="s">
        <v>91</v>
      </c>
      <c r="B251" s="24">
        <v>4.0</v>
      </c>
      <c r="C251" s="24">
        <v>6.0</v>
      </c>
      <c r="D251" s="24">
        <f t="shared" si="1"/>
        <v>0.6135501355</v>
      </c>
      <c r="E251" s="26" t="s">
        <v>311</v>
      </c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ht="15.75" customHeight="1">
      <c r="A252" s="23" t="s">
        <v>21</v>
      </c>
      <c r="B252" s="24">
        <v>4.0</v>
      </c>
      <c r="C252" s="24">
        <v>6.0</v>
      </c>
      <c r="D252" s="24">
        <f t="shared" si="1"/>
        <v>0.6135501355</v>
      </c>
      <c r="E252" s="26" t="s">
        <v>312</v>
      </c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ht="15.75" customHeight="1">
      <c r="A253" s="23" t="s">
        <v>102</v>
      </c>
      <c r="B253" s="24">
        <v>4.0</v>
      </c>
      <c r="C253" s="24">
        <v>6.0</v>
      </c>
      <c r="D253" s="24">
        <f t="shared" si="1"/>
        <v>0.6135501355</v>
      </c>
      <c r="E253" s="26" t="s">
        <v>313</v>
      </c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ht="15.75" customHeight="1">
      <c r="A254" s="23" t="s">
        <v>314</v>
      </c>
      <c r="B254" s="24">
        <v>4.0</v>
      </c>
      <c r="C254" s="24">
        <v>6.0</v>
      </c>
      <c r="D254" s="24">
        <f t="shared" si="1"/>
        <v>0.6135501355</v>
      </c>
      <c r="E254" s="26" t="s">
        <v>315</v>
      </c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ht="15.75" customHeight="1">
      <c r="A255" s="23" t="s">
        <v>45</v>
      </c>
      <c r="B255" s="24">
        <v>4.0</v>
      </c>
      <c r="C255" s="24">
        <v>6.0</v>
      </c>
      <c r="D255" s="24">
        <f t="shared" si="1"/>
        <v>0.6135501355</v>
      </c>
      <c r="E255" s="26" t="s">
        <v>316</v>
      </c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ht="15.75" customHeight="1">
      <c r="A256" s="23" t="s">
        <v>292</v>
      </c>
      <c r="B256" s="24">
        <v>2.0</v>
      </c>
      <c r="C256" s="24">
        <v>3.0</v>
      </c>
      <c r="D256" s="24">
        <f t="shared" si="1"/>
        <v>0.6135501355</v>
      </c>
      <c r="E256" s="26" t="s">
        <v>317</v>
      </c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ht="15.75" customHeight="1">
      <c r="A257" s="23" t="s">
        <v>34</v>
      </c>
      <c r="B257" s="24">
        <v>2.0</v>
      </c>
      <c r="C257" s="24">
        <v>3.0</v>
      </c>
      <c r="D257" s="24">
        <f t="shared" si="1"/>
        <v>0.6135501355</v>
      </c>
      <c r="E257" s="26" t="s">
        <v>318</v>
      </c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ht="15.75" customHeight="1">
      <c r="A258" s="23" t="s">
        <v>21</v>
      </c>
      <c r="B258" s="24">
        <v>2.0</v>
      </c>
      <c r="C258" s="24">
        <v>3.0</v>
      </c>
      <c r="D258" s="24">
        <f t="shared" si="1"/>
        <v>0.6135501355</v>
      </c>
      <c r="E258" s="26" t="s">
        <v>319</v>
      </c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ht="15.75" customHeight="1">
      <c r="A259" s="23" t="s">
        <v>21</v>
      </c>
      <c r="B259" s="24">
        <v>2.0</v>
      </c>
      <c r="C259" s="24">
        <v>3.0</v>
      </c>
      <c r="D259" s="24">
        <f t="shared" si="1"/>
        <v>0.6135501355</v>
      </c>
      <c r="E259" s="26" t="s">
        <v>320</v>
      </c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ht="15.75" customHeight="1">
      <c r="A260" s="23" t="s">
        <v>26</v>
      </c>
      <c r="B260" s="24">
        <v>2.0</v>
      </c>
      <c r="C260" s="24">
        <v>3.0</v>
      </c>
      <c r="D260" s="24">
        <f t="shared" si="1"/>
        <v>0.6135501355</v>
      </c>
      <c r="E260" s="26" t="s">
        <v>321</v>
      </c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ht="15.75" customHeight="1">
      <c r="A261" s="23" t="s">
        <v>187</v>
      </c>
      <c r="B261" s="24">
        <v>2.0</v>
      </c>
      <c r="C261" s="24">
        <v>3.0</v>
      </c>
      <c r="D261" s="24">
        <f t="shared" si="1"/>
        <v>0.6135501355</v>
      </c>
      <c r="E261" s="26" t="s">
        <v>322</v>
      </c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ht="15.75" customHeight="1">
      <c r="A262" s="23" t="s">
        <v>81</v>
      </c>
      <c r="B262" s="24">
        <v>2.0</v>
      </c>
      <c r="C262" s="24">
        <v>3.0</v>
      </c>
      <c r="D262" s="24">
        <f t="shared" si="1"/>
        <v>0.6135501355</v>
      </c>
      <c r="E262" s="26" t="s">
        <v>323</v>
      </c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ht="15.75" customHeight="1">
      <c r="A263" s="23" t="s">
        <v>324</v>
      </c>
      <c r="B263" s="24">
        <v>2.0</v>
      </c>
      <c r="C263" s="24">
        <v>3.0</v>
      </c>
      <c r="D263" s="24">
        <f t="shared" si="1"/>
        <v>0.6135501355</v>
      </c>
      <c r="E263" s="26" t="s">
        <v>325</v>
      </c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ht="15.75" customHeight="1">
      <c r="A264" s="23" t="s">
        <v>326</v>
      </c>
      <c r="B264" s="24">
        <v>2.0</v>
      </c>
      <c r="C264" s="24">
        <v>3.0</v>
      </c>
      <c r="D264" s="24">
        <f t="shared" si="1"/>
        <v>0.6135501355</v>
      </c>
      <c r="E264" s="26" t="s">
        <v>327</v>
      </c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ht="15.75" customHeight="1">
      <c r="A265" s="23" t="s">
        <v>44</v>
      </c>
      <c r="B265" s="24">
        <v>2.0</v>
      </c>
      <c r="C265" s="24">
        <v>3.0</v>
      </c>
      <c r="D265" s="24">
        <f t="shared" si="1"/>
        <v>0.6135501355</v>
      </c>
      <c r="E265" s="26" t="s">
        <v>328</v>
      </c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ht="15.75" customHeight="1">
      <c r="A266" s="23" t="s">
        <v>32</v>
      </c>
      <c r="B266" s="24">
        <v>2.0</v>
      </c>
      <c r="C266" s="24">
        <v>3.0</v>
      </c>
      <c r="D266" s="24">
        <f t="shared" si="1"/>
        <v>0.6135501355</v>
      </c>
      <c r="E266" s="26" t="s">
        <v>329</v>
      </c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ht="15.75" customHeight="1">
      <c r="A267" s="23" t="s">
        <v>81</v>
      </c>
      <c r="B267" s="24">
        <v>9.0</v>
      </c>
      <c r="C267" s="24">
        <v>14.0</v>
      </c>
      <c r="D267" s="24">
        <f t="shared" si="1"/>
        <v>0.5916376307</v>
      </c>
      <c r="E267" s="26" t="s">
        <v>330</v>
      </c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ht="15.75" customHeight="1">
      <c r="A268" s="23" t="s">
        <v>223</v>
      </c>
      <c r="B268" s="24">
        <v>12.0</v>
      </c>
      <c r="C268" s="24">
        <v>19.0</v>
      </c>
      <c r="D268" s="24">
        <f t="shared" si="1"/>
        <v>0.5812580231</v>
      </c>
      <c r="E268" s="26" t="s">
        <v>331</v>
      </c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ht="15.75" customHeight="1">
      <c r="A269" s="23" t="s">
        <v>26</v>
      </c>
      <c r="B269" s="24">
        <v>5.0</v>
      </c>
      <c r="C269" s="24">
        <v>8.0</v>
      </c>
      <c r="D269" s="24">
        <f t="shared" si="1"/>
        <v>0.575203252</v>
      </c>
      <c r="E269" s="26" t="s">
        <v>332</v>
      </c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ht="15.75" customHeight="1">
      <c r="A270" s="23" t="s">
        <v>24</v>
      </c>
      <c r="B270" s="24">
        <v>5.0</v>
      </c>
      <c r="C270" s="24">
        <v>8.0</v>
      </c>
      <c r="D270" s="24">
        <f t="shared" si="1"/>
        <v>0.575203252</v>
      </c>
      <c r="E270" s="26" t="s">
        <v>333</v>
      </c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ht="15.75" customHeight="1">
      <c r="A271" s="23" t="s">
        <v>48</v>
      </c>
      <c r="B271" s="24">
        <v>6.0</v>
      </c>
      <c r="C271" s="24">
        <v>10.0</v>
      </c>
      <c r="D271" s="24">
        <f t="shared" si="1"/>
        <v>0.552195122</v>
      </c>
      <c r="E271" s="26" t="s">
        <v>334</v>
      </c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ht="15.75" customHeight="1">
      <c r="A272" s="23" t="s">
        <v>88</v>
      </c>
      <c r="B272" s="24">
        <v>6.0</v>
      </c>
      <c r="C272" s="24">
        <v>10.0</v>
      </c>
      <c r="D272" s="24">
        <f t="shared" si="1"/>
        <v>0.552195122</v>
      </c>
      <c r="E272" s="26" t="s">
        <v>335</v>
      </c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ht="15.75" customHeight="1">
      <c r="A273" s="23" t="s">
        <v>21</v>
      </c>
      <c r="B273" s="24">
        <v>3.0</v>
      </c>
      <c r="C273" s="24">
        <v>5.0</v>
      </c>
      <c r="D273" s="24">
        <f t="shared" si="1"/>
        <v>0.552195122</v>
      </c>
      <c r="E273" s="26" t="s">
        <v>336</v>
      </c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ht="15.75" customHeight="1">
      <c r="A274" s="23" t="s">
        <v>21</v>
      </c>
      <c r="B274" s="24">
        <v>3.0</v>
      </c>
      <c r="C274" s="24">
        <v>5.0</v>
      </c>
      <c r="D274" s="24">
        <f t="shared" si="1"/>
        <v>0.552195122</v>
      </c>
      <c r="E274" s="26" t="s">
        <v>337</v>
      </c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ht="15.75" customHeight="1">
      <c r="A275" s="23" t="s">
        <v>48</v>
      </c>
      <c r="B275" s="24">
        <v>3.0</v>
      </c>
      <c r="C275" s="24">
        <v>5.0</v>
      </c>
      <c r="D275" s="24">
        <f t="shared" si="1"/>
        <v>0.552195122</v>
      </c>
      <c r="E275" s="26" t="s">
        <v>338</v>
      </c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ht="15.75" customHeight="1">
      <c r="A276" s="23" t="s">
        <v>78</v>
      </c>
      <c r="B276" s="24">
        <v>3.0</v>
      </c>
      <c r="C276" s="24">
        <v>5.0</v>
      </c>
      <c r="D276" s="24">
        <f t="shared" si="1"/>
        <v>0.552195122</v>
      </c>
      <c r="E276" s="26" t="s">
        <v>339</v>
      </c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ht="15.75" customHeight="1">
      <c r="A277" s="23" t="s">
        <v>81</v>
      </c>
      <c r="B277" s="24">
        <v>3.0</v>
      </c>
      <c r="C277" s="24">
        <v>5.0</v>
      </c>
      <c r="D277" s="24">
        <f t="shared" si="1"/>
        <v>0.552195122</v>
      </c>
      <c r="E277" s="26" t="s">
        <v>340</v>
      </c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ht="15.75" customHeight="1">
      <c r="A278" s="23" t="s">
        <v>44</v>
      </c>
      <c r="B278" s="24">
        <v>3.0</v>
      </c>
      <c r="C278" s="24">
        <v>5.0</v>
      </c>
      <c r="D278" s="24">
        <f t="shared" si="1"/>
        <v>0.552195122</v>
      </c>
      <c r="E278" s="26" t="s">
        <v>341</v>
      </c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ht="15.75" customHeight="1">
      <c r="A279" s="23" t="s">
        <v>292</v>
      </c>
      <c r="B279" s="24">
        <v>4.0</v>
      </c>
      <c r="C279" s="24">
        <v>7.0</v>
      </c>
      <c r="D279" s="24">
        <f t="shared" si="1"/>
        <v>0.5259001161</v>
      </c>
      <c r="E279" s="26" t="s">
        <v>342</v>
      </c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ht="15.75" customHeight="1">
      <c r="A280" s="23" t="s">
        <v>343</v>
      </c>
      <c r="B280" s="24">
        <v>4.0</v>
      </c>
      <c r="C280" s="24">
        <v>7.0</v>
      </c>
      <c r="D280" s="24">
        <f t="shared" si="1"/>
        <v>0.5259001161</v>
      </c>
      <c r="E280" s="26" t="s">
        <v>344</v>
      </c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ht="15.75" customHeight="1">
      <c r="A281" s="23" t="s">
        <v>345</v>
      </c>
      <c r="B281" s="24">
        <v>4.0</v>
      </c>
      <c r="C281" s="24">
        <v>7.0</v>
      </c>
      <c r="D281" s="24">
        <f t="shared" si="1"/>
        <v>0.5259001161</v>
      </c>
      <c r="E281" s="26" t="s">
        <v>346</v>
      </c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ht="15.75" customHeight="1">
      <c r="A282" s="23" t="s">
        <v>26</v>
      </c>
      <c r="B282" s="24">
        <v>5.0</v>
      </c>
      <c r="C282" s="24">
        <v>9.0</v>
      </c>
      <c r="D282" s="24">
        <f t="shared" si="1"/>
        <v>0.5112917796</v>
      </c>
      <c r="E282" s="26" t="s">
        <v>347</v>
      </c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ht="15.75" customHeight="1">
      <c r="A283" s="23" t="s">
        <v>133</v>
      </c>
      <c r="B283" s="24">
        <v>6.0</v>
      </c>
      <c r="C283" s="24">
        <v>11.0</v>
      </c>
      <c r="D283" s="24">
        <f t="shared" si="1"/>
        <v>0.5019955654</v>
      </c>
      <c r="E283" s="26" t="s">
        <v>348</v>
      </c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ht="15.75" customHeight="1">
      <c r="A284" s="23" t="s">
        <v>34</v>
      </c>
      <c r="B284" s="24">
        <v>7.0</v>
      </c>
      <c r="C284" s="24">
        <v>13.0</v>
      </c>
      <c r="D284" s="24">
        <f t="shared" si="1"/>
        <v>0.4955597248</v>
      </c>
      <c r="E284" s="26" t="s">
        <v>349</v>
      </c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ht="15.75" customHeight="1">
      <c r="A285" s="23" t="s">
        <v>26</v>
      </c>
      <c r="B285" s="24">
        <v>7.0</v>
      </c>
      <c r="C285" s="24">
        <v>13.0</v>
      </c>
      <c r="D285" s="24">
        <f t="shared" si="1"/>
        <v>0.4955597248</v>
      </c>
      <c r="E285" s="26" t="s">
        <v>350</v>
      </c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ht="15.75" customHeight="1">
      <c r="A286" s="23" t="s">
        <v>24</v>
      </c>
      <c r="B286" s="24">
        <v>7.0</v>
      </c>
      <c r="C286" s="24">
        <v>13.0</v>
      </c>
      <c r="D286" s="24">
        <f t="shared" si="1"/>
        <v>0.4955597248</v>
      </c>
      <c r="E286" s="26" t="s">
        <v>349</v>
      </c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ht="15.75" customHeight="1">
      <c r="A287" s="23" t="s">
        <v>127</v>
      </c>
      <c r="B287" s="24">
        <v>7.0</v>
      </c>
      <c r="C287" s="24">
        <v>13.0</v>
      </c>
      <c r="D287" s="24">
        <f t="shared" si="1"/>
        <v>0.4955597248</v>
      </c>
      <c r="E287" s="26" t="s">
        <v>349</v>
      </c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ht="15.75" customHeight="1">
      <c r="A288" s="23" t="s">
        <v>41</v>
      </c>
      <c r="B288" s="24">
        <v>7.0</v>
      </c>
      <c r="C288" s="24">
        <v>14.0</v>
      </c>
      <c r="D288" s="24">
        <f t="shared" si="1"/>
        <v>0.4601626016</v>
      </c>
      <c r="E288" s="26" t="s">
        <v>351</v>
      </c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ht="15.75" customHeight="1">
      <c r="A289" s="23" t="s">
        <v>44</v>
      </c>
      <c r="B289" s="24">
        <v>7.0</v>
      </c>
      <c r="C289" s="24">
        <v>14.0</v>
      </c>
      <c r="D289" s="24">
        <f t="shared" si="1"/>
        <v>0.4601626016</v>
      </c>
      <c r="E289" s="26" t="s">
        <v>351</v>
      </c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ht="15.75" customHeight="1">
      <c r="A290" s="23" t="s">
        <v>21</v>
      </c>
      <c r="B290" s="24">
        <v>5.0</v>
      </c>
      <c r="C290" s="24">
        <v>10.0</v>
      </c>
      <c r="D290" s="24">
        <f t="shared" si="1"/>
        <v>0.4601626016</v>
      </c>
      <c r="E290" s="26" t="s">
        <v>352</v>
      </c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ht="15.75" customHeight="1">
      <c r="A291" s="23" t="s">
        <v>68</v>
      </c>
      <c r="B291" s="24">
        <v>5.0</v>
      </c>
      <c r="C291" s="24">
        <v>10.0</v>
      </c>
      <c r="D291" s="24">
        <f t="shared" si="1"/>
        <v>0.4601626016</v>
      </c>
      <c r="E291" s="26" t="s">
        <v>353</v>
      </c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ht="15.75" customHeight="1">
      <c r="A292" s="23" t="s">
        <v>240</v>
      </c>
      <c r="B292" s="24">
        <v>5.0</v>
      </c>
      <c r="C292" s="24">
        <v>10.0</v>
      </c>
      <c r="D292" s="24">
        <f t="shared" si="1"/>
        <v>0.4601626016</v>
      </c>
      <c r="E292" s="26" t="s">
        <v>354</v>
      </c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ht="15.75" customHeight="1">
      <c r="A293" s="23" t="s">
        <v>21</v>
      </c>
      <c r="B293" s="24">
        <v>4.0</v>
      </c>
      <c r="C293" s="24">
        <v>8.0</v>
      </c>
      <c r="D293" s="24">
        <f t="shared" si="1"/>
        <v>0.4601626016</v>
      </c>
      <c r="E293" s="26" t="s">
        <v>355</v>
      </c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ht="15.75" customHeight="1">
      <c r="A294" s="23" t="s">
        <v>26</v>
      </c>
      <c r="B294" s="24">
        <v>4.0</v>
      </c>
      <c r="C294" s="24">
        <v>8.0</v>
      </c>
      <c r="D294" s="24">
        <f t="shared" si="1"/>
        <v>0.4601626016</v>
      </c>
      <c r="E294" s="26" t="s">
        <v>356</v>
      </c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ht="15.75" customHeight="1">
      <c r="A295" s="23" t="s">
        <v>357</v>
      </c>
      <c r="B295" s="24">
        <v>4.0</v>
      </c>
      <c r="C295" s="24">
        <v>8.0</v>
      </c>
      <c r="D295" s="24">
        <f t="shared" si="1"/>
        <v>0.4601626016</v>
      </c>
      <c r="E295" s="26" t="s">
        <v>358</v>
      </c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ht="15.75" customHeight="1">
      <c r="A296" s="23" t="s">
        <v>229</v>
      </c>
      <c r="B296" s="24">
        <v>4.0</v>
      </c>
      <c r="C296" s="24">
        <v>8.0</v>
      </c>
      <c r="D296" s="24">
        <f t="shared" si="1"/>
        <v>0.4601626016</v>
      </c>
      <c r="E296" s="26" t="s">
        <v>359</v>
      </c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ht="15.75" customHeight="1">
      <c r="A297" s="23" t="s">
        <v>21</v>
      </c>
      <c r="B297" s="24">
        <v>3.0</v>
      </c>
      <c r="C297" s="24">
        <v>6.0</v>
      </c>
      <c r="D297" s="24">
        <f t="shared" si="1"/>
        <v>0.4601626016</v>
      </c>
      <c r="E297" s="26" t="s">
        <v>360</v>
      </c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ht="15.75" customHeight="1">
      <c r="A298" s="23" t="s">
        <v>48</v>
      </c>
      <c r="B298" s="24">
        <v>3.0</v>
      </c>
      <c r="C298" s="24">
        <v>6.0</v>
      </c>
      <c r="D298" s="24">
        <f t="shared" si="1"/>
        <v>0.4601626016</v>
      </c>
      <c r="E298" s="26" t="s">
        <v>361</v>
      </c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ht="15.75" customHeight="1">
      <c r="A299" s="23" t="s">
        <v>85</v>
      </c>
      <c r="B299" s="24">
        <v>3.0</v>
      </c>
      <c r="C299" s="24">
        <v>6.0</v>
      </c>
      <c r="D299" s="24">
        <f t="shared" si="1"/>
        <v>0.4601626016</v>
      </c>
      <c r="E299" s="26" t="s">
        <v>362</v>
      </c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ht="15.75" customHeight="1">
      <c r="A300" s="23" t="s">
        <v>41</v>
      </c>
      <c r="B300" s="24">
        <v>3.0</v>
      </c>
      <c r="C300" s="24">
        <v>6.0</v>
      </c>
      <c r="D300" s="24">
        <f t="shared" si="1"/>
        <v>0.4601626016</v>
      </c>
      <c r="E300" s="26" t="s">
        <v>363</v>
      </c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ht="15.75" customHeight="1">
      <c r="A301" s="23" t="s">
        <v>68</v>
      </c>
      <c r="B301" s="24">
        <v>2.0</v>
      </c>
      <c r="C301" s="24">
        <v>4.0</v>
      </c>
      <c r="D301" s="24">
        <f t="shared" si="1"/>
        <v>0.4601626016</v>
      </c>
      <c r="E301" s="26" t="s">
        <v>364</v>
      </c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ht="15.75" customHeight="1">
      <c r="A302" s="23" t="s">
        <v>26</v>
      </c>
      <c r="B302" s="24">
        <v>2.0</v>
      </c>
      <c r="C302" s="24">
        <v>4.0</v>
      </c>
      <c r="D302" s="24">
        <f t="shared" si="1"/>
        <v>0.4601626016</v>
      </c>
      <c r="E302" s="26" t="s">
        <v>365</v>
      </c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ht="15.75" customHeight="1">
      <c r="A303" s="23" t="s">
        <v>26</v>
      </c>
      <c r="B303" s="24">
        <v>2.0</v>
      </c>
      <c r="C303" s="24">
        <v>4.0</v>
      </c>
      <c r="D303" s="24">
        <f t="shared" si="1"/>
        <v>0.4601626016</v>
      </c>
      <c r="E303" s="26" t="s">
        <v>366</v>
      </c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ht="15.75" customHeight="1">
      <c r="A304" s="23" t="s">
        <v>48</v>
      </c>
      <c r="B304" s="24">
        <v>2.0</v>
      </c>
      <c r="C304" s="24">
        <v>4.0</v>
      </c>
      <c r="D304" s="24">
        <f t="shared" si="1"/>
        <v>0.4601626016</v>
      </c>
      <c r="E304" s="26" t="s">
        <v>367</v>
      </c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ht="15.75" customHeight="1">
      <c r="A305" s="23" t="s">
        <v>104</v>
      </c>
      <c r="B305" s="24">
        <v>2.0</v>
      </c>
      <c r="C305" s="24">
        <v>4.0</v>
      </c>
      <c r="D305" s="24">
        <f t="shared" si="1"/>
        <v>0.4601626016</v>
      </c>
      <c r="E305" s="26" t="s">
        <v>368</v>
      </c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ht="15.75" customHeight="1">
      <c r="A306" s="23" t="s">
        <v>229</v>
      </c>
      <c r="B306" s="24">
        <v>2.0</v>
      </c>
      <c r="C306" s="24">
        <v>4.0</v>
      </c>
      <c r="D306" s="24">
        <f t="shared" si="1"/>
        <v>0.4601626016</v>
      </c>
      <c r="E306" s="26" t="s">
        <v>369</v>
      </c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ht="15.75" customHeight="1">
      <c r="A307" s="23" t="s">
        <v>26</v>
      </c>
      <c r="B307" s="24">
        <v>1.0</v>
      </c>
      <c r="C307" s="24">
        <v>2.0</v>
      </c>
      <c r="D307" s="24">
        <f t="shared" si="1"/>
        <v>0.4601626016</v>
      </c>
      <c r="E307" s="26" t="s">
        <v>370</v>
      </c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ht="15.75" customHeight="1">
      <c r="A308" s="23" t="s">
        <v>48</v>
      </c>
      <c r="B308" s="24">
        <v>1.0</v>
      </c>
      <c r="C308" s="24">
        <v>2.0</v>
      </c>
      <c r="D308" s="24">
        <f t="shared" si="1"/>
        <v>0.4601626016</v>
      </c>
      <c r="E308" s="26" t="s">
        <v>371</v>
      </c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ht="15.75" customHeight="1">
      <c r="A309" s="23" t="s">
        <v>111</v>
      </c>
      <c r="B309" s="24">
        <v>1.0</v>
      </c>
      <c r="C309" s="24">
        <v>2.0</v>
      </c>
      <c r="D309" s="24">
        <f t="shared" si="1"/>
        <v>0.4601626016</v>
      </c>
      <c r="E309" s="26" t="s">
        <v>372</v>
      </c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ht="15.75" customHeight="1">
      <c r="A310" s="23" t="s">
        <v>41</v>
      </c>
      <c r="B310" s="24">
        <v>1.0</v>
      </c>
      <c r="C310" s="24">
        <v>2.0</v>
      </c>
      <c r="D310" s="24">
        <f t="shared" si="1"/>
        <v>0.4601626016</v>
      </c>
      <c r="E310" s="26" t="s">
        <v>373</v>
      </c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ht="15.75" customHeight="1">
      <c r="A311" s="23" t="s">
        <v>41</v>
      </c>
      <c r="B311" s="24">
        <v>1.0</v>
      </c>
      <c r="C311" s="24">
        <v>2.0</v>
      </c>
      <c r="D311" s="24">
        <f t="shared" si="1"/>
        <v>0.4601626016</v>
      </c>
      <c r="E311" s="26" t="s">
        <v>374</v>
      </c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ht="15.75" customHeight="1">
      <c r="A312" s="23" t="s">
        <v>44</v>
      </c>
      <c r="B312" s="24">
        <v>1.0</v>
      </c>
      <c r="C312" s="24">
        <v>2.0</v>
      </c>
      <c r="D312" s="24">
        <f t="shared" si="1"/>
        <v>0.4601626016</v>
      </c>
      <c r="E312" s="26" t="s">
        <v>375</v>
      </c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ht="15.75" customHeight="1">
      <c r="A313" s="23" t="s">
        <v>44</v>
      </c>
      <c r="B313" s="24">
        <v>1.0</v>
      </c>
      <c r="C313" s="24">
        <v>2.0</v>
      </c>
      <c r="D313" s="24">
        <f t="shared" si="1"/>
        <v>0.4601626016</v>
      </c>
      <c r="E313" s="26" t="s">
        <v>376</v>
      </c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ht="15.75" customHeight="1">
      <c r="A314" s="23" t="s">
        <v>377</v>
      </c>
      <c r="B314" s="24">
        <v>1.0</v>
      </c>
      <c r="C314" s="24">
        <v>2.0</v>
      </c>
      <c r="D314" s="24">
        <f t="shared" si="1"/>
        <v>0.4601626016</v>
      </c>
      <c r="E314" s="26" t="s">
        <v>378</v>
      </c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ht="15.75" customHeight="1">
      <c r="A315" s="23" t="s">
        <v>53</v>
      </c>
      <c r="B315" s="24">
        <v>1.0</v>
      </c>
      <c r="C315" s="24">
        <v>2.0</v>
      </c>
      <c r="D315" s="24">
        <f t="shared" si="1"/>
        <v>0.4601626016</v>
      </c>
      <c r="E315" s="26" t="s">
        <v>379</v>
      </c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ht="15.75" customHeight="1">
      <c r="A316" s="23" t="s">
        <v>205</v>
      </c>
      <c r="B316" s="24">
        <v>8.0</v>
      </c>
      <c r="C316" s="24">
        <v>18.0</v>
      </c>
      <c r="D316" s="24">
        <f t="shared" si="1"/>
        <v>0.4090334237</v>
      </c>
      <c r="E316" s="26" t="s">
        <v>380</v>
      </c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ht="15.75" customHeight="1">
      <c r="A317" s="23" t="s">
        <v>68</v>
      </c>
      <c r="B317" s="24">
        <v>4.0</v>
      </c>
      <c r="C317" s="24">
        <v>9.0</v>
      </c>
      <c r="D317" s="24">
        <f t="shared" si="1"/>
        <v>0.4090334237</v>
      </c>
      <c r="E317" s="26" t="s">
        <v>381</v>
      </c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ht="15.75" customHeight="1">
      <c r="A318" s="23" t="s">
        <v>274</v>
      </c>
      <c r="B318" s="24">
        <v>4.0</v>
      </c>
      <c r="C318" s="24">
        <v>9.0</v>
      </c>
      <c r="D318" s="24">
        <f t="shared" si="1"/>
        <v>0.4090334237</v>
      </c>
      <c r="E318" s="26" t="s">
        <v>382</v>
      </c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ht="15.75" customHeight="1">
      <c r="A319" s="23" t="s">
        <v>133</v>
      </c>
      <c r="B319" s="24">
        <v>3.0</v>
      </c>
      <c r="C319" s="24">
        <v>7.0</v>
      </c>
      <c r="D319" s="24">
        <f t="shared" si="1"/>
        <v>0.3944250871</v>
      </c>
      <c r="E319" s="26" t="s">
        <v>383</v>
      </c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ht="15.75" customHeight="1">
      <c r="A320" s="23" t="s">
        <v>24</v>
      </c>
      <c r="B320" s="24">
        <v>8.0</v>
      </c>
      <c r="C320" s="24">
        <v>19.0</v>
      </c>
      <c r="D320" s="24">
        <f t="shared" si="1"/>
        <v>0.3875053487</v>
      </c>
      <c r="E320" s="26" t="s">
        <v>384</v>
      </c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ht="15.75" customHeight="1">
      <c r="A321" s="23" t="s">
        <v>68</v>
      </c>
      <c r="B321" s="24">
        <v>5.0</v>
      </c>
      <c r="C321" s="24">
        <v>12.0</v>
      </c>
      <c r="D321" s="24">
        <f t="shared" si="1"/>
        <v>0.3834688347</v>
      </c>
      <c r="E321" s="26" t="s">
        <v>385</v>
      </c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ht="15.75" customHeight="1">
      <c r="A322" s="23" t="s">
        <v>78</v>
      </c>
      <c r="B322" s="24">
        <v>2.0</v>
      </c>
      <c r="C322" s="24">
        <v>5.0</v>
      </c>
      <c r="D322" s="24">
        <f t="shared" si="1"/>
        <v>0.3681300813</v>
      </c>
      <c r="E322" s="26" t="s">
        <v>386</v>
      </c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ht="15.75" customHeight="1">
      <c r="A323" s="23" t="s">
        <v>44</v>
      </c>
      <c r="B323" s="24">
        <v>2.0</v>
      </c>
      <c r="C323" s="24">
        <v>5.0</v>
      </c>
      <c r="D323" s="24">
        <f t="shared" si="1"/>
        <v>0.3681300813</v>
      </c>
      <c r="E323" s="26" t="s">
        <v>387</v>
      </c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ht="15.75" customHeight="1">
      <c r="A324" s="23" t="s">
        <v>45</v>
      </c>
      <c r="B324" s="24">
        <v>2.0</v>
      </c>
      <c r="C324" s="24">
        <v>5.0</v>
      </c>
      <c r="D324" s="24">
        <f t="shared" si="1"/>
        <v>0.3681300813</v>
      </c>
      <c r="E324" s="26" t="s">
        <v>388</v>
      </c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ht="15.75" customHeight="1">
      <c r="A325" s="23" t="s">
        <v>32</v>
      </c>
      <c r="B325" s="24">
        <v>29.0</v>
      </c>
      <c r="C325" s="24">
        <v>80.0</v>
      </c>
      <c r="D325" s="24">
        <f t="shared" si="1"/>
        <v>0.3336178862</v>
      </c>
      <c r="E325" s="26" t="s">
        <v>389</v>
      </c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ht="15.75" customHeight="1">
      <c r="A326" s="23" t="s">
        <v>50</v>
      </c>
      <c r="B326" s="24">
        <v>11.0</v>
      </c>
      <c r="C326" s="24">
        <v>31.0</v>
      </c>
      <c r="D326" s="24">
        <f t="shared" si="1"/>
        <v>0.3265670076</v>
      </c>
      <c r="E326" s="26" t="s">
        <v>390</v>
      </c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ht="15.75" customHeight="1">
      <c r="A327" s="23" t="s">
        <v>68</v>
      </c>
      <c r="B327" s="24">
        <v>2.0</v>
      </c>
      <c r="C327" s="24">
        <v>6.0</v>
      </c>
      <c r="D327" s="24">
        <f t="shared" si="1"/>
        <v>0.3067750678</v>
      </c>
      <c r="E327" s="26" t="s">
        <v>391</v>
      </c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ht="15.75" customHeight="1">
      <c r="A328" s="23" t="s">
        <v>21</v>
      </c>
      <c r="B328" s="24">
        <v>1.0</v>
      </c>
      <c r="C328" s="24">
        <v>3.0</v>
      </c>
      <c r="D328" s="24">
        <f t="shared" si="1"/>
        <v>0.3067750678</v>
      </c>
      <c r="E328" s="26" t="s">
        <v>392</v>
      </c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ht="15.75" customHeight="1">
      <c r="A329" s="23" t="s">
        <v>21</v>
      </c>
      <c r="B329" s="24">
        <v>1.0</v>
      </c>
      <c r="C329" s="24">
        <v>3.0</v>
      </c>
      <c r="D329" s="24">
        <f t="shared" si="1"/>
        <v>0.3067750678</v>
      </c>
      <c r="E329" s="26" t="s">
        <v>393</v>
      </c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ht="15.75" customHeight="1">
      <c r="A330" s="23" t="s">
        <v>68</v>
      </c>
      <c r="B330" s="24">
        <v>1.0</v>
      </c>
      <c r="C330" s="24">
        <v>3.0</v>
      </c>
      <c r="D330" s="24">
        <f t="shared" si="1"/>
        <v>0.3067750678</v>
      </c>
      <c r="E330" s="26" t="s">
        <v>394</v>
      </c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ht="15.75" customHeight="1">
      <c r="A331" s="23" t="s">
        <v>48</v>
      </c>
      <c r="B331" s="24">
        <v>1.0</v>
      </c>
      <c r="C331" s="24">
        <v>3.0</v>
      </c>
      <c r="D331" s="24">
        <f t="shared" si="1"/>
        <v>0.3067750678</v>
      </c>
      <c r="E331" s="26" t="s">
        <v>395</v>
      </c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ht="15.75" customHeight="1">
      <c r="A332" s="23" t="s">
        <v>145</v>
      </c>
      <c r="B332" s="24">
        <v>1.0</v>
      </c>
      <c r="C332" s="24">
        <v>3.0</v>
      </c>
      <c r="D332" s="24">
        <f t="shared" si="1"/>
        <v>0.3067750678</v>
      </c>
      <c r="E332" s="26" t="s">
        <v>396</v>
      </c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ht="15.75" customHeight="1">
      <c r="A333" s="23" t="s">
        <v>187</v>
      </c>
      <c r="B333" s="24">
        <v>1.0</v>
      </c>
      <c r="C333" s="24">
        <v>3.0</v>
      </c>
      <c r="D333" s="24">
        <f t="shared" si="1"/>
        <v>0.3067750678</v>
      </c>
      <c r="E333" s="26" t="s">
        <v>397</v>
      </c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ht="15.75" customHeight="1">
      <c r="A334" s="27" t="s">
        <v>197</v>
      </c>
      <c r="B334" s="24">
        <v>1.0</v>
      </c>
      <c r="C334" s="24">
        <v>3.0</v>
      </c>
      <c r="D334" s="24">
        <f t="shared" si="1"/>
        <v>0.3067750678</v>
      </c>
      <c r="E334" s="26" t="s">
        <v>398</v>
      </c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ht="15.75" customHeight="1">
      <c r="A335" s="23" t="s">
        <v>399</v>
      </c>
      <c r="B335" s="24">
        <v>1.0</v>
      </c>
      <c r="C335" s="24">
        <v>3.0</v>
      </c>
      <c r="D335" s="24">
        <f t="shared" si="1"/>
        <v>0.3067750678</v>
      </c>
      <c r="E335" s="26" t="s">
        <v>400</v>
      </c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ht="15.75" customHeight="1">
      <c r="A336" s="23" t="s">
        <v>55</v>
      </c>
      <c r="B336" s="24">
        <v>1.0</v>
      </c>
      <c r="C336" s="24">
        <v>3.0</v>
      </c>
      <c r="D336" s="24">
        <f t="shared" si="1"/>
        <v>0.3067750678</v>
      </c>
      <c r="E336" s="26" t="s">
        <v>401</v>
      </c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ht="15.75" customHeight="1">
      <c r="A337" s="23" t="s">
        <v>68</v>
      </c>
      <c r="B337" s="24">
        <v>4.0</v>
      </c>
      <c r="C337" s="24">
        <v>13.0</v>
      </c>
      <c r="D337" s="24">
        <f t="shared" si="1"/>
        <v>0.2831769856</v>
      </c>
      <c r="E337" s="26" t="s">
        <v>402</v>
      </c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ht="15.75" customHeight="1">
      <c r="A338" s="23" t="s">
        <v>145</v>
      </c>
      <c r="B338" s="24">
        <v>2.0</v>
      </c>
      <c r="C338" s="24">
        <v>7.0</v>
      </c>
      <c r="D338" s="24">
        <f t="shared" si="1"/>
        <v>0.2629500581</v>
      </c>
      <c r="E338" s="26" t="s">
        <v>403</v>
      </c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ht="15.75" customHeight="1">
      <c r="A339" s="23" t="s">
        <v>21</v>
      </c>
      <c r="B339" s="24">
        <v>1.0</v>
      </c>
      <c r="C339" s="24">
        <v>4.0</v>
      </c>
      <c r="D339" s="24">
        <f t="shared" si="1"/>
        <v>0.2300813008</v>
      </c>
      <c r="E339" s="26" t="s">
        <v>404</v>
      </c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ht="15.75" customHeight="1">
      <c r="A340" s="23" t="s">
        <v>21</v>
      </c>
      <c r="B340" s="24">
        <v>1.0</v>
      </c>
      <c r="C340" s="24">
        <v>5.0</v>
      </c>
      <c r="D340" s="24">
        <f t="shared" si="1"/>
        <v>0.1840650407</v>
      </c>
      <c r="E340" s="26" t="s">
        <v>405</v>
      </c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ht="15.75" customHeight="1">
      <c r="A341" s="23" t="s">
        <v>24</v>
      </c>
      <c r="B341" s="24">
        <v>2.0</v>
      </c>
      <c r="C341" s="24">
        <v>12.0</v>
      </c>
      <c r="D341" s="24">
        <f t="shared" si="1"/>
        <v>0.1533875339</v>
      </c>
      <c r="E341" s="26" t="s">
        <v>406</v>
      </c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ht="15.75" customHeight="1">
      <c r="A342" s="23" t="s">
        <v>48</v>
      </c>
      <c r="B342" s="24">
        <v>1.0</v>
      </c>
      <c r="C342" s="24">
        <v>6.0</v>
      </c>
      <c r="D342" s="24">
        <f t="shared" si="1"/>
        <v>0.1533875339</v>
      </c>
      <c r="E342" s="26" t="s">
        <v>407</v>
      </c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ht="15.75" customHeight="1">
      <c r="A343" s="23" t="s">
        <v>55</v>
      </c>
      <c r="B343" s="24">
        <v>1.0</v>
      </c>
      <c r="C343" s="24">
        <v>7.0</v>
      </c>
      <c r="D343" s="24">
        <f t="shared" si="1"/>
        <v>0.131475029</v>
      </c>
      <c r="E343" s="26" t="s">
        <v>408</v>
      </c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ht="15.75" customHeight="1">
      <c r="A344" s="28" t="s">
        <v>280</v>
      </c>
      <c r="B344" s="29">
        <v>1.0</v>
      </c>
      <c r="C344" s="29">
        <v>10.0</v>
      </c>
      <c r="D344" s="29">
        <f t="shared" si="1"/>
        <v>0.09203252033</v>
      </c>
      <c r="E344" s="30" t="s">
        <v>409</v>
      </c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ht="15.75" customHeight="1">
      <c r="A345" s="18"/>
      <c r="B345" s="19"/>
      <c r="C345" s="19"/>
      <c r="D345" s="19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ht="15.75" customHeight="1">
      <c r="A346" s="18"/>
      <c r="B346" s="19"/>
      <c r="C346" s="19"/>
      <c r="D346" s="19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ht="15.75" customHeight="1">
      <c r="A347" s="18"/>
      <c r="B347" s="19"/>
      <c r="C347" s="19"/>
      <c r="D347" s="19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ht="15.75" customHeight="1">
      <c r="A348" s="18"/>
      <c r="B348" s="19"/>
      <c r="C348" s="19"/>
      <c r="D348" s="19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ht="15.75" customHeight="1">
      <c r="A349" s="18"/>
      <c r="B349" s="19"/>
      <c r="C349" s="19"/>
      <c r="D349" s="19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ht="15.75" customHeight="1">
      <c r="A350" s="18"/>
      <c r="B350" s="19"/>
      <c r="C350" s="19"/>
      <c r="D350" s="19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ht="15.75" customHeight="1">
      <c r="A351" s="18"/>
      <c r="B351" s="19"/>
      <c r="C351" s="19"/>
      <c r="D351" s="19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ht="15.75" customHeight="1">
      <c r="A352" s="18"/>
      <c r="B352" s="19"/>
      <c r="C352" s="19"/>
      <c r="D352" s="19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ht="15.75" customHeight="1">
      <c r="A353" s="18"/>
      <c r="B353" s="19"/>
      <c r="C353" s="19"/>
      <c r="D353" s="19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ht="15.75" customHeight="1">
      <c r="A354" s="18"/>
      <c r="B354" s="19"/>
      <c r="C354" s="19"/>
      <c r="D354" s="19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ht="15.75" customHeight="1">
      <c r="A355" s="18"/>
      <c r="B355" s="19"/>
      <c r="C355" s="19"/>
      <c r="D355" s="19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ht="15.75" customHeight="1">
      <c r="A356" s="18"/>
      <c r="B356" s="19"/>
      <c r="C356" s="19"/>
      <c r="D356" s="19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ht="15.75" customHeight="1">
      <c r="A357" s="18"/>
      <c r="B357" s="19"/>
      <c r="C357" s="19"/>
      <c r="D357" s="19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ht="15.75" customHeight="1">
      <c r="A358" s="18"/>
      <c r="B358" s="19"/>
      <c r="C358" s="19"/>
      <c r="D358" s="19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ht="15.75" customHeight="1">
      <c r="A359" s="18"/>
      <c r="B359" s="19"/>
      <c r="C359" s="19"/>
      <c r="D359" s="19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ht="15.75" customHeight="1">
      <c r="A360" s="18"/>
      <c r="B360" s="19"/>
      <c r="C360" s="19"/>
      <c r="D360" s="19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ht="15.75" customHeight="1">
      <c r="A361" s="18"/>
      <c r="B361" s="19"/>
      <c r="C361" s="19"/>
      <c r="D361" s="19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ht="15.75" customHeight="1">
      <c r="A362" s="18"/>
      <c r="B362" s="19"/>
      <c r="C362" s="19"/>
      <c r="D362" s="19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ht="15.75" customHeight="1">
      <c r="A363" s="18"/>
      <c r="B363" s="19"/>
      <c r="C363" s="19"/>
      <c r="D363" s="19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ht="15.75" customHeight="1">
      <c r="A364" s="18"/>
      <c r="B364" s="19"/>
      <c r="C364" s="19"/>
      <c r="D364" s="19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ht="15.75" customHeight="1">
      <c r="A365" s="18"/>
      <c r="B365" s="19"/>
      <c r="C365" s="19"/>
      <c r="D365" s="19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ht="15.75" customHeight="1">
      <c r="A366" s="18"/>
      <c r="B366" s="19"/>
      <c r="C366" s="19"/>
      <c r="D366" s="19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ht="15.75" customHeight="1">
      <c r="A367" s="18"/>
      <c r="B367" s="19"/>
      <c r="C367" s="19"/>
      <c r="D367" s="19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ht="15.75" customHeight="1">
      <c r="A368" s="18"/>
      <c r="B368" s="19"/>
      <c r="C368" s="19"/>
      <c r="D368" s="19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ht="15.75" customHeight="1">
      <c r="A369" s="18"/>
      <c r="B369" s="19"/>
      <c r="C369" s="19"/>
      <c r="D369" s="19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ht="15.75" customHeight="1">
      <c r="A370" s="18"/>
      <c r="B370" s="19"/>
      <c r="C370" s="19"/>
      <c r="D370" s="19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ht="15.75" customHeight="1">
      <c r="A371" s="18"/>
      <c r="B371" s="19"/>
      <c r="C371" s="19"/>
      <c r="D371" s="19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ht="15.75" customHeight="1">
      <c r="A372" s="18"/>
      <c r="B372" s="19"/>
      <c r="C372" s="19"/>
      <c r="D372" s="19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ht="15.75" customHeight="1">
      <c r="A373" s="18"/>
      <c r="B373" s="19"/>
      <c r="C373" s="19"/>
      <c r="D373" s="19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ht="15.75" customHeight="1">
      <c r="A374" s="18"/>
      <c r="B374" s="19"/>
      <c r="C374" s="19"/>
      <c r="D374" s="19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ht="15.75" customHeight="1">
      <c r="A375" s="18"/>
      <c r="B375" s="19"/>
      <c r="C375" s="19"/>
      <c r="D375" s="19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ht="15.75" customHeight="1">
      <c r="A376" s="18"/>
      <c r="B376" s="19"/>
      <c r="C376" s="19"/>
      <c r="D376" s="19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ht="15.75" customHeight="1">
      <c r="A377" s="18"/>
      <c r="B377" s="19"/>
      <c r="C377" s="19"/>
      <c r="D377" s="19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ht="15.75" customHeight="1">
      <c r="A378" s="18"/>
      <c r="B378" s="19"/>
      <c r="C378" s="19"/>
      <c r="D378" s="19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ht="15.75" customHeight="1">
      <c r="A379" s="18"/>
      <c r="B379" s="19"/>
      <c r="C379" s="19"/>
      <c r="D379" s="19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ht="15.75" customHeight="1">
      <c r="A380" s="18"/>
      <c r="B380" s="19"/>
      <c r="C380" s="19"/>
      <c r="D380" s="19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ht="15.75" customHeight="1">
      <c r="A381" s="18"/>
      <c r="B381" s="19"/>
      <c r="C381" s="19"/>
      <c r="D381" s="19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ht="15.75" customHeight="1">
      <c r="A382" s="18"/>
      <c r="B382" s="19"/>
      <c r="C382" s="19"/>
      <c r="D382" s="19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ht="15.75" customHeight="1">
      <c r="A383" s="18"/>
      <c r="B383" s="19"/>
      <c r="C383" s="19"/>
      <c r="D383" s="19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ht="15.75" customHeight="1">
      <c r="A384" s="18"/>
      <c r="B384" s="19"/>
      <c r="C384" s="19"/>
      <c r="D384" s="19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ht="15.75" customHeight="1">
      <c r="A385" s="18"/>
      <c r="B385" s="19"/>
      <c r="C385" s="19"/>
      <c r="D385" s="19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ht="15.75" customHeight="1">
      <c r="A386" s="18"/>
      <c r="B386" s="19"/>
      <c r="C386" s="19"/>
      <c r="D386" s="19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ht="15.75" customHeight="1">
      <c r="A387" s="18"/>
      <c r="B387" s="19"/>
      <c r="C387" s="19"/>
      <c r="D387" s="19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ht="15.75" customHeight="1">
      <c r="A388" s="18"/>
      <c r="B388" s="19"/>
      <c r="C388" s="19"/>
      <c r="D388" s="19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ht="15.75" customHeight="1">
      <c r="A389" s="18"/>
      <c r="B389" s="19"/>
      <c r="C389" s="19"/>
      <c r="D389" s="19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ht="15.75" customHeight="1">
      <c r="A390" s="18"/>
      <c r="B390" s="19"/>
      <c r="C390" s="19"/>
      <c r="D390" s="19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ht="15.75" customHeight="1">
      <c r="A391" s="18"/>
      <c r="B391" s="19"/>
      <c r="C391" s="19"/>
      <c r="D391" s="19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ht="15.75" customHeight="1">
      <c r="A392" s="18"/>
      <c r="B392" s="19"/>
      <c r="C392" s="19"/>
      <c r="D392" s="19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ht="15.75" customHeight="1">
      <c r="A393" s="18"/>
      <c r="B393" s="19"/>
      <c r="C393" s="19"/>
      <c r="D393" s="19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ht="15.75" customHeight="1">
      <c r="A394" s="18"/>
      <c r="B394" s="19"/>
      <c r="C394" s="19"/>
      <c r="D394" s="19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ht="15.75" customHeight="1">
      <c r="A395" s="18"/>
      <c r="B395" s="19"/>
      <c r="C395" s="19"/>
      <c r="D395" s="19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ht="15.75" customHeight="1">
      <c r="A396" s="18"/>
      <c r="B396" s="19"/>
      <c r="C396" s="19"/>
      <c r="D396" s="19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ht="15.75" customHeight="1">
      <c r="A397" s="18"/>
      <c r="B397" s="19"/>
      <c r="C397" s="19"/>
      <c r="D397" s="19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ht="15.75" customHeight="1">
      <c r="A398" s="18"/>
      <c r="B398" s="19"/>
      <c r="C398" s="19"/>
      <c r="D398" s="19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ht="15.75" customHeight="1">
      <c r="A399" s="18"/>
      <c r="B399" s="19"/>
      <c r="C399" s="19"/>
      <c r="D399" s="19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ht="15.75" customHeight="1">
      <c r="A400" s="18"/>
      <c r="B400" s="19"/>
      <c r="C400" s="19"/>
      <c r="D400" s="19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ht="15.75" customHeight="1">
      <c r="A401" s="18"/>
      <c r="B401" s="19"/>
      <c r="C401" s="19"/>
      <c r="D401" s="19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ht="15.75" customHeight="1">
      <c r="A402" s="18"/>
      <c r="B402" s="19"/>
      <c r="C402" s="19"/>
      <c r="D402" s="19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ht="15.75" customHeight="1">
      <c r="A403" s="18"/>
      <c r="B403" s="19"/>
      <c r="C403" s="19"/>
      <c r="D403" s="19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ht="15.75" customHeight="1">
      <c r="A404" s="18"/>
      <c r="B404" s="19"/>
      <c r="C404" s="19"/>
      <c r="D404" s="19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ht="15.75" customHeight="1">
      <c r="A405" s="18"/>
      <c r="B405" s="19"/>
      <c r="C405" s="19"/>
      <c r="D405" s="19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ht="15.75" customHeight="1">
      <c r="A406" s="18"/>
      <c r="B406" s="19"/>
      <c r="C406" s="19"/>
      <c r="D406" s="19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ht="15.75" customHeight="1">
      <c r="A407" s="18"/>
      <c r="B407" s="19"/>
      <c r="C407" s="19"/>
      <c r="D407" s="19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ht="15.75" customHeight="1">
      <c r="A408" s="18"/>
      <c r="B408" s="19"/>
      <c r="C408" s="19"/>
      <c r="D408" s="19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ht="15.75" customHeight="1">
      <c r="A409" s="18"/>
      <c r="B409" s="19"/>
      <c r="C409" s="19"/>
      <c r="D409" s="19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ht="15.75" customHeight="1">
      <c r="A410" s="18"/>
      <c r="B410" s="19"/>
      <c r="C410" s="19"/>
      <c r="D410" s="19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ht="15.75" customHeight="1">
      <c r="A411" s="18"/>
      <c r="B411" s="19"/>
      <c r="C411" s="19"/>
      <c r="D411" s="19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ht="15.75" customHeight="1">
      <c r="A412" s="18"/>
      <c r="B412" s="19"/>
      <c r="C412" s="19"/>
      <c r="D412" s="19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ht="15.75" customHeight="1">
      <c r="A413" s="18"/>
      <c r="B413" s="19"/>
      <c r="C413" s="19"/>
      <c r="D413" s="19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ht="15.75" customHeight="1">
      <c r="A414" s="18"/>
      <c r="B414" s="19"/>
      <c r="C414" s="19"/>
      <c r="D414" s="19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ht="15.75" customHeight="1">
      <c r="A415" s="18"/>
      <c r="B415" s="19"/>
      <c r="C415" s="19"/>
      <c r="D415" s="19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ht="15.75" customHeight="1">
      <c r="A416" s="18"/>
      <c r="B416" s="19"/>
      <c r="C416" s="19"/>
      <c r="D416" s="19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ht="15.75" customHeight="1">
      <c r="A417" s="18"/>
      <c r="B417" s="19"/>
      <c r="C417" s="19"/>
      <c r="D417" s="19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ht="15.75" customHeight="1">
      <c r="A418" s="18"/>
      <c r="B418" s="19"/>
      <c r="C418" s="19"/>
      <c r="D418" s="19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ht="15.75" customHeight="1">
      <c r="A419" s="18"/>
      <c r="B419" s="19"/>
      <c r="C419" s="19"/>
      <c r="D419" s="19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ht="15.75" customHeight="1">
      <c r="A420" s="18"/>
      <c r="B420" s="19"/>
      <c r="C420" s="19"/>
      <c r="D420" s="19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ht="15.75" customHeight="1">
      <c r="A421" s="18"/>
      <c r="B421" s="19"/>
      <c r="C421" s="19"/>
      <c r="D421" s="19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ht="15.75" customHeight="1">
      <c r="A422" s="18"/>
      <c r="B422" s="19"/>
      <c r="C422" s="19"/>
      <c r="D422" s="19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ht="15.75" customHeight="1">
      <c r="A423" s="18"/>
      <c r="B423" s="19"/>
      <c r="C423" s="19"/>
      <c r="D423" s="19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ht="15.75" customHeight="1">
      <c r="A424" s="18"/>
      <c r="B424" s="19"/>
      <c r="C424" s="19"/>
      <c r="D424" s="19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ht="15.75" customHeight="1">
      <c r="A425" s="18"/>
      <c r="B425" s="19"/>
      <c r="C425" s="19"/>
      <c r="D425" s="19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ht="15.75" customHeight="1">
      <c r="A426" s="18"/>
      <c r="B426" s="19"/>
      <c r="C426" s="19"/>
      <c r="D426" s="19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ht="15.75" customHeight="1">
      <c r="A427" s="18"/>
      <c r="B427" s="19"/>
      <c r="C427" s="19"/>
      <c r="D427" s="19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ht="15.75" customHeight="1">
      <c r="A428" s="18"/>
      <c r="B428" s="19"/>
      <c r="C428" s="19"/>
      <c r="D428" s="19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ht="15.75" customHeight="1">
      <c r="A429" s="18"/>
      <c r="B429" s="19"/>
      <c r="C429" s="19"/>
      <c r="D429" s="19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ht="15.75" customHeight="1">
      <c r="A430" s="18"/>
      <c r="B430" s="19"/>
      <c r="C430" s="19"/>
      <c r="D430" s="19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ht="15.75" customHeight="1">
      <c r="A431" s="18"/>
      <c r="B431" s="19"/>
      <c r="C431" s="19"/>
      <c r="D431" s="19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ht="15.75" customHeight="1">
      <c r="A432" s="18"/>
      <c r="B432" s="19"/>
      <c r="C432" s="19"/>
      <c r="D432" s="19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ht="15.75" customHeight="1">
      <c r="A433" s="18"/>
      <c r="B433" s="19"/>
      <c r="C433" s="19"/>
      <c r="D433" s="19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ht="15.75" customHeight="1">
      <c r="A434" s="18"/>
      <c r="B434" s="19"/>
      <c r="C434" s="19"/>
      <c r="D434" s="19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ht="15.75" customHeight="1">
      <c r="A435" s="18"/>
      <c r="B435" s="19"/>
      <c r="C435" s="19"/>
      <c r="D435" s="19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ht="15.75" customHeight="1">
      <c r="A436" s="18"/>
      <c r="B436" s="19"/>
      <c r="C436" s="19"/>
      <c r="D436" s="19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ht="15.75" customHeight="1">
      <c r="A437" s="18"/>
      <c r="B437" s="19"/>
      <c r="C437" s="19"/>
      <c r="D437" s="19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ht="15.75" customHeight="1">
      <c r="A438" s="18"/>
      <c r="B438" s="19"/>
      <c r="C438" s="19"/>
      <c r="D438" s="19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ht="15.75" customHeight="1">
      <c r="A439" s="18"/>
      <c r="B439" s="19"/>
      <c r="C439" s="19"/>
      <c r="D439" s="19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ht="15.75" customHeight="1">
      <c r="A440" s="18"/>
      <c r="B440" s="19"/>
      <c r="C440" s="19"/>
      <c r="D440" s="19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ht="15.75" customHeight="1">
      <c r="A441" s="18"/>
      <c r="B441" s="19"/>
      <c r="C441" s="19"/>
      <c r="D441" s="19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ht="15.75" customHeight="1">
      <c r="A442" s="18"/>
      <c r="B442" s="19"/>
      <c r="C442" s="19"/>
      <c r="D442" s="19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ht="15.75" customHeight="1">
      <c r="A443" s="18"/>
      <c r="B443" s="19"/>
      <c r="C443" s="19"/>
      <c r="D443" s="19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ht="15.75" customHeight="1">
      <c r="A444" s="18"/>
      <c r="B444" s="19"/>
      <c r="C444" s="19"/>
      <c r="D444" s="19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ht="15.75" customHeight="1">
      <c r="A445" s="18"/>
      <c r="B445" s="19"/>
      <c r="C445" s="19"/>
      <c r="D445" s="19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ht="15.75" customHeight="1">
      <c r="A446" s="18"/>
      <c r="B446" s="19"/>
      <c r="C446" s="19"/>
      <c r="D446" s="19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ht="15.75" customHeight="1">
      <c r="A447" s="18"/>
      <c r="B447" s="19"/>
      <c r="C447" s="19"/>
      <c r="D447" s="19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ht="15.75" customHeight="1">
      <c r="A448" s="18"/>
      <c r="B448" s="19"/>
      <c r="C448" s="19"/>
      <c r="D448" s="19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ht="15.75" customHeight="1">
      <c r="A449" s="18"/>
      <c r="B449" s="19"/>
      <c r="C449" s="19"/>
      <c r="D449" s="19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ht="15.75" customHeight="1">
      <c r="A450" s="18"/>
      <c r="B450" s="19"/>
      <c r="C450" s="19"/>
      <c r="D450" s="19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ht="15.75" customHeight="1">
      <c r="A451" s="18"/>
      <c r="B451" s="19"/>
      <c r="C451" s="19"/>
      <c r="D451" s="19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ht="15.75" customHeight="1">
      <c r="A452" s="18"/>
      <c r="B452" s="19"/>
      <c r="C452" s="19"/>
      <c r="D452" s="19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ht="15.75" customHeight="1">
      <c r="A453" s="18"/>
      <c r="B453" s="19"/>
      <c r="C453" s="19"/>
      <c r="D453" s="19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ht="15.75" customHeight="1">
      <c r="A454" s="18"/>
      <c r="B454" s="19"/>
      <c r="C454" s="19"/>
      <c r="D454" s="19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ht="15.75" customHeight="1">
      <c r="A455" s="18"/>
      <c r="B455" s="19"/>
      <c r="C455" s="19"/>
      <c r="D455" s="19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ht="15.75" customHeight="1">
      <c r="A456" s="18"/>
      <c r="B456" s="19"/>
      <c r="C456" s="19"/>
      <c r="D456" s="19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ht="15.75" customHeight="1">
      <c r="A457" s="18"/>
      <c r="B457" s="19"/>
      <c r="C457" s="19"/>
      <c r="D457" s="19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ht="15.75" customHeight="1">
      <c r="A458" s="18"/>
      <c r="B458" s="19"/>
      <c r="C458" s="19"/>
      <c r="D458" s="19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ht="15.75" customHeight="1">
      <c r="A459" s="18"/>
      <c r="B459" s="19"/>
      <c r="C459" s="19"/>
      <c r="D459" s="19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ht="15.75" customHeight="1">
      <c r="A460" s="18"/>
      <c r="B460" s="19"/>
      <c r="C460" s="19"/>
      <c r="D460" s="19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ht="15.75" customHeight="1">
      <c r="A461" s="18"/>
      <c r="B461" s="19"/>
      <c r="C461" s="19"/>
      <c r="D461" s="19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ht="15.75" customHeight="1">
      <c r="A462" s="18"/>
      <c r="B462" s="19"/>
      <c r="C462" s="19"/>
      <c r="D462" s="19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ht="15.75" customHeight="1">
      <c r="A463" s="18"/>
      <c r="B463" s="19"/>
      <c r="C463" s="19"/>
      <c r="D463" s="19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ht="15.75" customHeight="1">
      <c r="A464" s="18"/>
      <c r="B464" s="19"/>
      <c r="C464" s="19"/>
      <c r="D464" s="19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ht="15.75" customHeight="1">
      <c r="A465" s="18"/>
      <c r="B465" s="19"/>
      <c r="C465" s="19"/>
      <c r="D465" s="19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ht="15.75" customHeight="1">
      <c r="A466" s="18"/>
      <c r="B466" s="19"/>
      <c r="C466" s="19"/>
      <c r="D466" s="19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ht="15.75" customHeight="1">
      <c r="A467" s="18"/>
      <c r="B467" s="19"/>
      <c r="C467" s="19"/>
      <c r="D467" s="19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ht="15.75" customHeight="1">
      <c r="A468" s="18"/>
      <c r="B468" s="19"/>
      <c r="C468" s="19"/>
      <c r="D468" s="19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ht="15.75" customHeight="1">
      <c r="A469" s="18"/>
      <c r="B469" s="19"/>
      <c r="C469" s="19"/>
      <c r="D469" s="19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ht="15.75" customHeight="1">
      <c r="A470" s="18"/>
      <c r="B470" s="19"/>
      <c r="C470" s="19"/>
      <c r="D470" s="19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ht="15.75" customHeight="1">
      <c r="A471" s="18"/>
      <c r="B471" s="19"/>
      <c r="C471" s="19"/>
      <c r="D471" s="19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ht="15.75" customHeight="1">
      <c r="A472" s="18"/>
      <c r="B472" s="19"/>
      <c r="C472" s="19"/>
      <c r="D472" s="19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ht="15.75" customHeight="1">
      <c r="A473" s="18"/>
      <c r="B473" s="19"/>
      <c r="C473" s="19"/>
      <c r="D473" s="19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ht="15.75" customHeight="1">
      <c r="A474" s="18"/>
      <c r="B474" s="19"/>
      <c r="C474" s="19"/>
      <c r="D474" s="19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ht="15.75" customHeight="1">
      <c r="A475" s="18"/>
      <c r="B475" s="19"/>
      <c r="C475" s="19"/>
      <c r="D475" s="19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ht="15.75" customHeight="1">
      <c r="A476" s="18"/>
      <c r="B476" s="19"/>
      <c r="C476" s="19"/>
      <c r="D476" s="19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ht="15.75" customHeight="1">
      <c r="A477" s="18"/>
      <c r="B477" s="19"/>
      <c r="C477" s="19"/>
      <c r="D477" s="19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ht="15.75" customHeight="1">
      <c r="A478" s="18"/>
      <c r="B478" s="19"/>
      <c r="C478" s="19"/>
      <c r="D478" s="19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ht="15.75" customHeight="1">
      <c r="A479" s="18"/>
      <c r="B479" s="19"/>
      <c r="C479" s="19"/>
      <c r="D479" s="19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ht="15.75" customHeight="1">
      <c r="A480" s="18"/>
      <c r="B480" s="19"/>
      <c r="C480" s="19"/>
      <c r="D480" s="19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ht="15.75" customHeight="1">
      <c r="A481" s="18"/>
      <c r="B481" s="19"/>
      <c r="C481" s="19"/>
      <c r="D481" s="19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ht="15.75" customHeight="1">
      <c r="A482" s="18"/>
      <c r="B482" s="19"/>
      <c r="C482" s="19"/>
      <c r="D482" s="19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ht="15.75" customHeight="1">
      <c r="A483" s="18"/>
      <c r="B483" s="19"/>
      <c r="C483" s="19"/>
      <c r="D483" s="19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ht="15.75" customHeight="1">
      <c r="A484" s="18"/>
      <c r="B484" s="19"/>
      <c r="C484" s="19"/>
      <c r="D484" s="19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ht="15.75" customHeight="1">
      <c r="A485" s="18"/>
      <c r="B485" s="19"/>
      <c r="C485" s="19"/>
      <c r="D485" s="19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ht="15.75" customHeight="1">
      <c r="A486" s="18"/>
      <c r="B486" s="19"/>
      <c r="C486" s="19"/>
      <c r="D486" s="19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ht="15.75" customHeight="1">
      <c r="A487" s="18"/>
      <c r="B487" s="19"/>
      <c r="C487" s="19"/>
      <c r="D487" s="19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ht="15.75" customHeight="1">
      <c r="A488" s="18"/>
      <c r="B488" s="19"/>
      <c r="C488" s="19"/>
      <c r="D488" s="19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ht="15.75" customHeight="1">
      <c r="A489" s="18"/>
      <c r="B489" s="19"/>
      <c r="C489" s="19"/>
      <c r="D489" s="19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ht="15.75" customHeight="1">
      <c r="A490" s="18"/>
      <c r="B490" s="19"/>
      <c r="C490" s="19"/>
      <c r="D490" s="19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ht="15.75" customHeight="1">
      <c r="A491" s="18"/>
      <c r="B491" s="19"/>
      <c r="C491" s="19"/>
      <c r="D491" s="19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ht="15.75" customHeight="1">
      <c r="A492" s="18"/>
      <c r="B492" s="19"/>
      <c r="C492" s="19"/>
      <c r="D492" s="19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ht="15.75" customHeight="1">
      <c r="A493" s="18"/>
      <c r="B493" s="19"/>
      <c r="C493" s="19"/>
      <c r="D493" s="19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ht="15.75" customHeight="1">
      <c r="A494" s="18"/>
      <c r="B494" s="19"/>
      <c r="C494" s="19"/>
      <c r="D494" s="19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ht="15.75" customHeight="1">
      <c r="A495" s="18"/>
      <c r="B495" s="19"/>
      <c r="C495" s="19"/>
      <c r="D495" s="19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ht="15.75" customHeight="1">
      <c r="A496" s="18"/>
      <c r="B496" s="19"/>
      <c r="C496" s="19"/>
      <c r="D496" s="19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ht="15.75" customHeight="1">
      <c r="A497" s="18"/>
      <c r="B497" s="19"/>
      <c r="C497" s="19"/>
      <c r="D497" s="19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ht="15.75" customHeight="1">
      <c r="A498" s="18"/>
      <c r="B498" s="19"/>
      <c r="C498" s="19"/>
      <c r="D498" s="19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ht="15.75" customHeight="1">
      <c r="A499" s="18"/>
      <c r="B499" s="19"/>
      <c r="C499" s="19"/>
      <c r="D499" s="19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ht="15.75" customHeight="1">
      <c r="A500" s="18"/>
      <c r="B500" s="19"/>
      <c r="C500" s="19"/>
      <c r="D500" s="19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ht="15.75" customHeight="1">
      <c r="A501" s="18"/>
      <c r="B501" s="19"/>
      <c r="C501" s="19"/>
      <c r="D501" s="19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ht="15.75" customHeight="1">
      <c r="A502" s="18"/>
      <c r="B502" s="19"/>
      <c r="C502" s="19"/>
      <c r="D502" s="19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ht="15.75" customHeight="1">
      <c r="A503" s="18"/>
      <c r="B503" s="19"/>
      <c r="C503" s="19"/>
      <c r="D503" s="19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ht="15.75" customHeight="1">
      <c r="A504" s="18"/>
      <c r="B504" s="19"/>
      <c r="C504" s="19"/>
      <c r="D504" s="19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ht="15.75" customHeight="1">
      <c r="A505" s="18"/>
      <c r="B505" s="19"/>
      <c r="C505" s="19"/>
      <c r="D505" s="19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ht="15.75" customHeight="1">
      <c r="A506" s="18"/>
      <c r="B506" s="19"/>
      <c r="C506" s="19"/>
      <c r="D506" s="19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ht="15.75" customHeight="1">
      <c r="A507" s="18"/>
      <c r="B507" s="19"/>
      <c r="C507" s="19"/>
      <c r="D507" s="19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ht="15.75" customHeight="1">
      <c r="A508" s="18"/>
      <c r="B508" s="19"/>
      <c r="C508" s="19"/>
      <c r="D508" s="19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ht="15.75" customHeight="1">
      <c r="A509" s="18"/>
      <c r="B509" s="19"/>
      <c r="C509" s="19"/>
      <c r="D509" s="19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ht="15.75" customHeight="1">
      <c r="A510" s="18"/>
      <c r="B510" s="19"/>
      <c r="C510" s="19"/>
      <c r="D510" s="19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ht="15.75" customHeight="1">
      <c r="A511" s="18"/>
      <c r="B511" s="19"/>
      <c r="C511" s="19"/>
      <c r="D511" s="19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ht="15.75" customHeight="1">
      <c r="A512" s="18"/>
      <c r="B512" s="19"/>
      <c r="C512" s="19"/>
      <c r="D512" s="19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ht="15.75" customHeight="1">
      <c r="A513" s="18"/>
      <c r="B513" s="19"/>
      <c r="C513" s="19"/>
      <c r="D513" s="19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ht="15.75" customHeight="1">
      <c r="A514" s="18"/>
      <c r="B514" s="19"/>
      <c r="C514" s="19"/>
      <c r="D514" s="19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ht="15.75" customHeight="1">
      <c r="A515" s="18"/>
      <c r="B515" s="19"/>
      <c r="C515" s="19"/>
      <c r="D515" s="19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ht="15.75" customHeight="1">
      <c r="A516" s="18"/>
      <c r="B516" s="19"/>
      <c r="C516" s="19"/>
      <c r="D516" s="19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ht="15.75" customHeight="1">
      <c r="A517" s="18"/>
      <c r="B517" s="19"/>
      <c r="C517" s="19"/>
      <c r="D517" s="19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ht="15.75" customHeight="1">
      <c r="A518" s="18"/>
      <c r="B518" s="19"/>
      <c r="C518" s="19"/>
      <c r="D518" s="19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ht="15.75" customHeight="1">
      <c r="A519" s="18"/>
      <c r="B519" s="19"/>
      <c r="C519" s="19"/>
      <c r="D519" s="19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ht="15.75" customHeight="1">
      <c r="A520" s="18"/>
      <c r="B520" s="19"/>
      <c r="C520" s="19"/>
      <c r="D520" s="19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ht="15.75" customHeight="1">
      <c r="A521" s="18"/>
      <c r="B521" s="19"/>
      <c r="C521" s="19"/>
      <c r="D521" s="19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ht="15.75" customHeight="1">
      <c r="A522" s="18"/>
      <c r="B522" s="19"/>
      <c r="C522" s="19"/>
      <c r="D522" s="19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ht="15.75" customHeight="1">
      <c r="A523" s="18"/>
      <c r="B523" s="19"/>
      <c r="C523" s="19"/>
      <c r="D523" s="19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ht="15.75" customHeight="1">
      <c r="A524" s="18"/>
      <c r="B524" s="19"/>
      <c r="C524" s="19"/>
      <c r="D524" s="19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ht="15.75" customHeight="1">
      <c r="A525" s="18"/>
      <c r="B525" s="19"/>
      <c r="C525" s="19"/>
      <c r="D525" s="19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ht="15.75" customHeight="1">
      <c r="A526" s="18"/>
      <c r="B526" s="19"/>
      <c r="C526" s="19"/>
      <c r="D526" s="19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ht="15.75" customHeight="1">
      <c r="A527" s="18"/>
      <c r="B527" s="19"/>
      <c r="C527" s="19"/>
      <c r="D527" s="19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ht="15.75" customHeight="1">
      <c r="A528" s="18"/>
      <c r="B528" s="19"/>
      <c r="C528" s="19"/>
      <c r="D528" s="19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ht="15.75" customHeight="1">
      <c r="A529" s="18"/>
      <c r="B529" s="19"/>
      <c r="C529" s="19"/>
      <c r="D529" s="19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ht="15.75" customHeight="1">
      <c r="A530" s="18"/>
      <c r="B530" s="19"/>
      <c r="C530" s="19"/>
      <c r="D530" s="19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ht="15.75" customHeight="1">
      <c r="A531" s="18"/>
      <c r="B531" s="19"/>
      <c r="C531" s="19"/>
      <c r="D531" s="19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ht="15.75" customHeight="1">
      <c r="A532" s="18"/>
      <c r="B532" s="19"/>
      <c r="C532" s="19"/>
      <c r="D532" s="19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ht="15.75" customHeight="1">
      <c r="A533" s="18"/>
      <c r="B533" s="19"/>
      <c r="C533" s="19"/>
      <c r="D533" s="19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ht="15.75" customHeight="1">
      <c r="A534" s="18"/>
      <c r="B534" s="19"/>
      <c r="C534" s="19"/>
      <c r="D534" s="19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ht="15.75" customHeight="1">
      <c r="A535" s="18"/>
      <c r="B535" s="19"/>
      <c r="C535" s="19"/>
      <c r="D535" s="19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ht="15.75" customHeight="1">
      <c r="A536" s="18"/>
      <c r="B536" s="19"/>
      <c r="C536" s="19"/>
      <c r="D536" s="19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ht="15.75" customHeight="1">
      <c r="A537" s="18"/>
      <c r="B537" s="19"/>
      <c r="C537" s="19"/>
      <c r="D537" s="19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ht="15.75" customHeight="1">
      <c r="A538" s="18"/>
      <c r="B538" s="19"/>
      <c r="C538" s="19"/>
      <c r="D538" s="19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ht="15.75" customHeight="1">
      <c r="A539" s="18"/>
      <c r="B539" s="19"/>
      <c r="C539" s="19"/>
      <c r="D539" s="19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ht="15.75" customHeight="1">
      <c r="A540" s="18"/>
      <c r="B540" s="19"/>
      <c r="C540" s="19"/>
      <c r="D540" s="19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ht="15.75" customHeight="1">
      <c r="A541" s="18"/>
      <c r="B541" s="19"/>
      <c r="C541" s="19"/>
      <c r="D541" s="19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ht="15.75" customHeight="1">
      <c r="A542" s="18"/>
      <c r="B542" s="19"/>
      <c r="C542" s="19"/>
      <c r="D542" s="19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ht="15.75" customHeight="1">
      <c r="A543" s="18"/>
      <c r="B543" s="19"/>
      <c r="C543" s="19"/>
      <c r="D543" s="19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ht="15.75" customHeight="1">
      <c r="A544" s="18"/>
      <c r="B544" s="19"/>
      <c r="C544" s="19"/>
      <c r="D544" s="19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ht="15.75" customHeight="1">
      <c r="A545" s="18"/>
      <c r="B545" s="19"/>
      <c r="C545" s="19"/>
      <c r="D545" s="19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ht="15.75" customHeight="1">
      <c r="A546" s="18"/>
      <c r="B546" s="19"/>
      <c r="C546" s="19"/>
      <c r="D546" s="19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ht="15.75" customHeight="1">
      <c r="A547" s="18"/>
      <c r="B547" s="19"/>
      <c r="C547" s="19"/>
      <c r="D547" s="19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ht="15.75" customHeight="1">
      <c r="A548" s="18"/>
      <c r="B548" s="19"/>
      <c r="C548" s="19"/>
      <c r="D548" s="19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ht="15.75" customHeight="1">
      <c r="A549" s="18"/>
      <c r="B549" s="19"/>
      <c r="C549" s="19"/>
      <c r="D549" s="19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ht="15.75" customHeight="1">
      <c r="A550" s="18"/>
      <c r="B550" s="19"/>
      <c r="C550" s="19"/>
      <c r="D550" s="19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ht="15.75" customHeight="1">
      <c r="A551" s="18"/>
      <c r="B551" s="19"/>
      <c r="C551" s="19"/>
      <c r="D551" s="19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ht="15.75" customHeight="1">
      <c r="A552" s="18"/>
      <c r="B552" s="19"/>
      <c r="C552" s="19"/>
      <c r="D552" s="19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ht="15.75" customHeight="1">
      <c r="A553" s="18"/>
      <c r="B553" s="19"/>
      <c r="C553" s="19"/>
      <c r="D553" s="19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ht="15.75" customHeight="1">
      <c r="A554" s="18"/>
      <c r="B554" s="19"/>
      <c r="C554" s="19"/>
      <c r="D554" s="19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ht="15.75" customHeight="1">
      <c r="A555" s="18"/>
      <c r="B555" s="19"/>
      <c r="C555" s="19"/>
      <c r="D555" s="19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ht="15.75" customHeight="1">
      <c r="A556" s="18"/>
      <c r="B556" s="19"/>
      <c r="C556" s="19"/>
      <c r="D556" s="19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ht="15.75" customHeight="1">
      <c r="A557" s="18"/>
      <c r="B557" s="19"/>
      <c r="C557" s="19"/>
      <c r="D557" s="19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ht="15.75" customHeight="1">
      <c r="A558" s="18"/>
      <c r="B558" s="19"/>
      <c r="C558" s="19"/>
      <c r="D558" s="19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ht="15.75" customHeight="1">
      <c r="A559" s="18"/>
      <c r="B559" s="19"/>
      <c r="C559" s="19"/>
      <c r="D559" s="19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ht="15.75" customHeight="1">
      <c r="A560" s="18"/>
      <c r="B560" s="19"/>
      <c r="C560" s="19"/>
      <c r="D560" s="19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ht="15.75" customHeight="1">
      <c r="A561" s="18"/>
      <c r="B561" s="19"/>
      <c r="C561" s="19"/>
      <c r="D561" s="19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ht="15.75" customHeight="1">
      <c r="A562" s="18"/>
      <c r="B562" s="19"/>
      <c r="C562" s="19"/>
      <c r="D562" s="19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ht="15.75" customHeight="1">
      <c r="A563" s="18"/>
      <c r="B563" s="19"/>
      <c r="C563" s="19"/>
      <c r="D563" s="19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ht="15.75" customHeight="1">
      <c r="A564" s="18"/>
      <c r="B564" s="19"/>
      <c r="C564" s="19"/>
      <c r="D564" s="19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ht="15.75" customHeight="1">
      <c r="A565" s="18"/>
      <c r="B565" s="19"/>
      <c r="C565" s="19"/>
      <c r="D565" s="19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ht="15.75" customHeight="1">
      <c r="A566" s="18"/>
      <c r="B566" s="19"/>
      <c r="C566" s="19"/>
      <c r="D566" s="19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ht="15.75" customHeight="1">
      <c r="A567" s="18"/>
      <c r="B567" s="19"/>
      <c r="C567" s="19"/>
      <c r="D567" s="19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ht="15.75" customHeight="1">
      <c r="A568" s="18"/>
      <c r="B568" s="19"/>
      <c r="C568" s="19"/>
      <c r="D568" s="19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ht="15.75" customHeight="1">
      <c r="A569" s="18"/>
      <c r="B569" s="19"/>
      <c r="C569" s="19"/>
      <c r="D569" s="19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ht="15.75" customHeight="1">
      <c r="A570" s="18"/>
      <c r="B570" s="19"/>
      <c r="C570" s="19"/>
      <c r="D570" s="19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ht="15.75" customHeight="1">
      <c r="A571" s="18"/>
      <c r="B571" s="19"/>
      <c r="C571" s="19"/>
      <c r="D571" s="19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ht="15.75" customHeight="1">
      <c r="A572" s="18"/>
      <c r="B572" s="19"/>
      <c r="C572" s="19"/>
      <c r="D572" s="19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ht="15.75" customHeight="1">
      <c r="A573" s="18"/>
      <c r="B573" s="19"/>
      <c r="C573" s="19"/>
      <c r="D573" s="19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ht="15.75" customHeight="1">
      <c r="A574" s="18"/>
      <c r="B574" s="19"/>
      <c r="C574" s="19"/>
      <c r="D574" s="19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ht="15.75" customHeight="1">
      <c r="A575" s="18"/>
      <c r="B575" s="19"/>
      <c r="C575" s="19"/>
      <c r="D575" s="19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ht="15.75" customHeight="1">
      <c r="A576" s="18"/>
      <c r="B576" s="19"/>
      <c r="C576" s="19"/>
      <c r="D576" s="19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ht="15.75" customHeight="1">
      <c r="A577" s="18"/>
      <c r="B577" s="19"/>
      <c r="C577" s="19"/>
      <c r="D577" s="19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ht="15.75" customHeight="1">
      <c r="A578" s="18"/>
      <c r="B578" s="19"/>
      <c r="C578" s="19"/>
      <c r="D578" s="19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ht="15.75" customHeight="1">
      <c r="A579" s="18"/>
      <c r="B579" s="19"/>
      <c r="C579" s="19"/>
      <c r="D579" s="19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ht="15.75" customHeight="1">
      <c r="A580" s="18"/>
      <c r="B580" s="19"/>
      <c r="C580" s="19"/>
      <c r="D580" s="19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ht="15.75" customHeight="1">
      <c r="A581" s="18"/>
      <c r="B581" s="19"/>
      <c r="C581" s="19"/>
      <c r="D581" s="19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ht="15.75" customHeight="1">
      <c r="A582" s="18"/>
      <c r="B582" s="19"/>
      <c r="C582" s="19"/>
      <c r="D582" s="19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ht="15.75" customHeight="1">
      <c r="A583" s="18"/>
      <c r="B583" s="19"/>
      <c r="C583" s="19"/>
      <c r="D583" s="19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ht="15.75" customHeight="1">
      <c r="A584" s="18"/>
      <c r="B584" s="19"/>
      <c r="C584" s="19"/>
      <c r="D584" s="19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ht="15.75" customHeight="1">
      <c r="A585" s="18"/>
      <c r="B585" s="19"/>
      <c r="C585" s="19"/>
      <c r="D585" s="19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ht="15.75" customHeight="1">
      <c r="A586" s="18"/>
      <c r="B586" s="19"/>
      <c r="C586" s="19"/>
      <c r="D586" s="19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ht="15.75" customHeight="1">
      <c r="A587" s="18"/>
      <c r="B587" s="19"/>
      <c r="C587" s="19"/>
      <c r="D587" s="19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ht="15.75" customHeight="1">
      <c r="A588" s="18"/>
      <c r="B588" s="19"/>
      <c r="C588" s="19"/>
      <c r="D588" s="19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ht="15.75" customHeight="1">
      <c r="A589" s="18"/>
      <c r="B589" s="19"/>
      <c r="C589" s="19"/>
      <c r="D589" s="19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ht="15.75" customHeight="1">
      <c r="A590" s="18"/>
      <c r="B590" s="19"/>
      <c r="C590" s="19"/>
      <c r="D590" s="19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ht="15.75" customHeight="1">
      <c r="A591" s="18"/>
      <c r="B591" s="19"/>
      <c r="C591" s="19"/>
      <c r="D591" s="19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ht="15.75" customHeight="1">
      <c r="A592" s="18"/>
      <c r="B592" s="19"/>
      <c r="C592" s="19"/>
      <c r="D592" s="19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ht="15.75" customHeight="1">
      <c r="A593" s="18"/>
      <c r="B593" s="19"/>
      <c r="C593" s="19"/>
      <c r="D593" s="19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ht="15.75" customHeight="1">
      <c r="A594" s="18"/>
      <c r="B594" s="19"/>
      <c r="C594" s="19"/>
      <c r="D594" s="19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ht="15.75" customHeight="1">
      <c r="A595" s="18"/>
      <c r="B595" s="19"/>
      <c r="C595" s="19"/>
      <c r="D595" s="19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ht="15.75" customHeight="1">
      <c r="A596" s="18"/>
      <c r="B596" s="19"/>
      <c r="C596" s="19"/>
      <c r="D596" s="19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ht="15.75" customHeight="1">
      <c r="A597" s="18"/>
      <c r="B597" s="19"/>
      <c r="C597" s="19"/>
      <c r="D597" s="19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ht="15.75" customHeight="1">
      <c r="A598" s="18"/>
      <c r="B598" s="19"/>
      <c r="C598" s="19"/>
      <c r="D598" s="19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ht="15.75" customHeight="1">
      <c r="A599" s="18"/>
      <c r="B599" s="19"/>
      <c r="C599" s="19"/>
      <c r="D599" s="19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ht="15.75" customHeight="1">
      <c r="A600" s="18"/>
      <c r="B600" s="19"/>
      <c r="C600" s="19"/>
      <c r="D600" s="19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ht="15.75" customHeight="1">
      <c r="A601" s="18"/>
      <c r="B601" s="19"/>
      <c r="C601" s="19"/>
      <c r="D601" s="19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ht="15.75" customHeight="1">
      <c r="A602" s="18"/>
      <c r="B602" s="19"/>
      <c r="C602" s="19"/>
      <c r="D602" s="19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ht="15.75" customHeight="1">
      <c r="A603" s="18"/>
      <c r="B603" s="19"/>
      <c r="C603" s="19"/>
      <c r="D603" s="19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ht="15.75" customHeight="1">
      <c r="A604" s="18"/>
      <c r="B604" s="19"/>
      <c r="C604" s="19"/>
      <c r="D604" s="19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ht="15.75" customHeight="1">
      <c r="A605" s="18"/>
      <c r="B605" s="19"/>
      <c r="C605" s="19"/>
      <c r="D605" s="19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ht="15.75" customHeight="1">
      <c r="A606" s="18"/>
      <c r="B606" s="19"/>
      <c r="C606" s="19"/>
      <c r="D606" s="19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ht="15.75" customHeight="1">
      <c r="A607" s="18"/>
      <c r="B607" s="19"/>
      <c r="C607" s="19"/>
      <c r="D607" s="19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ht="15.75" customHeight="1">
      <c r="A608" s="18"/>
      <c r="B608" s="19"/>
      <c r="C608" s="19"/>
      <c r="D608" s="19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ht="15.75" customHeight="1">
      <c r="A609" s="18"/>
      <c r="B609" s="19"/>
      <c r="C609" s="19"/>
      <c r="D609" s="19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ht="15.75" customHeight="1">
      <c r="A610" s="18"/>
      <c r="B610" s="19"/>
      <c r="C610" s="19"/>
      <c r="D610" s="19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ht="15.75" customHeight="1">
      <c r="A611" s="18"/>
      <c r="B611" s="19"/>
      <c r="C611" s="19"/>
      <c r="D611" s="19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ht="15.75" customHeight="1">
      <c r="A612" s="18"/>
      <c r="B612" s="19"/>
      <c r="C612" s="19"/>
      <c r="D612" s="19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ht="15.75" customHeight="1">
      <c r="A613" s="18"/>
      <c r="B613" s="19"/>
      <c r="C613" s="19"/>
      <c r="D613" s="19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ht="15.75" customHeight="1">
      <c r="A614" s="18"/>
      <c r="B614" s="19"/>
      <c r="C614" s="19"/>
      <c r="D614" s="19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ht="15.75" customHeight="1">
      <c r="A615" s="18"/>
      <c r="B615" s="19"/>
      <c r="C615" s="19"/>
      <c r="D615" s="19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ht="15.75" customHeight="1">
      <c r="A616" s="18"/>
      <c r="B616" s="19"/>
      <c r="C616" s="19"/>
      <c r="D616" s="19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ht="15.75" customHeight="1">
      <c r="A617" s="18"/>
      <c r="B617" s="19"/>
      <c r="C617" s="19"/>
      <c r="D617" s="19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ht="15.75" customHeight="1">
      <c r="A618" s="18"/>
      <c r="B618" s="19"/>
      <c r="C618" s="19"/>
      <c r="D618" s="19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ht="15.75" customHeight="1">
      <c r="A619" s="18"/>
      <c r="B619" s="19"/>
      <c r="C619" s="19"/>
      <c r="D619" s="19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ht="15.75" customHeight="1">
      <c r="A620" s="18"/>
      <c r="B620" s="19"/>
      <c r="C620" s="19"/>
      <c r="D620" s="19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ht="15.75" customHeight="1">
      <c r="A621" s="18"/>
      <c r="B621" s="19"/>
      <c r="C621" s="19"/>
      <c r="D621" s="19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ht="15.75" customHeight="1">
      <c r="A622" s="18"/>
      <c r="B622" s="19"/>
      <c r="C622" s="19"/>
      <c r="D622" s="19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ht="15.75" customHeight="1">
      <c r="A623" s="18"/>
      <c r="B623" s="19"/>
      <c r="C623" s="19"/>
      <c r="D623" s="19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ht="15.75" customHeight="1">
      <c r="A624" s="18"/>
      <c r="B624" s="19"/>
      <c r="C624" s="19"/>
      <c r="D624" s="19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ht="15.75" customHeight="1">
      <c r="A625" s="18"/>
      <c r="B625" s="19"/>
      <c r="C625" s="19"/>
      <c r="D625" s="19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ht="15.75" customHeight="1">
      <c r="A626" s="18"/>
      <c r="B626" s="19"/>
      <c r="C626" s="19"/>
      <c r="D626" s="19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ht="15.75" customHeight="1">
      <c r="A627" s="18"/>
      <c r="B627" s="19"/>
      <c r="C627" s="19"/>
      <c r="D627" s="19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ht="15.75" customHeight="1">
      <c r="A628" s="18"/>
      <c r="B628" s="19"/>
      <c r="C628" s="19"/>
      <c r="D628" s="19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ht="15.75" customHeight="1">
      <c r="A629" s="18"/>
      <c r="B629" s="19"/>
      <c r="C629" s="19"/>
      <c r="D629" s="19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ht="15.75" customHeight="1">
      <c r="A630" s="18"/>
      <c r="B630" s="19"/>
      <c r="C630" s="19"/>
      <c r="D630" s="19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ht="15.75" customHeight="1">
      <c r="A631" s="18"/>
      <c r="B631" s="19"/>
      <c r="C631" s="19"/>
      <c r="D631" s="19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ht="15.75" customHeight="1">
      <c r="A632" s="18"/>
      <c r="B632" s="19"/>
      <c r="C632" s="19"/>
      <c r="D632" s="19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ht="15.75" customHeight="1">
      <c r="A633" s="18"/>
      <c r="B633" s="19"/>
      <c r="C633" s="19"/>
      <c r="D633" s="19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ht="15.75" customHeight="1">
      <c r="A634" s="18"/>
      <c r="B634" s="19"/>
      <c r="C634" s="19"/>
      <c r="D634" s="19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ht="15.75" customHeight="1">
      <c r="A635" s="18"/>
      <c r="B635" s="19"/>
      <c r="C635" s="19"/>
      <c r="D635" s="19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ht="15.75" customHeight="1">
      <c r="A636" s="18"/>
      <c r="B636" s="19"/>
      <c r="C636" s="19"/>
      <c r="D636" s="19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ht="15.75" customHeight="1">
      <c r="A637" s="18"/>
      <c r="B637" s="19"/>
      <c r="C637" s="19"/>
      <c r="D637" s="19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ht="15.75" customHeight="1">
      <c r="A638" s="18"/>
      <c r="B638" s="19"/>
      <c r="C638" s="19"/>
      <c r="D638" s="19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ht="15.75" customHeight="1">
      <c r="A639" s="18"/>
      <c r="B639" s="19"/>
      <c r="C639" s="19"/>
      <c r="D639" s="19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ht="15.75" customHeight="1">
      <c r="A640" s="18"/>
      <c r="B640" s="19"/>
      <c r="C640" s="19"/>
      <c r="D640" s="19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ht="15.75" customHeight="1">
      <c r="A641" s="18"/>
      <c r="B641" s="19"/>
      <c r="C641" s="19"/>
      <c r="D641" s="19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ht="15.75" customHeight="1">
      <c r="A642" s="18"/>
      <c r="B642" s="19"/>
      <c r="C642" s="19"/>
      <c r="D642" s="19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ht="15.75" customHeight="1">
      <c r="A643" s="18"/>
      <c r="B643" s="19"/>
      <c r="C643" s="19"/>
      <c r="D643" s="19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ht="15.75" customHeight="1">
      <c r="A644" s="18"/>
      <c r="B644" s="19"/>
      <c r="C644" s="19"/>
      <c r="D644" s="19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ht="15.75" customHeight="1">
      <c r="A645" s="18"/>
      <c r="B645" s="19"/>
      <c r="C645" s="19"/>
      <c r="D645" s="19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ht="15.75" customHeight="1">
      <c r="A646" s="18"/>
      <c r="B646" s="19"/>
      <c r="C646" s="19"/>
      <c r="D646" s="19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ht="15.75" customHeight="1">
      <c r="A647" s="18"/>
      <c r="B647" s="19"/>
      <c r="C647" s="19"/>
      <c r="D647" s="19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ht="15.75" customHeight="1">
      <c r="A648" s="18"/>
      <c r="B648" s="19"/>
      <c r="C648" s="19"/>
      <c r="D648" s="19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ht="15.75" customHeight="1">
      <c r="A649" s="18"/>
      <c r="B649" s="19"/>
      <c r="C649" s="19"/>
      <c r="D649" s="19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ht="15.75" customHeight="1">
      <c r="A650" s="18"/>
      <c r="B650" s="19"/>
      <c r="C650" s="19"/>
      <c r="D650" s="19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ht="15.75" customHeight="1">
      <c r="A651" s="18"/>
      <c r="B651" s="19"/>
      <c r="C651" s="19"/>
      <c r="D651" s="19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ht="15.75" customHeight="1">
      <c r="A652" s="18"/>
      <c r="B652" s="19"/>
      <c r="C652" s="19"/>
      <c r="D652" s="19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ht="15.75" customHeight="1">
      <c r="A653" s="18"/>
      <c r="B653" s="19"/>
      <c r="C653" s="19"/>
      <c r="D653" s="19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ht="15.75" customHeight="1">
      <c r="A654" s="18"/>
      <c r="B654" s="19"/>
      <c r="C654" s="19"/>
      <c r="D654" s="19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ht="15.75" customHeight="1">
      <c r="A655" s="18"/>
      <c r="B655" s="19"/>
      <c r="C655" s="19"/>
      <c r="D655" s="19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ht="15.75" customHeight="1">
      <c r="A656" s="18"/>
      <c r="B656" s="19"/>
      <c r="C656" s="19"/>
      <c r="D656" s="19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ht="15.75" customHeight="1">
      <c r="A657" s="18"/>
      <c r="B657" s="19"/>
      <c r="C657" s="19"/>
      <c r="D657" s="19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ht="15.75" customHeight="1">
      <c r="A658" s="18"/>
      <c r="B658" s="19"/>
      <c r="C658" s="19"/>
      <c r="D658" s="19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ht="15.75" customHeight="1">
      <c r="A659" s="18"/>
      <c r="B659" s="19"/>
      <c r="C659" s="19"/>
      <c r="D659" s="19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ht="15.75" customHeight="1">
      <c r="A660" s="18"/>
      <c r="B660" s="19"/>
      <c r="C660" s="19"/>
      <c r="D660" s="19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ht="15.75" customHeight="1">
      <c r="A661" s="18"/>
      <c r="B661" s="19"/>
      <c r="C661" s="19"/>
      <c r="D661" s="19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ht="15.75" customHeight="1">
      <c r="A662" s="18"/>
      <c r="B662" s="19"/>
      <c r="C662" s="19"/>
      <c r="D662" s="19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ht="15.75" customHeight="1">
      <c r="A663" s="18"/>
      <c r="B663" s="19"/>
      <c r="C663" s="19"/>
      <c r="D663" s="19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ht="15.75" customHeight="1">
      <c r="A664" s="18"/>
      <c r="B664" s="19"/>
      <c r="C664" s="19"/>
      <c r="D664" s="19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ht="15.75" customHeight="1">
      <c r="A665" s="18"/>
      <c r="B665" s="19"/>
      <c r="C665" s="19"/>
      <c r="D665" s="19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ht="15.75" customHeight="1">
      <c r="A666" s="18"/>
      <c r="B666" s="19"/>
      <c r="C666" s="19"/>
      <c r="D666" s="19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ht="15.75" customHeight="1">
      <c r="A667" s="18"/>
      <c r="B667" s="19"/>
      <c r="C667" s="19"/>
      <c r="D667" s="19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ht="15.75" customHeight="1">
      <c r="A668" s="18"/>
      <c r="B668" s="19"/>
      <c r="C668" s="19"/>
      <c r="D668" s="19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ht="15.75" customHeight="1">
      <c r="A669" s="18"/>
      <c r="B669" s="19"/>
      <c r="C669" s="19"/>
      <c r="D669" s="19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ht="15.75" customHeight="1">
      <c r="A670" s="18"/>
      <c r="B670" s="19"/>
      <c r="C670" s="19"/>
      <c r="D670" s="19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ht="15.75" customHeight="1">
      <c r="A671" s="18"/>
      <c r="B671" s="19"/>
      <c r="C671" s="19"/>
      <c r="D671" s="19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ht="15.75" customHeight="1">
      <c r="A672" s="18"/>
      <c r="B672" s="19"/>
      <c r="C672" s="19"/>
      <c r="D672" s="19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ht="15.75" customHeight="1">
      <c r="A673" s="18"/>
      <c r="B673" s="19"/>
      <c r="C673" s="19"/>
      <c r="D673" s="19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ht="15.75" customHeight="1">
      <c r="A674" s="18"/>
      <c r="B674" s="19"/>
      <c r="C674" s="19"/>
      <c r="D674" s="19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ht="15.75" customHeight="1">
      <c r="A675" s="18"/>
      <c r="B675" s="19"/>
      <c r="C675" s="19"/>
      <c r="D675" s="19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ht="15.75" customHeight="1">
      <c r="A676" s="18"/>
      <c r="B676" s="19"/>
      <c r="C676" s="19"/>
      <c r="D676" s="19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ht="15.75" customHeight="1">
      <c r="A677" s="18"/>
      <c r="B677" s="19"/>
      <c r="C677" s="19"/>
      <c r="D677" s="19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ht="15.75" customHeight="1">
      <c r="A678" s="18"/>
      <c r="B678" s="19"/>
      <c r="C678" s="19"/>
      <c r="D678" s="19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ht="15.75" customHeight="1">
      <c r="A679" s="18"/>
      <c r="B679" s="19"/>
      <c r="C679" s="19"/>
      <c r="D679" s="19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ht="15.75" customHeight="1">
      <c r="A680" s="18"/>
      <c r="B680" s="19"/>
      <c r="C680" s="19"/>
      <c r="D680" s="19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ht="15.75" customHeight="1">
      <c r="A681" s="18"/>
      <c r="B681" s="19"/>
      <c r="C681" s="19"/>
      <c r="D681" s="19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ht="15.75" customHeight="1">
      <c r="A682" s="18"/>
      <c r="B682" s="19"/>
      <c r="C682" s="19"/>
      <c r="D682" s="19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ht="15.75" customHeight="1">
      <c r="A683" s="18"/>
      <c r="B683" s="19"/>
      <c r="C683" s="19"/>
      <c r="D683" s="19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ht="15.75" customHeight="1">
      <c r="A684" s="18"/>
      <c r="B684" s="19"/>
      <c r="C684" s="19"/>
      <c r="D684" s="19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ht="15.75" customHeight="1">
      <c r="A685" s="18"/>
      <c r="B685" s="19"/>
      <c r="C685" s="19"/>
      <c r="D685" s="19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ht="15.75" customHeight="1">
      <c r="A686" s="18"/>
      <c r="B686" s="19"/>
      <c r="C686" s="19"/>
      <c r="D686" s="19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ht="15.75" customHeight="1">
      <c r="A687" s="18"/>
      <c r="B687" s="19"/>
      <c r="C687" s="19"/>
      <c r="D687" s="19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ht="15.75" customHeight="1">
      <c r="A688" s="18"/>
      <c r="B688" s="19"/>
      <c r="C688" s="19"/>
      <c r="D688" s="19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ht="15.75" customHeight="1">
      <c r="A689" s="18"/>
      <c r="B689" s="19"/>
      <c r="C689" s="19"/>
      <c r="D689" s="19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ht="15.75" customHeight="1">
      <c r="A690" s="18"/>
      <c r="B690" s="19"/>
      <c r="C690" s="19"/>
      <c r="D690" s="19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ht="15.75" customHeight="1">
      <c r="A691" s="18"/>
      <c r="B691" s="19"/>
      <c r="C691" s="19"/>
      <c r="D691" s="19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ht="15.75" customHeight="1">
      <c r="A692" s="18"/>
      <c r="B692" s="19"/>
      <c r="C692" s="19"/>
      <c r="D692" s="19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ht="15.75" customHeight="1">
      <c r="A693" s="18"/>
      <c r="B693" s="19"/>
      <c r="C693" s="19"/>
      <c r="D693" s="19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ht="15.75" customHeight="1">
      <c r="A694" s="18"/>
      <c r="B694" s="19"/>
      <c r="C694" s="19"/>
      <c r="D694" s="19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ht="15.75" customHeight="1">
      <c r="A695" s="18"/>
      <c r="B695" s="19"/>
      <c r="C695" s="19"/>
      <c r="D695" s="19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ht="15.75" customHeight="1">
      <c r="A696" s="18"/>
      <c r="B696" s="19"/>
      <c r="C696" s="19"/>
      <c r="D696" s="19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ht="15.75" customHeight="1">
      <c r="A697" s="18"/>
      <c r="B697" s="19"/>
      <c r="C697" s="19"/>
      <c r="D697" s="19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ht="15.75" customHeight="1">
      <c r="A698" s="18"/>
      <c r="B698" s="19"/>
      <c r="C698" s="19"/>
      <c r="D698" s="19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ht="15.75" customHeight="1">
      <c r="A699" s="18"/>
      <c r="B699" s="19"/>
      <c r="C699" s="19"/>
      <c r="D699" s="19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ht="15.75" customHeight="1">
      <c r="A700" s="18"/>
      <c r="B700" s="19"/>
      <c r="C700" s="19"/>
      <c r="D700" s="19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ht="15.75" customHeight="1">
      <c r="A701" s="18"/>
      <c r="B701" s="19"/>
      <c r="C701" s="19"/>
      <c r="D701" s="19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ht="15.75" customHeight="1">
      <c r="A702" s="18"/>
      <c r="B702" s="19"/>
      <c r="C702" s="19"/>
      <c r="D702" s="19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ht="15.75" customHeight="1">
      <c r="A703" s="18"/>
      <c r="B703" s="19"/>
      <c r="C703" s="19"/>
      <c r="D703" s="19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ht="15.75" customHeight="1">
      <c r="A704" s="18"/>
      <c r="B704" s="19"/>
      <c r="C704" s="19"/>
      <c r="D704" s="19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ht="15.75" customHeight="1">
      <c r="A705" s="18"/>
      <c r="B705" s="19"/>
      <c r="C705" s="19"/>
      <c r="D705" s="19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ht="15.75" customHeight="1">
      <c r="A706" s="18"/>
      <c r="B706" s="19"/>
      <c r="C706" s="19"/>
      <c r="D706" s="19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ht="15.75" customHeight="1">
      <c r="A707" s="18"/>
      <c r="B707" s="19"/>
      <c r="C707" s="19"/>
      <c r="D707" s="19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ht="15.75" customHeight="1">
      <c r="A708" s="18"/>
      <c r="B708" s="19"/>
      <c r="C708" s="19"/>
      <c r="D708" s="19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ht="15.75" customHeight="1">
      <c r="A709" s="18"/>
      <c r="B709" s="19"/>
      <c r="C709" s="19"/>
      <c r="D709" s="19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ht="15.75" customHeight="1">
      <c r="A710" s="18"/>
      <c r="B710" s="19"/>
      <c r="C710" s="19"/>
      <c r="D710" s="19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ht="15.75" customHeight="1">
      <c r="A711" s="18"/>
      <c r="B711" s="19"/>
      <c r="C711" s="19"/>
      <c r="D711" s="19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ht="15.75" customHeight="1">
      <c r="A712" s="18"/>
      <c r="B712" s="19"/>
      <c r="C712" s="19"/>
      <c r="D712" s="19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ht="15.75" customHeight="1">
      <c r="A713" s="18"/>
      <c r="B713" s="19"/>
      <c r="C713" s="19"/>
      <c r="D713" s="19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ht="15.75" customHeight="1">
      <c r="A714" s="18"/>
      <c r="B714" s="19"/>
      <c r="C714" s="19"/>
      <c r="D714" s="19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ht="15.75" customHeight="1">
      <c r="A715" s="18"/>
      <c r="B715" s="19"/>
      <c r="C715" s="19"/>
      <c r="D715" s="19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ht="15.75" customHeight="1">
      <c r="A716" s="18"/>
      <c r="B716" s="19"/>
      <c r="C716" s="19"/>
      <c r="D716" s="19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ht="15.75" customHeight="1">
      <c r="A717" s="18"/>
      <c r="B717" s="19"/>
      <c r="C717" s="19"/>
      <c r="D717" s="19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ht="15.75" customHeight="1">
      <c r="A718" s="18"/>
      <c r="B718" s="19"/>
      <c r="C718" s="19"/>
      <c r="D718" s="19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ht="15.75" customHeight="1">
      <c r="A719" s="18"/>
      <c r="B719" s="19"/>
      <c r="C719" s="19"/>
      <c r="D719" s="19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ht="15.75" customHeight="1">
      <c r="A720" s="18"/>
      <c r="B720" s="19"/>
      <c r="C720" s="19"/>
      <c r="D720" s="19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ht="15.75" customHeight="1">
      <c r="A721" s="18"/>
      <c r="B721" s="19"/>
      <c r="C721" s="19"/>
      <c r="D721" s="19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ht="15.75" customHeight="1">
      <c r="A722" s="18"/>
      <c r="B722" s="19"/>
      <c r="C722" s="19"/>
      <c r="D722" s="19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ht="15.75" customHeight="1">
      <c r="A723" s="18"/>
      <c r="B723" s="19"/>
      <c r="C723" s="19"/>
      <c r="D723" s="19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ht="15.75" customHeight="1">
      <c r="A724" s="18"/>
      <c r="B724" s="19"/>
      <c r="C724" s="19"/>
      <c r="D724" s="19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ht="15.75" customHeight="1">
      <c r="A725" s="18"/>
      <c r="B725" s="19"/>
      <c r="C725" s="19"/>
      <c r="D725" s="19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ht="15.75" customHeight="1">
      <c r="A726" s="18"/>
      <c r="B726" s="19"/>
      <c r="C726" s="19"/>
      <c r="D726" s="19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ht="15.75" customHeight="1">
      <c r="A727" s="18"/>
      <c r="B727" s="19"/>
      <c r="C727" s="19"/>
      <c r="D727" s="19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ht="15.75" customHeight="1">
      <c r="A728" s="18"/>
      <c r="B728" s="19"/>
      <c r="C728" s="19"/>
      <c r="D728" s="19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ht="15.75" customHeight="1">
      <c r="A729" s="18"/>
      <c r="B729" s="19"/>
      <c r="C729" s="19"/>
      <c r="D729" s="19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ht="15.75" customHeight="1">
      <c r="A730" s="18"/>
      <c r="B730" s="19"/>
      <c r="C730" s="19"/>
      <c r="D730" s="19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ht="15.75" customHeight="1">
      <c r="A731" s="18"/>
      <c r="B731" s="19"/>
      <c r="C731" s="19"/>
      <c r="D731" s="19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ht="15.75" customHeight="1">
      <c r="A732" s="18"/>
      <c r="B732" s="19"/>
      <c r="C732" s="19"/>
      <c r="D732" s="19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ht="15.75" customHeight="1">
      <c r="A733" s="18"/>
      <c r="B733" s="19"/>
      <c r="C733" s="19"/>
      <c r="D733" s="19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ht="15.75" customHeight="1">
      <c r="A734" s="18"/>
      <c r="B734" s="19"/>
      <c r="C734" s="19"/>
      <c r="D734" s="19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ht="15.75" customHeight="1">
      <c r="A735" s="18"/>
      <c r="B735" s="19"/>
      <c r="C735" s="19"/>
      <c r="D735" s="19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ht="15.75" customHeight="1">
      <c r="A736" s="18"/>
      <c r="B736" s="19"/>
      <c r="C736" s="19"/>
      <c r="D736" s="19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ht="15.75" customHeight="1">
      <c r="A737" s="18"/>
      <c r="B737" s="19"/>
      <c r="C737" s="19"/>
      <c r="D737" s="19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ht="15.75" customHeight="1">
      <c r="A738" s="18"/>
      <c r="B738" s="19"/>
      <c r="C738" s="19"/>
      <c r="D738" s="19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ht="15.75" customHeight="1">
      <c r="A739" s="18"/>
      <c r="B739" s="19"/>
      <c r="C739" s="19"/>
      <c r="D739" s="19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ht="15.75" customHeight="1">
      <c r="A740" s="18"/>
      <c r="B740" s="19"/>
      <c r="C740" s="19"/>
      <c r="D740" s="19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ht="15.75" customHeight="1">
      <c r="A741" s="18"/>
      <c r="B741" s="19"/>
      <c r="C741" s="19"/>
      <c r="D741" s="19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ht="15.75" customHeight="1">
      <c r="A742" s="18"/>
      <c r="B742" s="19"/>
      <c r="C742" s="19"/>
      <c r="D742" s="19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ht="15.75" customHeight="1">
      <c r="A743" s="18"/>
      <c r="B743" s="19"/>
      <c r="C743" s="19"/>
      <c r="D743" s="19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ht="15.75" customHeight="1">
      <c r="A744" s="18"/>
      <c r="B744" s="19"/>
      <c r="C744" s="19"/>
      <c r="D744" s="19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ht="15.75" customHeight="1">
      <c r="A745" s="18"/>
      <c r="B745" s="19"/>
      <c r="C745" s="19"/>
      <c r="D745" s="19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ht="15.75" customHeight="1">
      <c r="A746" s="18"/>
      <c r="B746" s="19"/>
      <c r="C746" s="19"/>
      <c r="D746" s="19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ht="15.75" customHeight="1">
      <c r="A747" s="18"/>
      <c r="B747" s="19"/>
      <c r="C747" s="19"/>
      <c r="D747" s="19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ht="15.75" customHeight="1">
      <c r="A748" s="18"/>
      <c r="B748" s="19"/>
      <c r="C748" s="19"/>
      <c r="D748" s="19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ht="15.75" customHeight="1">
      <c r="A749" s="18"/>
      <c r="B749" s="19"/>
      <c r="C749" s="19"/>
      <c r="D749" s="19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ht="15.75" customHeight="1">
      <c r="A750" s="18"/>
      <c r="B750" s="19"/>
      <c r="C750" s="19"/>
      <c r="D750" s="19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ht="15.75" customHeight="1">
      <c r="A751" s="18"/>
      <c r="B751" s="19"/>
      <c r="C751" s="19"/>
      <c r="D751" s="19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ht="15.75" customHeight="1">
      <c r="A752" s="18"/>
      <c r="B752" s="19"/>
      <c r="C752" s="19"/>
      <c r="D752" s="19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ht="15.75" customHeight="1">
      <c r="A753" s="18"/>
      <c r="B753" s="19"/>
      <c r="C753" s="19"/>
      <c r="D753" s="19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ht="15.75" customHeight="1">
      <c r="A754" s="18"/>
      <c r="B754" s="19"/>
      <c r="C754" s="19"/>
      <c r="D754" s="19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ht="15.75" customHeight="1">
      <c r="A755" s="18"/>
      <c r="B755" s="19"/>
      <c r="C755" s="19"/>
      <c r="D755" s="19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ht="15.75" customHeight="1">
      <c r="A756" s="18"/>
      <c r="B756" s="19"/>
      <c r="C756" s="19"/>
      <c r="D756" s="19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ht="15.75" customHeight="1">
      <c r="A757" s="18"/>
      <c r="B757" s="19"/>
      <c r="C757" s="19"/>
      <c r="D757" s="19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ht="15.75" customHeight="1">
      <c r="A758" s="18"/>
      <c r="B758" s="19"/>
      <c r="C758" s="19"/>
      <c r="D758" s="19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ht="15.75" customHeight="1">
      <c r="A759" s="18"/>
      <c r="B759" s="19"/>
      <c r="C759" s="19"/>
      <c r="D759" s="19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ht="15.75" customHeight="1">
      <c r="A760" s="18"/>
      <c r="B760" s="19"/>
      <c r="C760" s="19"/>
      <c r="D760" s="19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ht="15.75" customHeight="1">
      <c r="A761" s="18"/>
      <c r="B761" s="19"/>
      <c r="C761" s="19"/>
      <c r="D761" s="19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ht="15.75" customHeight="1">
      <c r="A762" s="18"/>
      <c r="B762" s="19"/>
      <c r="C762" s="19"/>
      <c r="D762" s="19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ht="15.75" customHeight="1">
      <c r="A763" s="18"/>
      <c r="B763" s="19"/>
      <c r="C763" s="19"/>
      <c r="D763" s="19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ht="15.75" customHeight="1">
      <c r="A764" s="18"/>
      <c r="B764" s="19"/>
      <c r="C764" s="19"/>
      <c r="D764" s="19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ht="15.75" customHeight="1">
      <c r="A765" s="18"/>
      <c r="B765" s="19"/>
      <c r="C765" s="19"/>
      <c r="D765" s="19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ht="15.75" customHeight="1">
      <c r="A766" s="18"/>
      <c r="B766" s="19"/>
      <c r="C766" s="19"/>
      <c r="D766" s="19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ht="15.75" customHeight="1">
      <c r="A767" s="18"/>
      <c r="B767" s="19"/>
      <c r="C767" s="19"/>
      <c r="D767" s="19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ht="15.75" customHeight="1">
      <c r="A768" s="18"/>
      <c r="B768" s="19"/>
      <c r="C768" s="19"/>
      <c r="D768" s="19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ht="15.75" customHeight="1">
      <c r="A769" s="18"/>
      <c r="B769" s="19"/>
      <c r="C769" s="19"/>
      <c r="D769" s="19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ht="15.75" customHeight="1">
      <c r="A770" s="18"/>
      <c r="B770" s="19"/>
      <c r="C770" s="19"/>
      <c r="D770" s="19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ht="15.75" customHeight="1">
      <c r="A771" s="18"/>
      <c r="B771" s="19"/>
      <c r="C771" s="19"/>
      <c r="D771" s="19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ht="15.75" customHeight="1">
      <c r="A772" s="18"/>
      <c r="B772" s="19"/>
      <c r="C772" s="19"/>
      <c r="D772" s="19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ht="15.75" customHeight="1">
      <c r="A773" s="18"/>
      <c r="B773" s="19"/>
      <c r="C773" s="19"/>
      <c r="D773" s="19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ht="15.75" customHeight="1">
      <c r="A774" s="18"/>
      <c r="B774" s="19"/>
      <c r="C774" s="19"/>
      <c r="D774" s="19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ht="15.75" customHeight="1">
      <c r="A775" s="18"/>
      <c r="B775" s="19"/>
      <c r="C775" s="19"/>
      <c r="D775" s="19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ht="15.75" customHeight="1">
      <c r="A776" s="18"/>
      <c r="B776" s="19"/>
      <c r="C776" s="19"/>
      <c r="D776" s="19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ht="15.75" customHeight="1">
      <c r="A777" s="18"/>
      <c r="B777" s="19"/>
      <c r="C777" s="19"/>
      <c r="D777" s="19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ht="15.75" customHeight="1">
      <c r="A778" s="18"/>
      <c r="B778" s="19"/>
      <c r="C778" s="19"/>
      <c r="D778" s="19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ht="15.75" customHeight="1">
      <c r="A779" s="18"/>
      <c r="B779" s="19"/>
      <c r="C779" s="19"/>
      <c r="D779" s="19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ht="15.75" customHeight="1">
      <c r="A780" s="18"/>
      <c r="B780" s="19"/>
      <c r="C780" s="19"/>
      <c r="D780" s="19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ht="15.75" customHeight="1">
      <c r="A781" s="18"/>
      <c r="B781" s="19"/>
      <c r="C781" s="19"/>
      <c r="D781" s="19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ht="15.75" customHeight="1">
      <c r="A782" s="18"/>
      <c r="B782" s="19"/>
      <c r="C782" s="19"/>
      <c r="D782" s="19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ht="15.75" customHeight="1">
      <c r="A783" s="18"/>
      <c r="B783" s="19"/>
      <c r="C783" s="19"/>
      <c r="D783" s="19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ht="15.75" customHeight="1">
      <c r="A784" s="18"/>
      <c r="B784" s="19"/>
      <c r="C784" s="19"/>
      <c r="D784" s="19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ht="15.75" customHeight="1">
      <c r="A785" s="18"/>
      <c r="B785" s="19"/>
      <c r="C785" s="19"/>
      <c r="D785" s="19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ht="15.75" customHeight="1">
      <c r="A786" s="18"/>
      <c r="B786" s="19"/>
      <c r="C786" s="19"/>
      <c r="D786" s="19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ht="15.75" customHeight="1">
      <c r="A787" s="18"/>
      <c r="B787" s="19"/>
      <c r="C787" s="19"/>
      <c r="D787" s="19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ht="15.75" customHeight="1">
      <c r="A788" s="18"/>
      <c r="B788" s="19"/>
      <c r="C788" s="19"/>
      <c r="D788" s="19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ht="15.75" customHeight="1">
      <c r="A789" s="18"/>
      <c r="B789" s="19"/>
      <c r="C789" s="19"/>
      <c r="D789" s="19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ht="15.75" customHeight="1">
      <c r="A790" s="18"/>
      <c r="B790" s="19"/>
      <c r="C790" s="19"/>
      <c r="D790" s="19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ht="15.75" customHeight="1">
      <c r="A791" s="18"/>
      <c r="B791" s="19"/>
      <c r="C791" s="19"/>
      <c r="D791" s="19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ht="15.75" customHeight="1">
      <c r="A792" s="18"/>
      <c r="B792" s="19"/>
      <c r="C792" s="19"/>
      <c r="D792" s="19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ht="15.75" customHeight="1">
      <c r="A793" s="18"/>
      <c r="B793" s="19"/>
      <c r="C793" s="19"/>
      <c r="D793" s="19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ht="15.75" customHeight="1">
      <c r="A794" s="18"/>
      <c r="B794" s="19"/>
      <c r="C794" s="19"/>
      <c r="D794" s="19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ht="15.75" customHeight="1">
      <c r="A795" s="18"/>
      <c r="B795" s="19"/>
      <c r="C795" s="19"/>
      <c r="D795" s="19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ht="15.75" customHeight="1">
      <c r="A796" s="18"/>
      <c r="B796" s="19"/>
      <c r="C796" s="19"/>
      <c r="D796" s="19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ht="15.75" customHeight="1">
      <c r="A797" s="18"/>
      <c r="B797" s="19"/>
      <c r="C797" s="19"/>
      <c r="D797" s="19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ht="15.75" customHeight="1">
      <c r="A798" s="18"/>
      <c r="B798" s="19"/>
      <c r="C798" s="19"/>
      <c r="D798" s="19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ht="15.75" customHeight="1">
      <c r="A799" s="18"/>
      <c r="B799" s="19"/>
      <c r="C799" s="19"/>
      <c r="D799" s="19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ht="15.75" customHeight="1">
      <c r="A800" s="18"/>
      <c r="B800" s="19"/>
      <c r="C800" s="19"/>
      <c r="D800" s="19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ht="15.75" customHeight="1">
      <c r="A801" s="18"/>
      <c r="B801" s="19"/>
      <c r="C801" s="19"/>
      <c r="D801" s="19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ht="15.75" customHeight="1">
      <c r="A802" s="18"/>
      <c r="B802" s="19"/>
      <c r="C802" s="19"/>
      <c r="D802" s="19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ht="15.75" customHeight="1">
      <c r="A803" s="18"/>
      <c r="B803" s="19"/>
      <c r="C803" s="19"/>
      <c r="D803" s="19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ht="15.75" customHeight="1">
      <c r="A804" s="18"/>
      <c r="B804" s="19"/>
      <c r="C804" s="19"/>
      <c r="D804" s="19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ht="15.75" customHeight="1">
      <c r="A805" s="18"/>
      <c r="B805" s="19"/>
      <c r="C805" s="19"/>
      <c r="D805" s="19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ht="15.75" customHeight="1">
      <c r="A806" s="18"/>
      <c r="B806" s="19"/>
      <c r="C806" s="19"/>
      <c r="D806" s="19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ht="15.75" customHeight="1">
      <c r="A807" s="18"/>
      <c r="B807" s="19"/>
      <c r="C807" s="19"/>
      <c r="D807" s="19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ht="15.75" customHeight="1">
      <c r="A808" s="18"/>
      <c r="B808" s="19"/>
      <c r="C808" s="19"/>
      <c r="D808" s="19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ht="15.75" customHeight="1">
      <c r="A809" s="18"/>
      <c r="B809" s="19"/>
      <c r="C809" s="19"/>
      <c r="D809" s="19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ht="15.75" customHeight="1">
      <c r="A810" s="18"/>
      <c r="B810" s="19"/>
      <c r="C810" s="19"/>
      <c r="D810" s="19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ht="15.75" customHeight="1">
      <c r="A811" s="18"/>
      <c r="B811" s="19"/>
      <c r="C811" s="19"/>
      <c r="D811" s="19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ht="15.75" customHeight="1">
      <c r="A812" s="18"/>
      <c r="B812" s="19"/>
      <c r="C812" s="19"/>
      <c r="D812" s="19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ht="15.75" customHeight="1">
      <c r="A813" s="18"/>
      <c r="B813" s="19"/>
      <c r="C813" s="19"/>
      <c r="D813" s="19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ht="15.75" customHeight="1">
      <c r="A814" s="18"/>
      <c r="B814" s="19"/>
      <c r="C814" s="19"/>
      <c r="D814" s="19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ht="15.75" customHeight="1">
      <c r="A815" s="18"/>
      <c r="B815" s="19"/>
      <c r="C815" s="19"/>
      <c r="D815" s="19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ht="15.75" customHeight="1">
      <c r="A816" s="18"/>
      <c r="B816" s="19"/>
      <c r="C816" s="19"/>
      <c r="D816" s="19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ht="15.75" customHeight="1">
      <c r="A817" s="18"/>
      <c r="B817" s="19"/>
      <c r="C817" s="19"/>
      <c r="D817" s="19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ht="15.75" customHeight="1">
      <c r="A818" s="18"/>
      <c r="B818" s="19"/>
      <c r="C818" s="19"/>
      <c r="D818" s="19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ht="15.75" customHeight="1">
      <c r="A819" s="18"/>
      <c r="B819" s="19"/>
      <c r="C819" s="19"/>
      <c r="D819" s="19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ht="15.75" customHeight="1">
      <c r="A820" s="18"/>
      <c r="B820" s="19"/>
      <c r="C820" s="19"/>
      <c r="D820" s="19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ht="15.75" customHeight="1">
      <c r="A821" s="18"/>
      <c r="B821" s="19"/>
      <c r="C821" s="19"/>
      <c r="D821" s="19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ht="15.75" customHeight="1">
      <c r="A822" s="18"/>
      <c r="B822" s="19"/>
      <c r="C822" s="19"/>
      <c r="D822" s="19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ht="15.75" customHeight="1">
      <c r="A823" s="18"/>
      <c r="B823" s="19"/>
      <c r="C823" s="19"/>
      <c r="D823" s="19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ht="15.75" customHeight="1">
      <c r="A824" s="18"/>
      <c r="B824" s="19"/>
      <c r="C824" s="19"/>
      <c r="D824" s="19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ht="15.75" customHeight="1">
      <c r="A825" s="18"/>
      <c r="B825" s="19"/>
      <c r="C825" s="19"/>
      <c r="D825" s="19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ht="15.75" customHeight="1">
      <c r="A826" s="18"/>
      <c r="B826" s="19"/>
      <c r="C826" s="19"/>
      <c r="D826" s="19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ht="15.75" customHeight="1">
      <c r="A827" s="18"/>
      <c r="B827" s="19"/>
      <c r="C827" s="19"/>
      <c r="D827" s="19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ht="15.75" customHeight="1">
      <c r="A828" s="18"/>
      <c r="B828" s="19"/>
      <c r="C828" s="19"/>
      <c r="D828" s="19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ht="15.75" customHeight="1">
      <c r="A829" s="18"/>
      <c r="B829" s="19"/>
      <c r="C829" s="19"/>
      <c r="D829" s="19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ht="15.75" customHeight="1">
      <c r="A830" s="18"/>
      <c r="B830" s="19"/>
      <c r="C830" s="19"/>
      <c r="D830" s="19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ht="15.75" customHeight="1">
      <c r="A831" s="18"/>
      <c r="B831" s="19"/>
      <c r="C831" s="19"/>
      <c r="D831" s="19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ht="15.75" customHeight="1">
      <c r="A832" s="18"/>
      <c r="B832" s="19"/>
      <c r="C832" s="19"/>
      <c r="D832" s="19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ht="15.75" customHeight="1">
      <c r="A833" s="18"/>
      <c r="B833" s="19"/>
      <c r="C833" s="19"/>
      <c r="D833" s="19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ht="15.75" customHeight="1">
      <c r="A834" s="18"/>
      <c r="B834" s="19"/>
      <c r="C834" s="19"/>
      <c r="D834" s="19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ht="15.75" customHeight="1">
      <c r="A835" s="18"/>
      <c r="B835" s="19"/>
      <c r="C835" s="19"/>
      <c r="D835" s="19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ht="15.75" customHeight="1">
      <c r="A836" s="18"/>
      <c r="B836" s="19"/>
      <c r="C836" s="19"/>
      <c r="D836" s="19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ht="15.75" customHeight="1">
      <c r="A837" s="18"/>
      <c r="B837" s="19"/>
      <c r="C837" s="19"/>
      <c r="D837" s="19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ht="15.75" customHeight="1">
      <c r="A838" s="18"/>
      <c r="B838" s="19"/>
      <c r="C838" s="19"/>
      <c r="D838" s="19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ht="15.75" customHeight="1">
      <c r="A839" s="18"/>
      <c r="B839" s="19"/>
      <c r="C839" s="19"/>
      <c r="D839" s="19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ht="15.75" customHeight="1">
      <c r="A840" s="18"/>
      <c r="B840" s="19"/>
      <c r="C840" s="19"/>
      <c r="D840" s="19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ht="15.75" customHeight="1">
      <c r="A841" s="18"/>
      <c r="B841" s="19"/>
      <c r="C841" s="19"/>
      <c r="D841" s="19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ht="15.75" customHeight="1">
      <c r="A842" s="18"/>
      <c r="B842" s="19"/>
      <c r="C842" s="19"/>
      <c r="D842" s="19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ht="15.75" customHeight="1">
      <c r="A843" s="18"/>
      <c r="B843" s="19"/>
      <c r="C843" s="19"/>
      <c r="D843" s="19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ht="15.75" customHeight="1">
      <c r="A844" s="18"/>
      <c r="B844" s="19"/>
      <c r="C844" s="19"/>
      <c r="D844" s="19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ht="15.75" customHeight="1">
      <c r="A845" s="18"/>
      <c r="B845" s="19"/>
      <c r="C845" s="19"/>
      <c r="D845" s="19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ht="15.75" customHeight="1">
      <c r="A846" s="18"/>
      <c r="B846" s="19"/>
      <c r="C846" s="19"/>
      <c r="D846" s="19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ht="15.75" customHeight="1">
      <c r="A847" s="18"/>
      <c r="B847" s="19"/>
      <c r="C847" s="19"/>
      <c r="D847" s="19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ht="15.75" customHeight="1">
      <c r="A848" s="18"/>
      <c r="B848" s="19"/>
      <c r="C848" s="19"/>
      <c r="D848" s="19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ht="15.75" customHeight="1">
      <c r="A849" s="18"/>
      <c r="B849" s="19"/>
      <c r="C849" s="19"/>
      <c r="D849" s="19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ht="15.75" customHeight="1">
      <c r="A850" s="18"/>
      <c r="B850" s="19"/>
      <c r="C850" s="19"/>
      <c r="D850" s="19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ht="15.75" customHeight="1">
      <c r="A851" s="18"/>
      <c r="B851" s="19"/>
      <c r="C851" s="19"/>
      <c r="D851" s="19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ht="15.75" customHeight="1">
      <c r="A852" s="18"/>
      <c r="B852" s="19"/>
      <c r="C852" s="19"/>
      <c r="D852" s="19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ht="15.75" customHeight="1">
      <c r="A853" s="18"/>
      <c r="B853" s="19"/>
      <c r="C853" s="19"/>
      <c r="D853" s="19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ht="15.75" customHeight="1">
      <c r="A854" s="18"/>
      <c r="B854" s="19"/>
      <c r="C854" s="19"/>
      <c r="D854" s="19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ht="15.75" customHeight="1">
      <c r="A855" s="18"/>
      <c r="B855" s="19"/>
      <c r="C855" s="19"/>
      <c r="D855" s="19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ht="15.75" customHeight="1">
      <c r="A856" s="18"/>
      <c r="B856" s="19"/>
      <c r="C856" s="19"/>
      <c r="D856" s="19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ht="15.75" customHeight="1">
      <c r="A857" s="18"/>
      <c r="B857" s="19"/>
      <c r="C857" s="19"/>
      <c r="D857" s="19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ht="15.75" customHeight="1">
      <c r="A858" s="18"/>
      <c r="B858" s="19"/>
      <c r="C858" s="19"/>
      <c r="D858" s="19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ht="15.75" customHeight="1">
      <c r="A859" s="18"/>
      <c r="B859" s="19"/>
      <c r="C859" s="19"/>
      <c r="D859" s="19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ht="15.75" customHeight="1">
      <c r="A860" s="18"/>
      <c r="B860" s="19"/>
      <c r="C860" s="19"/>
      <c r="D860" s="19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ht="15.75" customHeight="1">
      <c r="A861" s="18"/>
      <c r="B861" s="19"/>
      <c r="C861" s="19"/>
      <c r="D861" s="19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ht="15.75" customHeight="1">
      <c r="A862" s="18"/>
      <c r="B862" s="19"/>
      <c r="C862" s="19"/>
      <c r="D862" s="19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ht="15.75" customHeight="1">
      <c r="A863" s="18"/>
      <c r="B863" s="19"/>
      <c r="C863" s="19"/>
      <c r="D863" s="19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ht="15.75" customHeight="1">
      <c r="A864" s="18"/>
      <c r="B864" s="19"/>
      <c r="C864" s="19"/>
      <c r="D864" s="19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ht="15.75" customHeight="1">
      <c r="A865" s="18"/>
      <c r="B865" s="19"/>
      <c r="C865" s="19"/>
      <c r="D865" s="19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ht="15.75" customHeight="1">
      <c r="A866" s="18"/>
      <c r="B866" s="19"/>
      <c r="C866" s="19"/>
      <c r="D866" s="19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ht="15.75" customHeight="1">
      <c r="A867" s="18"/>
      <c r="B867" s="19"/>
      <c r="C867" s="19"/>
      <c r="D867" s="19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ht="15.75" customHeight="1">
      <c r="A868" s="18"/>
      <c r="B868" s="19"/>
      <c r="C868" s="19"/>
      <c r="D868" s="19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ht="15.75" customHeight="1">
      <c r="A869" s="18"/>
      <c r="B869" s="19"/>
      <c r="C869" s="19"/>
      <c r="D869" s="19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ht="15.75" customHeight="1">
      <c r="A870" s="18"/>
      <c r="B870" s="19"/>
      <c r="C870" s="19"/>
      <c r="D870" s="19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ht="15.75" customHeight="1">
      <c r="A871" s="18"/>
      <c r="B871" s="19"/>
      <c r="C871" s="19"/>
      <c r="D871" s="19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ht="15.75" customHeight="1">
      <c r="A872" s="18"/>
      <c r="B872" s="19"/>
      <c r="C872" s="19"/>
      <c r="D872" s="19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ht="15.75" customHeight="1">
      <c r="A873" s="18"/>
      <c r="B873" s="19"/>
      <c r="C873" s="19"/>
      <c r="D873" s="19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ht="15.75" customHeight="1">
      <c r="A874" s="18"/>
      <c r="B874" s="19"/>
      <c r="C874" s="19"/>
      <c r="D874" s="19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ht="15.75" customHeight="1">
      <c r="A875" s="18"/>
      <c r="B875" s="19"/>
      <c r="C875" s="19"/>
      <c r="D875" s="19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ht="15.75" customHeight="1">
      <c r="A876" s="18"/>
      <c r="B876" s="19"/>
      <c r="C876" s="19"/>
      <c r="D876" s="19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ht="15.75" customHeight="1">
      <c r="A877" s="18"/>
      <c r="B877" s="19"/>
      <c r="C877" s="19"/>
      <c r="D877" s="19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ht="15.75" customHeight="1">
      <c r="A878" s="18"/>
      <c r="B878" s="19"/>
      <c r="C878" s="19"/>
      <c r="D878" s="19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ht="15.75" customHeight="1">
      <c r="A879" s="18"/>
      <c r="B879" s="19"/>
      <c r="C879" s="19"/>
      <c r="D879" s="19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ht="15.75" customHeight="1">
      <c r="A880" s="18"/>
      <c r="B880" s="19"/>
      <c r="C880" s="19"/>
      <c r="D880" s="19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ht="15.75" customHeight="1">
      <c r="A881" s="18"/>
      <c r="B881" s="19"/>
      <c r="C881" s="19"/>
      <c r="D881" s="19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ht="15.75" customHeight="1">
      <c r="A882" s="18"/>
      <c r="B882" s="19"/>
      <c r="C882" s="19"/>
      <c r="D882" s="19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ht="15.75" customHeight="1">
      <c r="A883" s="18"/>
      <c r="B883" s="19"/>
      <c r="C883" s="19"/>
      <c r="D883" s="19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ht="15.75" customHeight="1">
      <c r="A884" s="18"/>
      <c r="B884" s="19"/>
      <c r="C884" s="19"/>
      <c r="D884" s="19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ht="15.75" customHeight="1">
      <c r="A885" s="18"/>
      <c r="B885" s="19"/>
      <c r="C885" s="19"/>
      <c r="D885" s="19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ht="15.75" customHeight="1">
      <c r="A886" s="18"/>
      <c r="B886" s="19"/>
      <c r="C886" s="19"/>
      <c r="D886" s="19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ht="15.75" customHeight="1">
      <c r="A887" s="18"/>
      <c r="B887" s="19"/>
      <c r="C887" s="19"/>
      <c r="D887" s="19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ht="15.75" customHeight="1">
      <c r="A888" s="18"/>
      <c r="B888" s="19"/>
      <c r="C888" s="19"/>
      <c r="D888" s="19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ht="15.75" customHeight="1">
      <c r="A889" s="18"/>
      <c r="B889" s="19"/>
      <c r="C889" s="19"/>
      <c r="D889" s="19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ht="15.75" customHeight="1">
      <c r="A890" s="18"/>
      <c r="B890" s="19"/>
      <c r="C890" s="19"/>
      <c r="D890" s="19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ht="15.75" customHeight="1">
      <c r="A891" s="18"/>
      <c r="B891" s="19"/>
      <c r="C891" s="19"/>
      <c r="D891" s="19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ht="15.75" customHeight="1">
      <c r="A892" s="18"/>
      <c r="B892" s="19"/>
      <c r="C892" s="19"/>
      <c r="D892" s="19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ht="15.75" customHeight="1">
      <c r="A893" s="18"/>
      <c r="B893" s="19"/>
      <c r="C893" s="19"/>
      <c r="D893" s="19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ht="15.75" customHeight="1">
      <c r="A894" s="18"/>
      <c r="B894" s="19"/>
      <c r="C894" s="19"/>
      <c r="D894" s="19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ht="15.75" customHeight="1">
      <c r="A895" s="18"/>
      <c r="B895" s="19"/>
      <c r="C895" s="19"/>
      <c r="D895" s="19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ht="15.75" customHeight="1">
      <c r="A896" s="18"/>
      <c r="B896" s="19"/>
      <c r="C896" s="19"/>
      <c r="D896" s="19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ht="15.75" customHeight="1">
      <c r="A897" s="18"/>
      <c r="B897" s="19"/>
      <c r="C897" s="19"/>
      <c r="D897" s="19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ht="15.75" customHeight="1">
      <c r="A898" s="18"/>
      <c r="B898" s="19"/>
      <c r="C898" s="19"/>
      <c r="D898" s="19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ht="15.75" customHeight="1">
      <c r="A899" s="18"/>
      <c r="B899" s="19"/>
      <c r="C899" s="19"/>
      <c r="D899" s="19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ht="15.75" customHeight="1">
      <c r="A900" s="18"/>
      <c r="B900" s="19"/>
      <c r="C900" s="19"/>
      <c r="D900" s="19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ht="15.75" customHeight="1">
      <c r="A901" s="18"/>
      <c r="B901" s="19"/>
      <c r="C901" s="19"/>
      <c r="D901" s="19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ht="15.75" customHeight="1">
      <c r="A902" s="18"/>
      <c r="B902" s="19"/>
      <c r="C902" s="19"/>
      <c r="D902" s="19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ht="15.75" customHeight="1">
      <c r="A903" s="18"/>
      <c r="B903" s="19"/>
      <c r="C903" s="19"/>
      <c r="D903" s="19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ht="15.75" customHeight="1">
      <c r="A904" s="18"/>
      <c r="B904" s="19"/>
      <c r="C904" s="19"/>
      <c r="D904" s="19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ht="15.75" customHeight="1">
      <c r="A905" s="18"/>
      <c r="B905" s="19"/>
      <c r="C905" s="19"/>
      <c r="D905" s="19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ht="15.75" customHeight="1">
      <c r="A906" s="18"/>
      <c r="B906" s="19"/>
      <c r="C906" s="19"/>
      <c r="D906" s="19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ht="15.75" customHeight="1">
      <c r="A907" s="18"/>
      <c r="B907" s="19"/>
      <c r="C907" s="19"/>
      <c r="D907" s="19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ht="15.75" customHeight="1">
      <c r="A908" s="18"/>
      <c r="B908" s="19"/>
      <c r="C908" s="19"/>
      <c r="D908" s="19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ht="15.75" customHeight="1">
      <c r="A909" s="18"/>
      <c r="B909" s="19"/>
      <c r="C909" s="19"/>
      <c r="D909" s="19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ht="15.75" customHeight="1">
      <c r="A910" s="18"/>
      <c r="B910" s="19"/>
      <c r="C910" s="19"/>
      <c r="D910" s="19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ht="15.75" customHeight="1">
      <c r="A911" s="18"/>
      <c r="B911" s="19"/>
      <c r="C911" s="19"/>
      <c r="D911" s="19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ht="15.75" customHeight="1">
      <c r="A912" s="18"/>
      <c r="B912" s="19"/>
      <c r="C912" s="19"/>
      <c r="D912" s="19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ht="15.75" customHeight="1">
      <c r="A913" s="18"/>
      <c r="B913" s="19"/>
      <c r="C913" s="19"/>
      <c r="D913" s="19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ht="15.75" customHeight="1">
      <c r="A914" s="18"/>
      <c r="B914" s="19"/>
      <c r="C914" s="19"/>
      <c r="D914" s="19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ht="15.75" customHeight="1">
      <c r="A915" s="18"/>
      <c r="B915" s="19"/>
      <c r="C915" s="19"/>
      <c r="D915" s="19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ht="15.75" customHeight="1">
      <c r="A916" s="18"/>
      <c r="B916" s="19"/>
      <c r="C916" s="19"/>
      <c r="D916" s="19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ht="15.75" customHeight="1">
      <c r="A917" s="18"/>
      <c r="B917" s="19"/>
      <c r="C917" s="19"/>
      <c r="D917" s="19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ht="15.75" customHeight="1">
      <c r="A918" s="18"/>
      <c r="B918" s="19"/>
      <c r="C918" s="19"/>
      <c r="D918" s="19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ht="15.75" customHeight="1">
      <c r="A919" s="18"/>
      <c r="B919" s="19"/>
      <c r="C919" s="19"/>
      <c r="D919" s="19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ht="15.75" customHeight="1">
      <c r="A920" s="18"/>
      <c r="B920" s="19"/>
      <c r="C920" s="19"/>
      <c r="D920" s="19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ht="15.75" customHeight="1">
      <c r="A921" s="18"/>
      <c r="B921" s="19"/>
      <c r="C921" s="19"/>
      <c r="D921" s="19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ht="15.75" customHeight="1">
      <c r="A922" s="18"/>
      <c r="B922" s="19"/>
      <c r="C922" s="19"/>
      <c r="D922" s="19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ht="15.75" customHeight="1">
      <c r="A923" s="18"/>
      <c r="B923" s="19"/>
      <c r="C923" s="19"/>
      <c r="D923" s="19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ht="15.75" customHeight="1">
      <c r="A924" s="18"/>
      <c r="B924" s="19"/>
      <c r="C924" s="19"/>
      <c r="D924" s="19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ht="15.75" customHeight="1">
      <c r="A925" s="18"/>
      <c r="B925" s="19"/>
      <c r="C925" s="19"/>
      <c r="D925" s="19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ht="15.75" customHeight="1">
      <c r="A926" s="18"/>
      <c r="B926" s="19"/>
      <c r="C926" s="19"/>
      <c r="D926" s="19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ht="15.75" customHeight="1">
      <c r="A927" s="18"/>
      <c r="B927" s="19"/>
      <c r="C927" s="19"/>
      <c r="D927" s="19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ht="15.75" customHeight="1">
      <c r="A928" s="18"/>
      <c r="B928" s="19"/>
      <c r="C928" s="19"/>
      <c r="D928" s="19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ht="15.75" customHeight="1">
      <c r="A929" s="18"/>
      <c r="B929" s="19"/>
      <c r="C929" s="19"/>
      <c r="D929" s="19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ht="15.75" customHeight="1">
      <c r="A930" s="18"/>
      <c r="B930" s="19"/>
      <c r="C930" s="19"/>
      <c r="D930" s="19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ht="15.75" customHeight="1">
      <c r="A931" s="18"/>
      <c r="B931" s="19"/>
      <c r="C931" s="19"/>
      <c r="D931" s="19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ht="15.75" customHeight="1">
      <c r="A932" s="18"/>
      <c r="B932" s="19"/>
      <c r="C932" s="19"/>
      <c r="D932" s="19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ht="15.75" customHeight="1">
      <c r="A933" s="18"/>
      <c r="B933" s="19"/>
      <c r="C933" s="19"/>
      <c r="D933" s="19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ht="15.75" customHeight="1">
      <c r="A934" s="18"/>
      <c r="B934" s="19"/>
      <c r="C934" s="19"/>
      <c r="D934" s="19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ht="15.75" customHeight="1">
      <c r="A935" s="18"/>
      <c r="B935" s="19"/>
      <c r="C935" s="19"/>
      <c r="D935" s="19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ht="15.75" customHeight="1">
      <c r="A936" s="18"/>
      <c r="B936" s="19"/>
      <c r="C936" s="19"/>
      <c r="D936" s="19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ht="15.75" customHeight="1">
      <c r="A937" s="18"/>
      <c r="B937" s="19"/>
      <c r="C937" s="19"/>
      <c r="D937" s="19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ht="15.75" customHeight="1">
      <c r="A938" s="18"/>
      <c r="B938" s="19"/>
      <c r="C938" s="19"/>
      <c r="D938" s="19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ht="15.75" customHeight="1">
      <c r="A939" s="18"/>
      <c r="B939" s="19"/>
      <c r="C939" s="19"/>
      <c r="D939" s="19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ht="15.75" customHeight="1">
      <c r="A940" s="18"/>
      <c r="B940" s="19"/>
      <c r="C940" s="19"/>
      <c r="D940" s="19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ht="15.75" customHeight="1">
      <c r="A941" s="18"/>
      <c r="B941" s="19"/>
      <c r="C941" s="19"/>
      <c r="D941" s="19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ht="15.75" customHeight="1">
      <c r="A942" s="18"/>
      <c r="B942" s="19"/>
      <c r="C942" s="19"/>
      <c r="D942" s="19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ht="15.75" customHeight="1">
      <c r="A943" s="18"/>
      <c r="B943" s="19"/>
      <c r="C943" s="19"/>
      <c r="D943" s="19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ht="15.75" customHeight="1">
      <c r="A944" s="18"/>
      <c r="B944" s="19"/>
      <c r="C944" s="19"/>
      <c r="D944" s="19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ht="15.75" customHeight="1">
      <c r="A945" s="18"/>
      <c r="B945" s="19"/>
      <c r="C945" s="19"/>
      <c r="D945" s="19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ht="15.75" customHeight="1">
      <c r="A946" s="18"/>
      <c r="B946" s="19"/>
      <c r="C946" s="19"/>
      <c r="D946" s="19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ht="15.75" customHeight="1">
      <c r="A947" s="18"/>
      <c r="B947" s="19"/>
      <c r="C947" s="19"/>
      <c r="D947" s="19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ht="15.75" customHeight="1">
      <c r="A948" s="18"/>
      <c r="B948" s="19"/>
      <c r="C948" s="19"/>
      <c r="D948" s="19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ht="15.75" customHeight="1">
      <c r="A949" s="18"/>
      <c r="B949" s="19"/>
      <c r="C949" s="19"/>
      <c r="D949" s="19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ht="15.75" customHeight="1">
      <c r="A950" s="18"/>
      <c r="B950" s="19"/>
      <c r="C950" s="19"/>
      <c r="D950" s="19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ht="15.75" customHeight="1">
      <c r="A951" s="18"/>
      <c r="B951" s="19"/>
      <c r="C951" s="19"/>
      <c r="D951" s="19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ht="15.75" customHeight="1">
      <c r="A952" s="18"/>
      <c r="B952" s="19"/>
      <c r="C952" s="19"/>
      <c r="D952" s="19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ht="15.75" customHeight="1">
      <c r="A953" s="18"/>
      <c r="B953" s="19"/>
      <c r="C953" s="19"/>
      <c r="D953" s="19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ht="15.75" customHeight="1">
      <c r="A954" s="18"/>
      <c r="B954" s="19"/>
      <c r="C954" s="19"/>
      <c r="D954" s="19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ht="15.75" customHeight="1">
      <c r="A955" s="18"/>
      <c r="B955" s="19"/>
      <c r="C955" s="19"/>
      <c r="D955" s="19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ht="15.75" customHeight="1">
      <c r="A956" s="18"/>
      <c r="B956" s="19"/>
      <c r="C956" s="19"/>
      <c r="D956" s="19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ht="15.75" customHeight="1">
      <c r="A957" s="18"/>
      <c r="B957" s="19"/>
      <c r="C957" s="19"/>
      <c r="D957" s="19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ht="15.75" customHeight="1">
      <c r="A958" s="18"/>
      <c r="B958" s="19"/>
      <c r="C958" s="19"/>
      <c r="D958" s="19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ht="15.75" customHeight="1">
      <c r="A959" s="18"/>
      <c r="B959" s="19"/>
      <c r="C959" s="19"/>
      <c r="D959" s="19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ht="15.75" customHeight="1">
      <c r="A960" s="18"/>
      <c r="B960" s="19"/>
      <c r="C960" s="19"/>
      <c r="D960" s="19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ht="15.75" customHeight="1">
      <c r="A961" s="18"/>
      <c r="B961" s="19"/>
      <c r="C961" s="19"/>
      <c r="D961" s="19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ht="15.75" customHeight="1">
      <c r="A962" s="18"/>
      <c r="B962" s="19"/>
      <c r="C962" s="19"/>
      <c r="D962" s="19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ht="15.75" customHeight="1">
      <c r="A963" s="18"/>
      <c r="B963" s="19"/>
      <c r="C963" s="19"/>
      <c r="D963" s="19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ht="15.75" customHeight="1">
      <c r="A964" s="18"/>
      <c r="B964" s="19"/>
      <c r="C964" s="19"/>
      <c r="D964" s="19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ht="15.75" customHeight="1">
      <c r="A965" s="18"/>
      <c r="B965" s="19"/>
      <c r="C965" s="19"/>
      <c r="D965" s="19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ht="15.75" customHeight="1">
      <c r="A966" s="18"/>
      <c r="B966" s="19"/>
      <c r="C966" s="19"/>
      <c r="D966" s="19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ht="15.75" customHeight="1">
      <c r="A967" s="18"/>
      <c r="B967" s="19"/>
      <c r="C967" s="19"/>
      <c r="D967" s="19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ht="15.75" customHeight="1">
      <c r="A968" s="18"/>
      <c r="B968" s="19"/>
      <c r="C968" s="19"/>
      <c r="D968" s="19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ht="15.75" customHeight="1">
      <c r="A969" s="18"/>
      <c r="B969" s="19"/>
      <c r="C969" s="19"/>
      <c r="D969" s="19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ht="15.75" customHeight="1">
      <c r="A970" s="18"/>
      <c r="B970" s="19"/>
      <c r="C970" s="19"/>
      <c r="D970" s="19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ht="15.75" customHeight="1">
      <c r="A971" s="18"/>
      <c r="B971" s="19"/>
      <c r="C971" s="19"/>
      <c r="D971" s="19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ht="15.75" customHeight="1">
      <c r="A972" s="18"/>
      <c r="B972" s="19"/>
      <c r="C972" s="19"/>
      <c r="D972" s="19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ht="15.75" customHeight="1">
      <c r="A973" s="18"/>
      <c r="B973" s="19"/>
      <c r="C973" s="19"/>
      <c r="D973" s="19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ht="15.75" customHeight="1">
      <c r="A974" s="18"/>
      <c r="B974" s="19"/>
      <c r="C974" s="19"/>
      <c r="D974" s="19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ht="15.75" customHeight="1">
      <c r="A975" s="18"/>
      <c r="B975" s="19"/>
      <c r="C975" s="19"/>
      <c r="D975" s="19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ht="15.75" customHeight="1">
      <c r="A976" s="18"/>
      <c r="B976" s="19"/>
      <c r="C976" s="19"/>
      <c r="D976" s="19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ht="15.75" customHeight="1">
      <c r="A977" s="18"/>
      <c r="B977" s="19"/>
      <c r="C977" s="19"/>
      <c r="D977" s="19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ht="15.75" customHeight="1">
      <c r="A978" s="18"/>
      <c r="B978" s="19"/>
      <c r="C978" s="19"/>
      <c r="D978" s="19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ht="15.75" customHeight="1">
      <c r="A979" s="18"/>
      <c r="B979" s="19"/>
      <c r="C979" s="19"/>
      <c r="D979" s="19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ht="15.75" customHeight="1">
      <c r="A980" s="18"/>
      <c r="B980" s="19"/>
      <c r="C980" s="19"/>
      <c r="D980" s="19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ht="15.75" customHeight="1">
      <c r="A981" s="18"/>
      <c r="B981" s="19"/>
      <c r="C981" s="19"/>
      <c r="D981" s="19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ht="15.75" customHeight="1">
      <c r="A982" s="18"/>
      <c r="B982" s="19"/>
      <c r="C982" s="19"/>
      <c r="D982" s="19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ht="15.75" customHeight="1">
      <c r="A983" s="18"/>
      <c r="B983" s="19"/>
      <c r="C983" s="19"/>
      <c r="D983" s="19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ht="15.75" customHeight="1">
      <c r="A984" s="18"/>
      <c r="B984" s="19"/>
      <c r="C984" s="19"/>
      <c r="D984" s="19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ht="15.75" customHeight="1">
      <c r="A985" s="18"/>
      <c r="B985" s="19"/>
      <c r="C985" s="19"/>
      <c r="D985" s="19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ht="15.75" customHeight="1">
      <c r="A986" s="18"/>
      <c r="B986" s="19"/>
      <c r="C986" s="19"/>
      <c r="D986" s="19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ht="15.75" customHeight="1">
      <c r="A987" s="18"/>
      <c r="B987" s="19"/>
      <c r="C987" s="19"/>
      <c r="D987" s="19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ht="15.75" customHeight="1">
      <c r="A988" s="18"/>
      <c r="B988" s="19"/>
      <c r="C988" s="19"/>
      <c r="D988" s="19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ht="15.75" customHeight="1">
      <c r="A989" s="18"/>
      <c r="B989" s="19"/>
      <c r="C989" s="19"/>
      <c r="D989" s="19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ht="15.75" customHeight="1">
      <c r="A990" s="18"/>
      <c r="B990" s="19"/>
      <c r="C990" s="19"/>
      <c r="D990" s="19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ht="15.75" customHeight="1">
      <c r="A991" s="18"/>
      <c r="B991" s="19"/>
      <c r="C991" s="19"/>
      <c r="D991" s="19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ht="15.75" customHeight="1">
      <c r="A992" s="18"/>
      <c r="B992" s="19"/>
      <c r="C992" s="19"/>
      <c r="D992" s="19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ht="15.75" customHeight="1">
      <c r="A993" s="18"/>
      <c r="B993" s="19"/>
      <c r="C993" s="19"/>
      <c r="D993" s="19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ht="15.75" customHeight="1">
      <c r="A994" s="18"/>
      <c r="B994" s="19"/>
      <c r="C994" s="19"/>
      <c r="D994" s="19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ht="15.75" customHeight="1">
      <c r="A995" s="18"/>
      <c r="B995" s="19"/>
      <c r="C995" s="19"/>
      <c r="D995" s="19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ht="15.75" customHeight="1">
      <c r="A996" s="18"/>
      <c r="B996" s="19"/>
      <c r="C996" s="19"/>
      <c r="D996" s="19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ht="15.75" customHeight="1">
      <c r="A997" s="18"/>
      <c r="B997" s="19"/>
      <c r="C997" s="19"/>
      <c r="D997" s="19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ht="15.75" customHeight="1">
      <c r="A998" s="18"/>
      <c r="B998" s="19"/>
      <c r="C998" s="19"/>
      <c r="D998" s="19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ht="15.75" customHeight="1">
      <c r="A999" s="18"/>
      <c r="B999" s="19"/>
      <c r="C999" s="19"/>
      <c r="D999" s="19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ht="15.75" customHeight="1">
      <c r="A1000" s="18"/>
      <c r="B1000" s="19"/>
      <c r="C1000" s="19"/>
      <c r="D1000" s="19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mergeCells count="1">
    <mergeCell ref="A1:E1"/>
  </mergeCells>
  <printOptions/>
  <pageMargins bottom="0.75" footer="0.0" header="0.0" left="0.7" right="0.7" top="0.75"/>
  <pageSetup orientation="landscape"/>
  <drawing r:id="rId1"/>
  <tableParts count="1"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9.29"/>
    <col customWidth="1" min="2" max="2" width="11.43"/>
    <col customWidth="1" min="3" max="3" width="13.14"/>
    <col customWidth="1" min="4" max="4" width="23.0"/>
    <col customWidth="1" min="5" max="5" width="8.71"/>
    <col customWidth="1" min="6" max="6" width="17.71"/>
    <col customWidth="1" min="7" max="7" width="11.71"/>
    <col customWidth="1" min="8" max="8" width="16.0"/>
    <col customWidth="1" min="9" max="9" width="12.29"/>
    <col customWidth="1" min="10" max="10" width="16.0"/>
    <col customWidth="1" min="11" max="11" width="11.43"/>
    <col customWidth="1" min="12" max="12" width="13.14"/>
    <col customWidth="1" min="13" max="13" width="10.57"/>
    <col customWidth="1" min="14" max="14" width="9.57"/>
    <col customWidth="1" min="15" max="15" width="24.14"/>
    <col customWidth="1" min="16" max="16" width="19.86"/>
    <col customWidth="1" min="17" max="17" width="16.71"/>
    <col customWidth="1" min="18" max="26" width="8.71"/>
  </cols>
  <sheetData>
    <row r="1">
      <c r="A1" s="1" t="s">
        <v>410</v>
      </c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>
      <c r="A2" s="18"/>
      <c r="B2" s="19"/>
      <c r="C2" s="19"/>
      <c r="D2" s="19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>
      <c r="A3" s="31" t="s">
        <v>1</v>
      </c>
      <c r="E3" s="2"/>
      <c r="F3" s="32" t="s">
        <v>12</v>
      </c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>
      <c r="A4" s="33" t="s">
        <v>16</v>
      </c>
      <c r="B4" s="34" t="s">
        <v>411</v>
      </c>
      <c r="C4" s="34" t="s">
        <v>412</v>
      </c>
      <c r="D4" s="35" t="s">
        <v>413</v>
      </c>
      <c r="E4" s="2"/>
      <c r="F4" s="11" t="s">
        <v>16</v>
      </c>
      <c r="G4" s="36" t="s">
        <v>414</v>
      </c>
      <c r="H4" s="37" t="s">
        <v>415</v>
      </c>
      <c r="I4" s="36" t="s">
        <v>416</v>
      </c>
      <c r="J4" s="36" t="s">
        <v>417</v>
      </c>
      <c r="K4" s="36" t="s">
        <v>418</v>
      </c>
      <c r="L4" s="36" t="s">
        <v>419</v>
      </c>
      <c r="M4" s="36" t="s">
        <v>420</v>
      </c>
      <c r="N4" s="36" t="s">
        <v>421</v>
      </c>
      <c r="O4" s="10" t="s">
        <v>422</v>
      </c>
      <c r="P4" s="38"/>
      <c r="Q4" s="2"/>
      <c r="R4" s="2"/>
      <c r="S4" s="2"/>
      <c r="T4" s="2"/>
      <c r="U4" s="2"/>
      <c r="V4" s="2"/>
      <c r="W4" s="2"/>
      <c r="X4" s="2"/>
      <c r="Y4" s="2"/>
      <c r="Z4" s="2"/>
    </row>
    <row r="5">
      <c r="A5" s="39" t="s">
        <v>30</v>
      </c>
      <c r="B5" s="40">
        <v>14.0</v>
      </c>
      <c r="C5" s="41">
        <v>0.0</v>
      </c>
      <c r="D5" s="42" t="s">
        <v>22</v>
      </c>
      <c r="E5" s="2"/>
      <c r="F5" s="43" t="s">
        <v>423</v>
      </c>
      <c r="G5" s="43">
        <v>2.0</v>
      </c>
      <c r="H5" s="43">
        <v>1.0</v>
      </c>
      <c r="I5" s="43">
        <v>1.0</v>
      </c>
      <c r="J5" s="43">
        <v>1.0</v>
      </c>
      <c r="K5" s="44">
        <v>4.0</v>
      </c>
      <c r="L5" s="43">
        <v>0.0</v>
      </c>
      <c r="M5" s="43">
        <v>0.0</v>
      </c>
      <c r="N5" s="43">
        <v>0.0</v>
      </c>
      <c r="O5" s="42">
        <v>5.19</v>
      </c>
      <c r="P5" s="38"/>
      <c r="Q5" s="2"/>
      <c r="R5" s="2"/>
      <c r="S5" s="2"/>
      <c r="T5" s="2"/>
      <c r="U5" s="2"/>
      <c r="V5" s="2"/>
      <c r="W5" s="2"/>
      <c r="X5" s="2"/>
      <c r="Y5" s="2"/>
      <c r="Z5" s="2"/>
    </row>
    <row r="6">
      <c r="A6" s="39" t="s">
        <v>57</v>
      </c>
      <c r="B6" s="40">
        <v>5.0</v>
      </c>
      <c r="C6" s="41">
        <v>0.0</v>
      </c>
      <c r="D6" s="45" t="s">
        <v>22</v>
      </c>
      <c r="E6" s="2"/>
      <c r="F6" s="46" t="s">
        <v>10</v>
      </c>
      <c r="G6" s="46">
        <v>2.0</v>
      </c>
      <c r="H6" s="46">
        <v>8.0</v>
      </c>
      <c r="I6" s="46">
        <v>1.0</v>
      </c>
      <c r="J6" s="46">
        <v>1.0</v>
      </c>
      <c r="K6" s="46">
        <v>4.0</v>
      </c>
      <c r="L6" s="46">
        <v>8.0</v>
      </c>
      <c r="M6" s="46">
        <v>2.0</v>
      </c>
      <c r="N6" s="46">
        <v>2.0</v>
      </c>
      <c r="O6" s="45">
        <v>5.19</v>
      </c>
      <c r="P6" s="38"/>
      <c r="Q6" s="2"/>
      <c r="R6" s="2"/>
      <c r="S6" s="2"/>
      <c r="T6" s="2"/>
      <c r="U6" s="2"/>
      <c r="V6" s="2"/>
      <c r="W6" s="2"/>
      <c r="X6" s="2"/>
      <c r="Y6" s="2"/>
      <c r="Z6" s="2"/>
    </row>
    <row r="7">
      <c r="A7" s="39" t="s">
        <v>10</v>
      </c>
      <c r="B7" s="40">
        <v>4.0</v>
      </c>
      <c r="C7" s="41">
        <v>1.0</v>
      </c>
      <c r="D7" s="45">
        <f t="shared" ref="D7:D61" si="1">(B7/1845)/(C7/1698)</f>
        <v>3.681300813</v>
      </c>
      <c r="E7" s="2"/>
      <c r="F7" s="46" t="s">
        <v>60</v>
      </c>
      <c r="G7" s="46">
        <v>5.0</v>
      </c>
      <c r="H7" s="46">
        <v>6.0</v>
      </c>
      <c r="I7" s="46">
        <v>5.0</v>
      </c>
      <c r="J7" s="46">
        <v>8.0</v>
      </c>
      <c r="K7" s="46">
        <v>14.0</v>
      </c>
      <c r="L7" s="46">
        <v>10.0</v>
      </c>
      <c r="M7" s="46">
        <v>7.0</v>
      </c>
      <c r="N7" s="46">
        <v>6.0</v>
      </c>
      <c r="O7" s="45">
        <v>2.27</v>
      </c>
      <c r="P7" s="38"/>
      <c r="Q7" s="2"/>
      <c r="R7" s="2"/>
      <c r="S7" s="2"/>
      <c r="T7" s="2"/>
      <c r="U7" s="2"/>
      <c r="V7" s="2"/>
      <c r="W7" s="2"/>
      <c r="X7" s="2"/>
      <c r="Y7" s="2"/>
      <c r="Z7" s="2"/>
    </row>
    <row r="8">
      <c r="A8" s="39" t="s">
        <v>173</v>
      </c>
      <c r="B8" s="40">
        <v>2.0</v>
      </c>
      <c r="C8" s="41">
        <v>1.0</v>
      </c>
      <c r="D8" s="40">
        <f t="shared" si="1"/>
        <v>1.840650407</v>
      </c>
      <c r="E8" s="2"/>
      <c r="F8" s="46" t="s">
        <v>45</v>
      </c>
      <c r="G8" s="46">
        <v>31.0</v>
      </c>
      <c r="H8" s="46">
        <v>55.0</v>
      </c>
      <c r="I8" s="46">
        <v>29.0</v>
      </c>
      <c r="J8" s="46">
        <v>29.0</v>
      </c>
      <c r="K8" s="46">
        <v>49.0</v>
      </c>
      <c r="L8" s="46">
        <v>45.0</v>
      </c>
      <c r="M8" s="46">
        <v>29.0</v>
      </c>
      <c r="N8" s="46">
        <v>86.0</v>
      </c>
      <c r="O8" s="45">
        <v>2.19</v>
      </c>
      <c r="P8" s="38"/>
      <c r="Q8" s="2"/>
      <c r="R8" s="2"/>
      <c r="S8" s="2"/>
      <c r="T8" s="2"/>
      <c r="U8" s="2"/>
      <c r="V8" s="2"/>
      <c r="W8" s="2"/>
      <c r="X8" s="2"/>
      <c r="Y8" s="2"/>
      <c r="Z8" s="2"/>
    </row>
    <row r="9">
      <c r="A9" s="39" t="s">
        <v>85</v>
      </c>
      <c r="B9" s="40">
        <v>70.0</v>
      </c>
      <c r="C9" s="41">
        <v>40.0</v>
      </c>
      <c r="D9" s="40">
        <f t="shared" si="1"/>
        <v>1.610569106</v>
      </c>
      <c r="E9" s="2"/>
      <c r="F9" s="46" t="s">
        <v>85</v>
      </c>
      <c r="G9" s="46">
        <v>15.0</v>
      </c>
      <c r="H9" s="46">
        <v>34.0</v>
      </c>
      <c r="I9" s="46">
        <v>23.0</v>
      </c>
      <c r="J9" s="46">
        <v>43.0</v>
      </c>
      <c r="K9" s="46">
        <v>70.0</v>
      </c>
      <c r="L9" s="46">
        <v>294.0</v>
      </c>
      <c r="M9" s="46">
        <v>59.0</v>
      </c>
      <c r="N9" s="46">
        <v>44.0</v>
      </c>
      <c r="O9" s="45">
        <v>2.11</v>
      </c>
      <c r="P9" s="38"/>
      <c r="Q9" s="2"/>
      <c r="R9" s="2"/>
      <c r="S9" s="2"/>
      <c r="T9" s="2"/>
      <c r="U9" s="2"/>
      <c r="V9" s="2"/>
      <c r="W9" s="2"/>
      <c r="X9" s="2"/>
      <c r="Y9" s="2"/>
      <c r="Z9" s="2"/>
    </row>
    <row r="10">
      <c r="A10" s="39" t="s">
        <v>91</v>
      </c>
      <c r="B10" s="40">
        <v>199.0</v>
      </c>
      <c r="C10" s="41">
        <v>117.0</v>
      </c>
      <c r="D10" s="40">
        <f t="shared" si="1"/>
        <v>1.565339448</v>
      </c>
      <c r="E10" s="2"/>
      <c r="F10" s="46" t="s">
        <v>111</v>
      </c>
      <c r="G10" s="46">
        <v>9.0</v>
      </c>
      <c r="H10" s="46">
        <v>7.0</v>
      </c>
      <c r="I10" s="46">
        <v>5.0</v>
      </c>
      <c r="J10" s="46">
        <v>7.0</v>
      </c>
      <c r="K10" s="46">
        <v>10.0</v>
      </c>
      <c r="L10" s="46">
        <v>28.0</v>
      </c>
      <c r="M10" s="46">
        <v>10.0</v>
      </c>
      <c r="N10" s="46">
        <v>7.0</v>
      </c>
      <c r="O10" s="46">
        <v>1.85</v>
      </c>
      <c r="P10" s="38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>
      <c r="A11" s="39" t="s">
        <v>60</v>
      </c>
      <c r="B11" s="40">
        <v>25.0</v>
      </c>
      <c r="C11" s="41">
        <v>15.0</v>
      </c>
      <c r="D11" s="40">
        <f t="shared" si="1"/>
        <v>1.533875339</v>
      </c>
      <c r="E11" s="2"/>
      <c r="F11" s="46" t="s">
        <v>195</v>
      </c>
      <c r="G11" s="46">
        <v>3.0</v>
      </c>
      <c r="H11" s="46">
        <v>8.0</v>
      </c>
      <c r="I11" s="46">
        <v>15.0</v>
      </c>
      <c r="J11" s="46">
        <v>42.0</v>
      </c>
      <c r="K11" s="46">
        <v>56.0</v>
      </c>
      <c r="L11" s="46">
        <v>21.0</v>
      </c>
      <c r="M11" s="46">
        <v>3.0</v>
      </c>
      <c r="N11" s="46">
        <v>11.0</v>
      </c>
      <c r="O11" s="46">
        <v>1.73</v>
      </c>
      <c r="P11" s="38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>
      <c r="A12" s="39" t="s">
        <v>53</v>
      </c>
      <c r="B12" s="40">
        <v>19.0</v>
      </c>
      <c r="C12" s="41">
        <v>13.0</v>
      </c>
      <c r="D12" s="40">
        <f t="shared" si="1"/>
        <v>1.345090682</v>
      </c>
      <c r="E12" s="2"/>
      <c r="F12" s="46" t="s">
        <v>203</v>
      </c>
      <c r="G12" s="46">
        <v>1.0</v>
      </c>
      <c r="H12" s="46">
        <v>0.0</v>
      </c>
      <c r="I12" s="46">
        <v>2.0</v>
      </c>
      <c r="J12" s="46">
        <v>3.0</v>
      </c>
      <c r="K12" s="46">
        <v>4.0</v>
      </c>
      <c r="L12" s="46">
        <v>2.0</v>
      </c>
      <c r="M12" s="46">
        <v>2.0</v>
      </c>
      <c r="N12" s="46">
        <v>2.0</v>
      </c>
      <c r="O12" s="46">
        <v>1.73</v>
      </c>
      <c r="P12" s="38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>
      <c r="A13" s="39" t="s">
        <v>45</v>
      </c>
      <c r="B13" s="40">
        <v>53.0</v>
      </c>
      <c r="C13" s="41">
        <v>37.0</v>
      </c>
      <c r="D13" s="40">
        <f t="shared" si="1"/>
        <v>1.31830367</v>
      </c>
      <c r="E13" s="2"/>
      <c r="F13" s="46" t="s">
        <v>199</v>
      </c>
      <c r="G13" s="46">
        <v>0.0</v>
      </c>
      <c r="H13" s="46">
        <v>0.0</v>
      </c>
      <c r="I13" s="46">
        <v>5.0</v>
      </c>
      <c r="J13" s="46">
        <v>6.0</v>
      </c>
      <c r="K13" s="46">
        <v>8.0</v>
      </c>
      <c r="L13" s="46">
        <v>14.0</v>
      </c>
      <c r="M13" s="46">
        <v>3.0</v>
      </c>
      <c r="N13" s="46">
        <v>3.0</v>
      </c>
      <c r="O13" s="46">
        <v>1.73</v>
      </c>
      <c r="P13" s="38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>
      <c r="A14" s="39" t="s">
        <v>195</v>
      </c>
      <c r="B14" s="40">
        <v>77.0</v>
      </c>
      <c r="C14" s="41">
        <v>54.0</v>
      </c>
      <c r="D14" s="40">
        <f t="shared" si="1"/>
        <v>1.312315568</v>
      </c>
      <c r="E14" s="2"/>
      <c r="F14" s="46" t="s">
        <v>24</v>
      </c>
      <c r="G14" s="46">
        <v>45.0</v>
      </c>
      <c r="H14" s="46">
        <v>143.0</v>
      </c>
      <c r="I14" s="46">
        <v>61.0</v>
      </c>
      <c r="J14" s="46">
        <v>123.0</v>
      </c>
      <c r="K14" s="46">
        <v>160.0</v>
      </c>
      <c r="L14" s="46">
        <v>280.0</v>
      </c>
      <c r="M14" s="46">
        <v>133.0</v>
      </c>
      <c r="N14" s="46">
        <v>126.0</v>
      </c>
      <c r="O14" s="46">
        <v>1.69</v>
      </c>
      <c r="P14" s="38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>
      <c r="A15" s="39" t="s">
        <v>24</v>
      </c>
      <c r="B15" s="40">
        <v>181.0</v>
      </c>
      <c r="C15" s="41">
        <v>128.0</v>
      </c>
      <c r="D15" s="40">
        <f t="shared" si="1"/>
        <v>1.301397358</v>
      </c>
      <c r="E15" s="2"/>
      <c r="F15" s="46" t="s">
        <v>125</v>
      </c>
      <c r="G15" s="46">
        <v>7.0</v>
      </c>
      <c r="H15" s="46">
        <v>9.0</v>
      </c>
      <c r="I15" s="46">
        <v>9.0</v>
      </c>
      <c r="J15" s="46">
        <v>13.0</v>
      </c>
      <c r="K15" s="46">
        <v>15.0</v>
      </c>
      <c r="L15" s="46">
        <v>9.0</v>
      </c>
      <c r="M15" s="46">
        <v>8.0</v>
      </c>
      <c r="N15" s="46">
        <v>14.0</v>
      </c>
      <c r="O15" s="46">
        <v>1.5</v>
      </c>
      <c r="P15" s="38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>
      <c r="A16" s="39" t="s">
        <v>21</v>
      </c>
      <c r="B16" s="40">
        <v>164.0</v>
      </c>
      <c r="C16" s="41">
        <v>118.0</v>
      </c>
      <c r="D16" s="40">
        <f t="shared" si="1"/>
        <v>1.279096045</v>
      </c>
      <c r="E16" s="2"/>
      <c r="F16" s="46" t="s">
        <v>171</v>
      </c>
      <c r="G16" s="46">
        <v>54.0</v>
      </c>
      <c r="H16" s="46">
        <v>43.0</v>
      </c>
      <c r="I16" s="46">
        <v>43.0</v>
      </c>
      <c r="J16" s="46">
        <v>34.0</v>
      </c>
      <c r="K16" s="46">
        <v>39.0</v>
      </c>
      <c r="L16" s="46">
        <v>49.0</v>
      </c>
      <c r="M16" s="46">
        <v>29.0</v>
      </c>
      <c r="N16" s="46">
        <v>38.0</v>
      </c>
      <c r="O16" s="46">
        <v>1.49</v>
      </c>
      <c r="P16" s="38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>
      <c r="A17" s="47" t="s">
        <v>197</v>
      </c>
      <c r="B17" s="48">
        <v>78.0</v>
      </c>
      <c r="C17" s="49">
        <v>57.0</v>
      </c>
      <c r="D17" s="40">
        <f t="shared" si="1"/>
        <v>1.259392383</v>
      </c>
      <c r="E17" s="2"/>
      <c r="F17" s="46" t="s">
        <v>173</v>
      </c>
      <c r="G17" s="46">
        <v>1.0</v>
      </c>
      <c r="H17" s="46">
        <v>2.0</v>
      </c>
      <c r="I17" s="46">
        <v>2.0</v>
      </c>
      <c r="J17" s="46">
        <v>2.0</v>
      </c>
      <c r="K17" s="46">
        <v>2.0</v>
      </c>
      <c r="L17" s="46">
        <v>2.0</v>
      </c>
      <c r="M17" s="46">
        <v>0.0</v>
      </c>
      <c r="N17" s="46">
        <v>1.0</v>
      </c>
      <c r="O17" s="46">
        <v>1.3</v>
      </c>
      <c r="P17" s="38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>
      <c r="A18" s="39" t="s">
        <v>171</v>
      </c>
      <c r="B18" s="40">
        <v>42.0</v>
      </c>
      <c r="C18" s="41">
        <v>31.0</v>
      </c>
      <c r="D18" s="40">
        <f t="shared" si="1"/>
        <v>1.246892211</v>
      </c>
      <c r="E18" s="2"/>
      <c r="F18" s="46" t="s">
        <v>277</v>
      </c>
      <c r="G18" s="46">
        <v>1.0</v>
      </c>
      <c r="H18" s="46">
        <v>0.0</v>
      </c>
      <c r="I18" s="46">
        <v>1.0</v>
      </c>
      <c r="J18" s="46">
        <v>1.0</v>
      </c>
      <c r="K18" s="46">
        <v>1.0</v>
      </c>
      <c r="L18" s="46">
        <v>1.0</v>
      </c>
      <c r="M18" s="46">
        <v>2.0</v>
      </c>
      <c r="N18" s="46">
        <v>1.0</v>
      </c>
      <c r="O18" s="46">
        <v>1.3</v>
      </c>
      <c r="P18" s="38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>
      <c r="A19" s="39" t="s">
        <v>199</v>
      </c>
      <c r="B19" s="40">
        <v>8.0</v>
      </c>
      <c r="C19" s="41">
        <v>6.0</v>
      </c>
      <c r="D19" s="40">
        <f t="shared" si="1"/>
        <v>1.227100271</v>
      </c>
      <c r="E19" s="2"/>
      <c r="F19" s="46" t="s">
        <v>55</v>
      </c>
      <c r="G19" s="46">
        <v>11.0</v>
      </c>
      <c r="H19" s="46">
        <v>14.0</v>
      </c>
      <c r="I19" s="46">
        <v>12.0</v>
      </c>
      <c r="J19" s="46">
        <v>17.0</v>
      </c>
      <c r="K19" s="46">
        <v>17.0</v>
      </c>
      <c r="L19" s="46">
        <v>38.0</v>
      </c>
      <c r="M19" s="46">
        <v>9.0</v>
      </c>
      <c r="N19" s="46">
        <v>15.0</v>
      </c>
      <c r="O19" s="46">
        <v>1.3</v>
      </c>
      <c r="P19" s="38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>
      <c r="A20" s="39" t="s">
        <v>203</v>
      </c>
      <c r="B20" s="40">
        <v>4.0</v>
      </c>
      <c r="C20" s="41">
        <v>3.0</v>
      </c>
      <c r="D20" s="40">
        <f t="shared" si="1"/>
        <v>1.227100271</v>
      </c>
      <c r="E20" s="2"/>
      <c r="F20" s="46" t="s">
        <v>243</v>
      </c>
      <c r="G20" s="46">
        <v>0.0</v>
      </c>
      <c r="H20" s="46">
        <v>3.0</v>
      </c>
      <c r="I20" s="46">
        <v>1.0</v>
      </c>
      <c r="J20" s="46">
        <v>2.0</v>
      </c>
      <c r="K20" s="46">
        <v>2.0</v>
      </c>
      <c r="L20" s="46">
        <v>1.0</v>
      </c>
      <c r="M20" s="46">
        <v>3.0</v>
      </c>
      <c r="N20" s="46">
        <v>2.0</v>
      </c>
      <c r="O20" s="46">
        <v>1.3</v>
      </c>
      <c r="P20" s="38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>
      <c r="A21" s="39" t="s">
        <v>111</v>
      </c>
      <c r="B21" s="40">
        <v>10.0</v>
      </c>
      <c r="C21" s="41">
        <v>8.0</v>
      </c>
      <c r="D21" s="40">
        <f t="shared" si="1"/>
        <v>1.150406504</v>
      </c>
      <c r="E21" s="2"/>
      <c r="F21" s="46" t="s">
        <v>268</v>
      </c>
      <c r="G21" s="46">
        <v>2.0</v>
      </c>
      <c r="H21" s="46">
        <v>1.0</v>
      </c>
      <c r="I21" s="46">
        <v>2.0</v>
      </c>
      <c r="J21" s="46">
        <v>2.0</v>
      </c>
      <c r="K21" s="46">
        <v>2.0</v>
      </c>
      <c r="L21" s="46">
        <v>5.0</v>
      </c>
      <c r="M21" s="46">
        <v>2.0</v>
      </c>
      <c r="N21" s="46">
        <v>2.0</v>
      </c>
      <c r="O21" s="46">
        <v>1.3</v>
      </c>
      <c r="P21" s="38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ht="15.75" customHeight="1">
      <c r="A22" s="39" t="s">
        <v>125</v>
      </c>
      <c r="B22" s="40">
        <v>16.0</v>
      </c>
      <c r="C22" s="41">
        <v>13.0</v>
      </c>
      <c r="D22" s="40">
        <f t="shared" si="1"/>
        <v>1.132707942</v>
      </c>
      <c r="E22" s="2"/>
      <c r="F22" s="46" t="s">
        <v>78</v>
      </c>
      <c r="G22" s="46">
        <v>21.0</v>
      </c>
      <c r="H22" s="46">
        <v>51.0</v>
      </c>
      <c r="I22" s="46">
        <v>27.0</v>
      </c>
      <c r="J22" s="46">
        <v>42.0</v>
      </c>
      <c r="K22" s="46">
        <v>40.0</v>
      </c>
      <c r="L22" s="46">
        <v>27.0</v>
      </c>
      <c r="M22" s="46">
        <v>22.0</v>
      </c>
      <c r="N22" s="46">
        <v>26.0</v>
      </c>
      <c r="O22" s="46">
        <v>1.24</v>
      </c>
      <c r="P22" s="38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ht="15.75" customHeight="1">
      <c r="A23" s="39" t="s">
        <v>34</v>
      </c>
      <c r="B23" s="40">
        <v>27.0</v>
      </c>
      <c r="C23" s="41">
        <v>24.0</v>
      </c>
      <c r="D23" s="40">
        <f t="shared" si="1"/>
        <v>1.035365854</v>
      </c>
      <c r="E23" s="2"/>
      <c r="F23" s="46" t="s">
        <v>21</v>
      </c>
      <c r="G23" s="46">
        <v>55.0</v>
      </c>
      <c r="H23" s="46">
        <v>114.0</v>
      </c>
      <c r="I23" s="46">
        <v>84.0</v>
      </c>
      <c r="J23" s="46">
        <v>153.0</v>
      </c>
      <c r="K23" s="46">
        <v>146.0</v>
      </c>
      <c r="L23" s="46">
        <v>253.0</v>
      </c>
      <c r="M23" s="46">
        <v>107.0</v>
      </c>
      <c r="N23" s="46">
        <v>86.0</v>
      </c>
      <c r="O23" s="46">
        <v>1.24</v>
      </c>
      <c r="P23" s="38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ht="15.75" customHeight="1">
      <c r="A24" s="39" t="s">
        <v>55</v>
      </c>
      <c r="B24" s="40">
        <v>17.0</v>
      </c>
      <c r="C24" s="41">
        <v>16.0</v>
      </c>
      <c r="D24" s="40">
        <f t="shared" si="1"/>
        <v>0.9778455285</v>
      </c>
      <c r="E24" s="2"/>
      <c r="F24" s="46" t="s">
        <v>127</v>
      </c>
      <c r="G24" s="46">
        <v>2.0</v>
      </c>
      <c r="H24" s="46">
        <v>2.0</v>
      </c>
      <c r="I24" s="46">
        <v>1.0</v>
      </c>
      <c r="J24" s="46">
        <v>6.0</v>
      </c>
      <c r="K24" s="46">
        <v>5.0</v>
      </c>
      <c r="L24" s="46">
        <v>18.0</v>
      </c>
      <c r="M24" s="46">
        <v>5.0</v>
      </c>
      <c r="N24" s="46">
        <v>6.0</v>
      </c>
      <c r="O24" s="46">
        <v>1.08</v>
      </c>
      <c r="P24" s="38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ht="15.75" customHeight="1">
      <c r="A25" s="39" t="s">
        <v>26</v>
      </c>
      <c r="B25" s="40">
        <v>83.0</v>
      </c>
      <c r="C25" s="41">
        <v>79.0</v>
      </c>
      <c r="D25" s="40">
        <f t="shared" si="1"/>
        <v>0.9669239477</v>
      </c>
      <c r="E25" s="2"/>
      <c r="F25" s="46" t="s">
        <v>102</v>
      </c>
      <c r="G25" s="46">
        <v>6.0</v>
      </c>
      <c r="H25" s="46">
        <v>3.0</v>
      </c>
      <c r="I25" s="46">
        <v>3.0</v>
      </c>
      <c r="J25" s="46">
        <v>6.0</v>
      </c>
      <c r="K25" s="46">
        <v>5.0</v>
      </c>
      <c r="L25" s="46">
        <v>8.0</v>
      </c>
      <c r="M25" s="46">
        <v>0.0</v>
      </c>
      <c r="N25" s="46">
        <v>4.0</v>
      </c>
      <c r="O25" s="46">
        <v>1.08</v>
      </c>
      <c r="P25" s="38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ht="15.75" customHeight="1">
      <c r="A26" s="39" t="s">
        <v>78</v>
      </c>
      <c r="B26" s="40">
        <v>46.0</v>
      </c>
      <c r="C26" s="41">
        <v>44.0</v>
      </c>
      <c r="D26" s="40">
        <f t="shared" si="1"/>
        <v>0.962158167</v>
      </c>
      <c r="E26" s="2"/>
      <c r="F26" s="46" t="s">
        <v>41</v>
      </c>
      <c r="G26" s="46">
        <v>24.0</v>
      </c>
      <c r="H26" s="46">
        <v>63.0</v>
      </c>
      <c r="I26" s="46">
        <v>60.0</v>
      </c>
      <c r="J26" s="46">
        <v>144.0</v>
      </c>
      <c r="K26" s="46">
        <v>117.0</v>
      </c>
      <c r="L26" s="46">
        <v>387.0</v>
      </c>
      <c r="M26" s="46">
        <v>114.0</v>
      </c>
      <c r="N26" s="46">
        <v>77.0</v>
      </c>
      <c r="O26" s="46">
        <v>1.05</v>
      </c>
      <c r="P26" s="38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ht="15.75" customHeight="1">
      <c r="A27" s="39" t="s">
        <v>41</v>
      </c>
      <c r="B27" s="40">
        <v>139.0</v>
      </c>
      <c r="C27" s="41">
        <v>135.0</v>
      </c>
      <c r="D27" s="40">
        <f t="shared" si="1"/>
        <v>0.9475940982</v>
      </c>
      <c r="E27" s="2"/>
      <c r="F27" s="46" t="s">
        <v>48</v>
      </c>
      <c r="G27" s="46">
        <v>24.0</v>
      </c>
      <c r="H27" s="46">
        <v>41.0</v>
      </c>
      <c r="I27" s="46">
        <v>29.0</v>
      </c>
      <c r="J27" s="46">
        <v>50.0</v>
      </c>
      <c r="K27" s="46">
        <v>40.0</v>
      </c>
      <c r="L27" s="46">
        <v>67.0</v>
      </c>
      <c r="M27" s="46">
        <v>31.0</v>
      </c>
      <c r="N27" s="46">
        <v>43.0</v>
      </c>
      <c r="O27" s="46">
        <v>1.04</v>
      </c>
      <c r="P27" s="38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ht="15.75" customHeight="1">
      <c r="A28" s="39" t="s">
        <v>268</v>
      </c>
      <c r="B28" s="40">
        <v>2.0</v>
      </c>
      <c r="C28" s="41">
        <v>2.0</v>
      </c>
      <c r="D28" s="40">
        <f t="shared" si="1"/>
        <v>0.9203252033</v>
      </c>
      <c r="E28" s="2"/>
      <c r="F28" s="46" t="s">
        <v>216</v>
      </c>
      <c r="G28" s="46">
        <v>4.0</v>
      </c>
      <c r="H28" s="46">
        <v>8.0</v>
      </c>
      <c r="I28" s="46">
        <v>10.0</v>
      </c>
      <c r="J28" s="46">
        <v>21.0</v>
      </c>
      <c r="K28" s="46">
        <v>16.0</v>
      </c>
      <c r="L28" s="46">
        <v>14.0</v>
      </c>
      <c r="M28" s="46">
        <v>10.0</v>
      </c>
      <c r="N28" s="46">
        <v>9.0</v>
      </c>
      <c r="O28" s="46">
        <v>0.99</v>
      </c>
      <c r="P28" s="38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ht="15.75" customHeight="1">
      <c r="A29" s="39" t="s">
        <v>243</v>
      </c>
      <c r="B29" s="40">
        <v>2.0</v>
      </c>
      <c r="C29" s="41">
        <v>2.0</v>
      </c>
      <c r="D29" s="40">
        <f t="shared" si="1"/>
        <v>0.9203252033</v>
      </c>
      <c r="E29" s="2"/>
      <c r="F29" s="46" t="s">
        <v>187</v>
      </c>
      <c r="G29" s="46">
        <v>4.0</v>
      </c>
      <c r="H29" s="46">
        <v>11.0</v>
      </c>
      <c r="I29" s="46">
        <v>5.0</v>
      </c>
      <c r="J29" s="46">
        <v>8.0</v>
      </c>
      <c r="K29" s="46">
        <v>6.0</v>
      </c>
      <c r="L29" s="46">
        <v>12.0</v>
      </c>
      <c r="M29" s="46">
        <v>4.0</v>
      </c>
      <c r="N29" s="46">
        <v>5.0</v>
      </c>
      <c r="O29" s="46">
        <v>0.97</v>
      </c>
      <c r="P29" s="38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ht="15.75" customHeight="1">
      <c r="A30" s="39" t="s">
        <v>277</v>
      </c>
      <c r="B30" s="40">
        <v>1.0</v>
      </c>
      <c r="C30" s="41">
        <v>1.0</v>
      </c>
      <c r="D30" s="40">
        <f t="shared" si="1"/>
        <v>0.9203252033</v>
      </c>
      <c r="E30" s="2"/>
      <c r="F30" s="46" t="s">
        <v>53</v>
      </c>
      <c r="G30" s="46">
        <v>6.0</v>
      </c>
      <c r="H30" s="46">
        <v>7.0</v>
      </c>
      <c r="I30" s="46">
        <v>15.0</v>
      </c>
      <c r="J30" s="46">
        <v>24.0</v>
      </c>
      <c r="K30" s="46">
        <v>18.0</v>
      </c>
      <c r="L30" s="46">
        <v>15.0</v>
      </c>
      <c r="M30" s="46">
        <v>13.0</v>
      </c>
      <c r="N30" s="46">
        <v>13.0</v>
      </c>
      <c r="O30" s="46">
        <v>0.97</v>
      </c>
      <c r="P30" s="38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ht="15.75" customHeight="1">
      <c r="A31" s="39" t="s">
        <v>48</v>
      </c>
      <c r="B31" s="40">
        <v>50.0</v>
      </c>
      <c r="C31" s="41">
        <v>52.0</v>
      </c>
      <c r="D31" s="40">
        <f t="shared" si="1"/>
        <v>0.8849280801</v>
      </c>
      <c r="E31" s="2"/>
      <c r="F31" s="46" t="s">
        <v>289</v>
      </c>
      <c r="G31" s="46">
        <v>7.0</v>
      </c>
      <c r="H31" s="46">
        <v>8.0</v>
      </c>
      <c r="I31" s="46">
        <v>12.0</v>
      </c>
      <c r="J31" s="46">
        <v>24.0</v>
      </c>
      <c r="K31" s="46">
        <v>17.0</v>
      </c>
      <c r="L31" s="46">
        <v>26.0</v>
      </c>
      <c r="M31" s="46">
        <v>16.0</v>
      </c>
      <c r="N31" s="46">
        <v>8.0</v>
      </c>
      <c r="O31" s="46">
        <v>0.92</v>
      </c>
      <c r="P31" s="38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ht="15.75" customHeight="1">
      <c r="A32" s="39" t="s">
        <v>133</v>
      </c>
      <c r="B32" s="40">
        <v>47.0</v>
      </c>
      <c r="C32" s="41">
        <v>49.0</v>
      </c>
      <c r="D32" s="40">
        <f t="shared" si="1"/>
        <v>0.8827609092</v>
      </c>
      <c r="E32" s="2"/>
      <c r="F32" s="46" t="s">
        <v>88</v>
      </c>
      <c r="G32" s="46">
        <v>1.0</v>
      </c>
      <c r="H32" s="46">
        <v>2.0</v>
      </c>
      <c r="I32" s="46">
        <v>5.0</v>
      </c>
      <c r="J32" s="46">
        <v>10.0</v>
      </c>
      <c r="K32" s="46">
        <v>7.0</v>
      </c>
      <c r="L32" s="46">
        <v>5.0</v>
      </c>
      <c r="M32" s="46">
        <v>11.0</v>
      </c>
      <c r="N32" s="46">
        <v>6.0</v>
      </c>
      <c r="O32" s="46">
        <v>0.91</v>
      </c>
      <c r="P32" s="38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ht="15.75" customHeight="1">
      <c r="A33" s="39" t="s">
        <v>216</v>
      </c>
      <c r="B33" s="40">
        <v>17.0</v>
      </c>
      <c r="C33" s="41">
        <v>18.0</v>
      </c>
      <c r="D33" s="40">
        <f t="shared" si="1"/>
        <v>0.8691960253</v>
      </c>
      <c r="E33" s="2"/>
      <c r="F33" s="46" t="s">
        <v>44</v>
      </c>
      <c r="G33" s="46">
        <v>45.0</v>
      </c>
      <c r="H33" s="46">
        <v>57.0</v>
      </c>
      <c r="I33" s="46">
        <v>41.0</v>
      </c>
      <c r="J33" s="46">
        <v>66.0</v>
      </c>
      <c r="K33" s="46">
        <v>46.0</v>
      </c>
      <c r="L33" s="46">
        <v>130.0</v>
      </c>
      <c r="M33" s="46">
        <v>77.0</v>
      </c>
      <c r="N33" s="46">
        <v>51.0</v>
      </c>
      <c r="O33" s="46">
        <v>0.9</v>
      </c>
      <c r="P33" s="38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ht="15.75" customHeight="1">
      <c r="A34" s="39" t="s">
        <v>44</v>
      </c>
      <c r="B34" s="40">
        <v>136.0</v>
      </c>
      <c r="C34" s="41">
        <v>145.0</v>
      </c>
      <c r="D34" s="40">
        <f t="shared" si="1"/>
        <v>0.8632015699</v>
      </c>
      <c r="E34" s="2"/>
      <c r="F34" s="46" t="s">
        <v>205</v>
      </c>
      <c r="G34" s="46">
        <v>9.0</v>
      </c>
      <c r="H34" s="46">
        <v>34.0</v>
      </c>
      <c r="I34" s="46">
        <v>21.0</v>
      </c>
      <c r="J34" s="46">
        <v>48.0</v>
      </c>
      <c r="K34" s="46">
        <v>33.0</v>
      </c>
      <c r="L34" s="46">
        <v>104.0</v>
      </c>
      <c r="M34" s="46">
        <v>30.0</v>
      </c>
      <c r="N34" s="46">
        <v>21.0</v>
      </c>
      <c r="O34" s="46">
        <v>0.89</v>
      </c>
      <c r="P34" s="38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ht="15.75" customHeight="1">
      <c r="A35" s="39" t="s">
        <v>81</v>
      </c>
      <c r="B35" s="40">
        <v>20.0</v>
      </c>
      <c r="C35" s="41">
        <v>24.0</v>
      </c>
      <c r="D35" s="40">
        <f t="shared" si="1"/>
        <v>0.7669376694</v>
      </c>
      <c r="E35" s="2"/>
      <c r="F35" s="46" t="s">
        <v>223</v>
      </c>
      <c r="G35" s="46">
        <v>7.0</v>
      </c>
      <c r="H35" s="46">
        <v>15.0</v>
      </c>
      <c r="I35" s="46">
        <v>13.0</v>
      </c>
      <c r="J35" s="46">
        <v>22.0</v>
      </c>
      <c r="K35" s="46">
        <v>15.0</v>
      </c>
      <c r="L35" s="46">
        <v>18.0</v>
      </c>
      <c r="M35" s="46">
        <v>8.0</v>
      </c>
      <c r="N35" s="46">
        <v>13.0</v>
      </c>
      <c r="O35" s="46">
        <v>0.88</v>
      </c>
      <c r="P35" s="38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ht="15.75" customHeight="1">
      <c r="A36" s="39" t="s">
        <v>102</v>
      </c>
      <c r="B36" s="40">
        <v>5.0</v>
      </c>
      <c r="C36" s="41">
        <v>6.0</v>
      </c>
      <c r="D36" s="40">
        <f t="shared" si="1"/>
        <v>0.7669376694</v>
      </c>
      <c r="E36" s="2"/>
      <c r="F36" s="46" t="s">
        <v>91</v>
      </c>
      <c r="G36" s="46">
        <v>10.0</v>
      </c>
      <c r="H36" s="46">
        <v>17.0</v>
      </c>
      <c r="I36" s="46">
        <v>11.0</v>
      </c>
      <c r="J36" s="46">
        <v>18.0</v>
      </c>
      <c r="K36" s="46">
        <v>12.0</v>
      </c>
      <c r="L36" s="46">
        <v>53.0</v>
      </c>
      <c r="M36" s="46">
        <v>12.0</v>
      </c>
      <c r="N36" s="46">
        <v>17.0</v>
      </c>
      <c r="O36" s="46">
        <v>0.86</v>
      </c>
      <c r="P36" s="38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ht="15.75" customHeight="1">
      <c r="A37" s="39" t="s">
        <v>289</v>
      </c>
      <c r="B37" s="40">
        <v>18.0</v>
      </c>
      <c r="C37" s="41">
        <v>22.0</v>
      </c>
      <c r="D37" s="40">
        <f t="shared" si="1"/>
        <v>0.7529933481</v>
      </c>
      <c r="E37" s="2"/>
      <c r="F37" s="46" t="s">
        <v>81</v>
      </c>
      <c r="G37" s="46">
        <v>8.0</v>
      </c>
      <c r="H37" s="46">
        <v>15.0</v>
      </c>
      <c r="I37" s="46">
        <v>20.0</v>
      </c>
      <c r="J37" s="46">
        <v>30.0</v>
      </c>
      <c r="K37" s="46">
        <v>20.0</v>
      </c>
      <c r="L37" s="46">
        <v>21.0</v>
      </c>
      <c r="M37" s="46">
        <v>9.0</v>
      </c>
      <c r="N37" s="46">
        <v>12.0</v>
      </c>
      <c r="O37" s="46">
        <v>0.86</v>
      </c>
      <c r="P37" s="38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ht="15.75" customHeight="1">
      <c r="A38" s="39" t="s">
        <v>88</v>
      </c>
      <c r="B38" s="40">
        <v>8.0</v>
      </c>
      <c r="C38" s="41">
        <v>10.0</v>
      </c>
      <c r="D38" s="40">
        <f t="shared" si="1"/>
        <v>0.7362601626</v>
      </c>
      <c r="E38" s="2"/>
      <c r="F38" s="46" t="s">
        <v>314</v>
      </c>
      <c r="G38" s="46">
        <v>6.0</v>
      </c>
      <c r="H38" s="46">
        <v>2.0</v>
      </c>
      <c r="I38" s="46">
        <v>2.0</v>
      </c>
      <c r="J38" s="46">
        <v>6.0</v>
      </c>
      <c r="K38" s="46">
        <v>4.0</v>
      </c>
      <c r="L38" s="46">
        <v>5.0</v>
      </c>
      <c r="M38" s="46">
        <v>4.0</v>
      </c>
      <c r="N38" s="46">
        <v>6.0</v>
      </c>
      <c r="O38" s="46">
        <v>0.86</v>
      </c>
      <c r="P38" s="38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ht="15.75" customHeight="1">
      <c r="A39" s="39" t="s">
        <v>135</v>
      </c>
      <c r="B39" s="40">
        <v>11.0</v>
      </c>
      <c r="C39" s="41">
        <v>14.0</v>
      </c>
      <c r="D39" s="40">
        <f t="shared" si="1"/>
        <v>0.7231126597</v>
      </c>
      <c r="E39" s="2"/>
      <c r="F39" s="46" t="s">
        <v>326</v>
      </c>
      <c r="G39" s="46">
        <v>2.0</v>
      </c>
      <c r="H39" s="46">
        <v>2.0</v>
      </c>
      <c r="I39" s="46">
        <v>2.0</v>
      </c>
      <c r="J39" s="46">
        <v>3.0</v>
      </c>
      <c r="K39" s="46">
        <v>2.0</v>
      </c>
      <c r="L39" s="46">
        <v>1.0</v>
      </c>
      <c r="M39" s="46">
        <v>2.0</v>
      </c>
      <c r="N39" s="46">
        <v>1.0</v>
      </c>
      <c r="O39" s="46">
        <v>0.86</v>
      </c>
      <c r="P39" s="38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ht="15.75" customHeight="1">
      <c r="A40" s="39" t="s">
        <v>145</v>
      </c>
      <c r="B40" s="40">
        <v>10.0</v>
      </c>
      <c r="C40" s="41">
        <v>13.0</v>
      </c>
      <c r="D40" s="40">
        <f t="shared" si="1"/>
        <v>0.707942464</v>
      </c>
      <c r="E40" s="2"/>
      <c r="F40" s="46" t="s">
        <v>133</v>
      </c>
      <c r="G40" s="46">
        <v>19.0</v>
      </c>
      <c r="H40" s="46">
        <v>39.0</v>
      </c>
      <c r="I40" s="46">
        <v>32.0</v>
      </c>
      <c r="J40" s="46">
        <v>72.0</v>
      </c>
      <c r="K40" s="46">
        <v>47.0</v>
      </c>
      <c r="L40" s="46">
        <v>140.0</v>
      </c>
      <c r="M40" s="46">
        <v>50.0</v>
      </c>
      <c r="N40" s="46">
        <v>38.0</v>
      </c>
      <c r="O40" s="46">
        <v>0.85</v>
      </c>
      <c r="P40" s="38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ht="15.75" customHeight="1">
      <c r="A41" s="39" t="s">
        <v>187</v>
      </c>
      <c r="B41" s="40">
        <v>6.0</v>
      </c>
      <c r="C41" s="41">
        <v>8.0</v>
      </c>
      <c r="D41" s="40">
        <f t="shared" si="1"/>
        <v>0.6902439024</v>
      </c>
      <c r="E41" s="2"/>
      <c r="F41" s="46" t="s">
        <v>135</v>
      </c>
      <c r="G41" s="46">
        <v>7.0</v>
      </c>
      <c r="H41" s="46">
        <v>12.0</v>
      </c>
      <c r="I41" s="46">
        <v>9.0</v>
      </c>
      <c r="J41" s="46">
        <v>17.0</v>
      </c>
      <c r="K41" s="46">
        <v>11.0</v>
      </c>
      <c r="L41" s="46">
        <v>12.0</v>
      </c>
      <c r="M41" s="46">
        <v>19.0</v>
      </c>
      <c r="N41" s="46">
        <v>10.0</v>
      </c>
      <c r="O41" s="46">
        <v>0.84</v>
      </c>
      <c r="P41" s="38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ht="15.75" customHeight="1">
      <c r="A42" s="39" t="s">
        <v>104</v>
      </c>
      <c r="B42" s="40">
        <v>3.0</v>
      </c>
      <c r="C42" s="41">
        <v>4.0</v>
      </c>
      <c r="D42" s="40">
        <f t="shared" si="1"/>
        <v>0.6902439024</v>
      </c>
      <c r="E42" s="2"/>
      <c r="F42" s="46" t="s">
        <v>292</v>
      </c>
      <c r="G42" s="46">
        <v>6.0</v>
      </c>
      <c r="H42" s="46">
        <v>5.0</v>
      </c>
      <c r="I42" s="46">
        <v>7.0</v>
      </c>
      <c r="J42" s="46">
        <v>14.0</v>
      </c>
      <c r="K42" s="46">
        <v>9.0</v>
      </c>
      <c r="L42" s="46">
        <v>13.0</v>
      </c>
      <c r="M42" s="46">
        <v>5.0</v>
      </c>
      <c r="N42" s="46">
        <v>9.0</v>
      </c>
      <c r="O42" s="46">
        <v>0.83</v>
      </c>
      <c r="P42" s="38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ht="15.75" customHeight="1">
      <c r="A43" s="39" t="s">
        <v>205</v>
      </c>
      <c r="B43" s="40">
        <v>34.0</v>
      </c>
      <c r="C43" s="41">
        <v>48.0</v>
      </c>
      <c r="D43" s="40">
        <f t="shared" si="1"/>
        <v>0.651897019</v>
      </c>
      <c r="E43" s="2"/>
      <c r="F43" s="46" t="s">
        <v>240</v>
      </c>
      <c r="G43" s="46">
        <v>5.0</v>
      </c>
      <c r="H43" s="46">
        <v>13.0</v>
      </c>
      <c r="I43" s="46">
        <v>8.0</v>
      </c>
      <c r="J43" s="46">
        <v>14.0</v>
      </c>
      <c r="K43" s="46">
        <v>9.0</v>
      </c>
      <c r="L43" s="46">
        <v>12.0</v>
      </c>
      <c r="M43" s="46">
        <v>10.0</v>
      </c>
      <c r="N43" s="46">
        <v>8.0</v>
      </c>
      <c r="O43" s="46">
        <v>0.83</v>
      </c>
      <c r="P43" s="38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ht="15.75" customHeight="1">
      <c r="A44" s="39" t="s">
        <v>223</v>
      </c>
      <c r="B44" s="40">
        <v>15.0</v>
      </c>
      <c r="C44" s="41">
        <v>22.0</v>
      </c>
      <c r="D44" s="40">
        <f t="shared" si="1"/>
        <v>0.6274944568</v>
      </c>
      <c r="E44" s="2"/>
      <c r="F44" s="46" t="s">
        <v>26</v>
      </c>
      <c r="G44" s="46">
        <v>36.0</v>
      </c>
      <c r="H44" s="46">
        <v>74.0</v>
      </c>
      <c r="I44" s="46">
        <v>67.0</v>
      </c>
      <c r="J44" s="46">
        <v>100.0</v>
      </c>
      <c r="K44" s="46">
        <v>63.0</v>
      </c>
      <c r="L44" s="46">
        <v>70.0</v>
      </c>
      <c r="M44" s="46">
        <v>41.0</v>
      </c>
      <c r="N44" s="46">
        <v>43.0</v>
      </c>
      <c r="O44" s="46">
        <v>0.82</v>
      </c>
      <c r="P44" s="38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ht="15.75" customHeight="1">
      <c r="A45" s="39" t="s">
        <v>292</v>
      </c>
      <c r="B45" s="40">
        <v>10.0</v>
      </c>
      <c r="C45" s="41">
        <v>15.0</v>
      </c>
      <c r="D45" s="40">
        <f t="shared" si="1"/>
        <v>0.6135501355</v>
      </c>
      <c r="E45" s="2"/>
      <c r="F45" s="46" t="s">
        <v>229</v>
      </c>
      <c r="G45" s="46">
        <v>8.0</v>
      </c>
      <c r="H45" s="46">
        <v>3.0</v>
      </c>
      <c r="I45" s="46">
        <v>9.0</v>
      </c>
      <c r="J45" s="46">
        <v>16.0</v>
      </c>
      <c r="K45" s="46">
        <v>10.0</v>
      </c>
      <c r="L45" s="46">
        <v>79.0</v>
      </c>
      <c r="M45" s="46">
        <v>19.0</v>
      </c>
      <c r="N45" s="46">
        <v>13.0</v>
      </c>
      <c r="O45" s="46">
        <v>0.81</v>
      </c>
      <c r="P45" s="38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ht="15.75" customHeight="1">
      <c r="A46" s="39" t="s">
        <v>314</v>
      </c>
      <c r="B46" s="40">
        <v>4.0</v>
      </c>
      <c r="C46" s="41">
        <v>6.0</v>
      </c>
      <c r="D46" s="40">
        <f t="shared" si="1"/>
        <v>0.6135501355</v>
      </c>
      <c r="E46" s="2"/>
      <c r="F46" s="46" t="s">
        <v>30</v>
      </c>
      <c r="G46" s="46">
        <v>1.0</v>
      </c>
      <c r="H46" s="46">
        <v>0.0</v>
      </c>
      <c r="I46" s="46">
        <v>5.0</v>
      </c>
      <c r="J46" s="46">
        <v>22.0</v>
      </c>
      <c r="K46" s="46">
        <v>13.0</v>
      </c>
      <c r="L46" s="46">
        <v>7.0</v>
      </c>
      <c r="M46" s="46">
        <v>7.0</v>
      </c>
      <c r="N46" s="46">
        <v>5.0</v>
      </c>
      <c r="O46" s="46">
        <v>0.77</v>
      </c>
      <c r="P46" s="38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ht="15.75" customHeight="1">
      <c r="A47" s="39" t="s">
        <v>324</v>
      </c>
      <c r="B47" s="40">
        <v>2.0</v>
      </c>
      <c r="C47" s="41">
        <v>3.0</v>
      </c>
      <c r="D47" s="40">
        <f t="shared" si="1"/>
        <v>0.6135501355</v>
      </c>
      <c r="E47" s="2"/>
      <c r="F47" s="46" t="s">
        <v>343</v>
      </c>
      <c r="G47" s="46">
        <v>1.0</v>
      </c>
      <c r="H47" s="46">
        <v>1.0</v>
      </c>
      <c r="I47" s="46">
        <v>4.0</v>
      </c>
      <c r="J47" s="46">
        <v>7.0</v>
      </c>
      <c r="K47" s="46">
        <v>4.0</v>
      </c>
      <c r="L47" s="46">
        <v>1.0</v>
      </c>
      <c r="M47" s="46">
        <v>3.0</v>
      </c>
      <c r="N47" s="46">
        <v>4.0</v>
      </c>
      <c r="O47" s="46">
        <v>0.74</v>
      </c>
      <c r="P47" s="38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ht="15.75" customHeight="1">
      <c r="A48" s="39" t="s">
        <v>326</v>
      </c>
      <c r="B48" s="40">
        <v>2.0</v>
      </c>
      <c r="C48" s="41">
        <v>3.0</v>
      </c>
      <c r="D48" s="40">
        <f t="shared" si="1"/>
        <v>0.6135501355</v>
      </c>
      <c r="E48" s="2"/>
      <c r="F48" s="46" t="s">
        <v>68</v>
      </c>
      <c r="G48" s="46">
        <v>25.0</v>
      </c>
      <c r="H48" s="46">
        <v>50.0</v>
      </c>
      <c r="I48" s="46">
        <v>37.0</v>
      </c>
      <c r="J48" s="46">
        <v>74.0</v>
      </c>
      <c r="K48" s="46">
        <v>39.0</v>
      </c>
      <c r="L48" s="46">
        <v>35.0</v>
      </c>
      <c r="M48" s="46">
        <v>40.0</v>
      </c>
      <c r="N48" s="46">
        <v>40.0</v>
      </c>
      <c r="O48" s="46">
        <v>0.68</v>
      </c>
      <c r="P48" s="38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ht="15.75" customHeight="1">
      <c r="A49" s="39" t="s">
        <v>240</v>
      </c>
      <c r="B49" s="40">
        <v>9.0</v>
      </c>
      <c r="C49" s="41">
        <v>14.0</v>
      </c>
      <c r="D49" s="40">
        <f t="shared" si="1"/>
        <v>0.5916376307</v>
      </c>
      <c r="E49" s="2"/>
      <c r="F49" s="46" t="s">
        <v>50</v>
      </c>
      <c r="G49" s="46">
        <v>35.0</v>
      </c>
      <c r="H49" s="46">
        <v>25.0</v>
      </c>
      <c r="I49" s="46">
        <v>18.0</v>
      </c>
      <c r="J49" s="46">
        <v>36.0</v>
      </c>
      <c r="K49" s="46">
        <v>19.0</v>
      </c>
      <c r="L49" s="46">
        <v>22.0</v>
      </c>
      <c r="M49" s="46">
        <v>16.0</v>
      </c>
      <c r="N49" s="46">
        <v>14.0</v>
      </c>
      <c r="O49" s="46">
        <v>0.68</v>
      </c>
      <c r="P49" s="38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ht="15.75" customHeight="1">
      <c r="A50" s="39" t="s">
        <v>229</v>
      </c>
      <c r="B50" s="40">
        <v>10.0</v>
      </c>
      <c r="C50" s="41">
        <v>16.0</v>
      </c>
      <c r="D50" s="40">
        <f t="shared" si="1"/>
        <v>0.575203252</v>
      </c>
      <c r="E50" s="2"/>
      <c r="F50" s="46" t="s">
        <v>324</v>
      </c>
      <c r="G50" s="46">
        <v>2.0</v>
      </c>
      <c r="H50" s="46">
        <v>7.0</v>
      </c>
      <c r="I50" s="46">
        <v>1.0</v>
      </c>
      <c r="J50" s="46">
        <v>2.0</v>
      </c>
      <c r="K50" s="46">
        <v>1.0</v>
      </c>
      <c r="L50" s="46">
        <v>1.0</v>
      </c>
      <c r="M50" s="46">
        <v>1.0</v>
      </c>
      <c r="N50" s="46">
        <v>0.0</v>
      </c>
      <c r="O50" s="46">
        <v>0.65</v>
      </c>
      <c r="P50" s="38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ht="15.75" customHeight="1">
      <c r="A51" s="39" t="s">
        <v>127</v>
      </c>
      <c r="B51" s="40">
        <v>8.0</v>
      </c>
      <c r="C51" s="41">
        <v>13.0</v>
      </c>
      <c r="D51" s="40">
        <f t="shared" si="1"/>
        <v>0.5663539712</v>
      </c>
      <c r="E51" s="2"/>
      <c r="F51" s="46" t="s">
        <v>377</v>
      </c>
      <c r="G51" s="46">
        <v>1.0</v>
      </c>
      <c r="H51" s="46">
        <v>1.0</v>
      </c>
      <c r="I51" s="46">
        <v>1.0</v>
      </c>
      <c r="J51" s="46">
        <v>2.0</v>
      </c>
      <c r="K51" s="46">
        <v>1.0</v>
      </c>
      <c r="L51" s="46">
        <v>0.0</v>
      </c>
      <c r="M51" s="46">
        <v>1.0</v>
      </c>
      <c r="N51" s="46">
        <v>1.0</v>
      </c>
      <c r="O51" s="46">
        <v>0.65</v>
      </c>
      <c r="P51" s="38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ht="15.75" customHeight="1">
      <c r="A52" s="39" t="s">
        <v>68</v>
      </c>
      <c r="B52" s="40">
        <v>41.0</v>
      </c>
      <c r="C52" s="41">
        <v>71.0</v>
      </c>
      <c r="D52" s="40">
        <f t="shared" si="1"/>
        <v>0.5314553991</v>
      </c>
      <c r="E52" s="2"/>
      <c r="F52" s="46" t="s">
        <v>345</v>
      </c>
      <c r="G52" s="46">
        <v>4.0</v>
      </c>
      <c r="H52" s="46">
        <v>2.0</v>
      </c>
      <c r="I52" s="46">
        <v>6.0</v>
      </c>
      <c r="J52" s="46">
        <v>9.0</v>
      </c>
      <c r="K52" s="46">
        <v>4.0</v>
      </c>
      <c r="L52" s="46">
        <v>5.0</v>
      </c>
      <c r="M52" s="46">
        <v>5.0</v>
      </c>
      <c r="N52" s="46">
        <v>5.0</v>
      </c>
      <c r="O52" s="46">
        <v>0.58</v>
      </c>
      <c r="P52" s="38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ht="15.75" customHeight="1">
      <c r="A53" s="39" t="s">
        <v>343</v>
      </c>
      <c r="B53" s="40">
        <v>4.0</v>
      </c>
      <c r="C53" s="41">
        <v>7.0</v>
      </c>
      <c r="D53" s="40">
        <f t="shared" si="1"/>
        <v>0.5259001161</v>
      </c>
      <c r="E53" s="2"/>
      <c r="F53" s="46" t="s">
        <v>274</v>
      </c>
      <c r="G53" s="46">
        <v>16.0</v>
      </c>
      <c r="H53" s="46">
        <v>15.0</v>
      </c>
      <c r="I53" s="46">
        <v>8.0</v>
      </c>
      <c r="J53" s="46">
        <v>14.0</v>
      </c>
      <c r="K53" s="46">
        <v>6.0</v>
      </c>
      <c r="L53" s="46">
        <v>13.0</v>
      </c>
      <c r="M53" s="46">
        <v>3.0</v>
      </c>
      <c r="N53" s="46">
        <v>2.0</v>
      </c>
      <c r="O53" s="46">
        <v>0.56</v>
      </c>
      <c r="P53" s="38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ht="15.75" customHeight="1">
      <c r="A54" s="39" t="s">
        <v>345</v>
      </c>
      <c r="B54" s="40">
        <v>4.0</v>
      </c>
      <c r="C54" s="41">
        <v>7.0</v>
      </c>
      <c r="D54" s="40">
        <f t="shared" si="1"/>
        <v>0.5259001161</v>
      </c>
      <c r="E54" s="2"/>
      <c r="F54" s="46" t="s">
        <v>32</v>
      </c>
      <c r="G54" s="46">
        <v>22.0</v>
      </c>
      <c r="H54" s="46">
        <v>35.0</v>
      </c>
      <c r="I54" s="46">
        <v>46.0</v>
      </c>
      <c r="J54" s="46">
        <v>113.0</v>
      </c>
      <c r="K54" s="46">
        <v>46.0</v>
      </c>
      <c r="L54" s="46">
        <v>202.0</v>
      </c>
      <c r="M54" s="46">
        <v>68.0</v>
      </c>
      <c r="N54" s="46">
        <v>38.0</v>
      </c>
      <c r="O54" s="46">
        <v>0.53</v>
      </c>
      <c r="P54" s="38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ht="15.75" customHeight="1">
      <c r="A55" s="39" t="s">
        <v>50</v>
      </c>
      <c r="B55" s="40">
        <v>20.0</v>
      </c>
      <c r="C55" s="41">
        <v>36.0</v>
      </c>
      <c r="D55" s="40">
        <f t="shared" si="1"/>
        <v>0.5112917796</v>
      </c>
      <c r="E55" s="2"/>
      <c r="F55" s="46" t="s">
        <v>104</v>
      </c>
      <c r="G55" s="46">
        <v>4.0</v>
      </c>
      <c r="H55" s="46">
        <v>7.0</v>
      </c>
      <c r="I55" s="46">
        <v>3.0</v>
      </c>
      <c r="J55" s="46">
        <v>8.0</v>
      </c>
      <c r="K55" s="46">
        <v>3.0</v>
      </c>
      <c r="L55" s="46">
        <v>4.0</v>
      </c>
      <c r="M55" s="46">
        <v>3.0</v>
      </c>
      <c r="N55" s="46">
        <v>4.0</v>
      </c>
      <c r="O55" s="50">
        <v>0.49</v>
      </c>
      <c r="P55" s="38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ht="15.75" customHeight="1">
      <c r="A56" s="39" t="s">
        <v>274</v>
      </c>
      <c r="B56" s="40">
        <v>6.0</v>
      </c>
      <c r="C56" s="41">
        <v>11.0</v>
      </c>
      <c r="D56" s="40">
        <f t="shared" si="1"/>
        <v>0.5019955654</v>
      </c>
      <c r="E56" s="2"/>
      <c r="F56" s="46" t="s">
        <v>357</v>
      </c>
      <c r="G56" s="46">
        <v>4.0</v>
      </c>
      <c r="H56" s="46">
        <v>6.0</v>
      </c>
      <c r="I56" s="46">
        <v>3.0</v>
      </c>
      <c r="J56" s="46">
        <v>11.0</v>
      </c>
      <c r="K56" s="46">
        <v>4.0</v>
      </c>
      <c r="L56" s="46">
        <v>7.0</v>
      </c>
      <c r="M56" s="46">
        <v>2.0</v>
      </c>
      <c r="N56" s="46">
        <v>3.0</v>
      </c>
      <c r="O56" s="50">
        <v>0.47</v>
      </c>
      <c r="P56" s="38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ht="15.75" customHeight="1">
      <c r="A57" s="39" t="s">
        <v>32</v>
      </c>
      <c r="B57" s="40">
        <v>49.0</v>
      </c>
      <c r="C57" s="41">
        <v>92.0</v>
      </c>
      <c r="D57" s="50">
        <f t="shared" si="1"/>
        <v>0.4901732061</v>
      </c>
      <c r="E57" s="2"/>
      <c r="F57" s="46" t="s">
        <v>145</v>
      </c>
      <c r="G57" s="46">
        <v>4.0</v>
      </c>
      <c r="H57" s="46">
        <v>16.0</v>
      </c>
      <c r="I57" s="46">
        <v>5.0</v>
      </c>
      <c r="J57" s="46">
        <v>17.0</v>
      </c>
      <c r="K57" s="46">
        <v>6.0</v>
      </c>
      <c r="L57" s="46">
        <v>7.0</v>
      </c>
      <c r="M57" s="46">
        <v>3.0</v>
      </c>
      <c r="N57" s="46">
        <v>7.0</v>
      </c>
      <c r="O57" s="50">
        <v>0.46</v>
      </c>
      <c r="P57" s="38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ht="15.75" customHeight="1">
      <c r="A58" s="39" t="s">
        <v>357</v>
      </c>
      <c r="B58" s="40">
        <v>4.0</v>
      </c>
      <c r="C58" s="41">
        <v>8.0</v>
      </c>
      <c r="D58" s="50">
        <f t="shared" si="1"/>
        <v>0.4601626016</v>
      </c>
      <c r="E58" s="2"/>
      <c r="F58" s="46" t="s">
        <v>399</v>
      </c>
      <c r="G58" s="46">
        <v>0.0</v>
      </c>
      <c r="H58" s="46">
        <v>3.0</v>
      </c>
      <c r="I58" s="46">
        <v>1.0</v>
      </c>
      <c r="J58" s="46">
        <v>3.0</v>
      </c>
      <c r="K58" s="46">
        <v>1.0</v>
      </c>
      <c r="L58" s="46">
        <v>0.0</v>
      </c>
      <c r="M58" s="46">
        <v>1.0</v>
      </c>
      <c r="N58" s="46">
        <v>1.0</v>
      </c>
      <c r="O58" s="50">
        <v>0.43</v>
      </c>
      <c r="P58" s="38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ht="15.75" customHeight="1">
      <c r="A59" s="39" t="s">
        <v>377</v>
      </c>
      <c r="B59" s="40">
        <v>1.0</v>
      </c>
      <c r="C59" s="41">
        <v>2.0</v>
      </c>
      <c r="D59" s="50">
        <f t="shared" si="1"/>
        <v>0.4601626016</v>
      </c>
      <c r="E59" s="2"/>
      <c r="F59" s="46" t="s">
        <v>34</v>
      </c>
      <c r="G59" s="46">
        <v>17.0</v>
      </c>
      <c r="H59" s="46">
        <v>42.0</v>
      </c>
      <c r="I59" s="46">
        <v>19.0</v>
      </c>
      <c r="J59" s="46">
        <v>66.0</v>
      </c>
      <c r="K59" s="46">
        <v>20.0</v>
      </c>
      <c r="L59" s="46">
        <v>45.0</v>
      </c>
      <c r="M59" s="46">
        <v>14.0</v>
      </c>
      <c r="N59" s="46">
        <v>16.0</v>
      </c>
      <c r="O59" s="50">
        <v>0.39</v>
      </c>
      <c r="P59" s="38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ht="15.75" customHeight="1">
      <c r="A60" s="39" t="s">
        <v>399</v>
      </c>
      <c r="B60" s="40">
        <v>1.0</v>
      </c>
      <c r="C60" s="41">
        <v>3.0</v>
      </c>
      <c r="D60" s="50">
        <f t="shared" si="1"/>
        <v>0.3067750678</v>
      </c>
      <c r="E60" s="2"/>
      <c r="F60" s="46" t="s">
        <v>280</v>
      </c>
      <c r="G60" s="46">
        <v>4.0</v>
      </c>
      <c r="H60" s="46">
        <v>2.0</v>
      </c>
      <c r="I60" s="46">
        <v>5.0</v>
      </c>
      <c r="J60" s="46">
        <v>11.0</v>
      </c>
      <c r="K60" s="46">
        <v>2.0</v>
      </c>
      <c r="L60" s="46">
        <v>4.0</v>
      </c>
      <c r="M60" s="46">
        <v>2.0</v>
      </c>
      <c r="N60" s="46">
        <v>2.0</v>
      </c>
      <c r="O60" s="50">
        <v>0.24</v>
      </c>
      <c r="P60" s="38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ht="15.75" customHeight="1">
      <c r="A61" s="51" t="s">
        <v>280</v>
      </c>
      <c r="B61" s="52">
        <v>2.0</v>
      </c>
      <c r="C61" s="53">
        <v>11.0</v>
      </c>
      <c r="D61" s="54">
        <f t="shared" si="1"/>
        <v>0.1673318551</v>
      </c>
      <c r="E61" s="2"/>
      <c r="F61" s="46" t="s">
        <v>197</v>
      </c>
      <c r="G61" s="46">
        <v>14.0</v>
      </c>
      <c r="H61" s="46">
        <v>16.0</v>
      </c>
      <c r="I61" s="46">
        <v>19.0</v>
      </c>
      <c r="J61" s="46">
        <v>66.0</v>
      </c>
      <c r="K61" s="46">
        <v>7.0</v>
      </c>
      <c r="L61" s="46">
        <v>37.0</v>
      </c>
      <c r="M61" s="46">
        <v>18.0</v>
      </c>
      <c r="N61" s="46">
        <v>15.0</v>
      </c>
      <c r="O61" s="50">
        <v>0.14</v>
      </c>
      <c r="P61" s="38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ht="15.75" customHeight="1">
      <c r="A62" s="55" t="s">
        <v>424</v>
      </c>
      <c r="B62" s="56">
        <f t="shared" ref="B62:C62" si="2">SUM(B5:B61)</f>
        <v>1845</v>
      </c>
      <c r="C62" s="56">
        <f t="shared" si="2"/>
        <v>1698</v>
      </c>
      <c r="D62" s="19"/>
      <c r="E62" s="2"/>
      <c r="F62" s="57" t="s">
        <v>425</v>
      </c>
      <c r="G62" s="57">
        <v>0.0</v>
      </c>
      <c r="H62" s="57">
        <v>0.0</v>
      </c>
      <c r="I62" s="57">
        <v>9.0</v>
      </c>
      <c r="J62" s="57">
        <v>17.0</v>
      </c>
      <c r="K62" s="57">
        <v>0.0</v>
      </c>
      <c r="L62" s="57">
        <v>0.0</v>
      </c>
      <c r="M62" s="57">
        <v>0.0</v>
      </c>
      <c r="N62" s="57">
        <v>0.0</v>
      </c>
      <c r="O62" s="54">
        <v>0.0</v>
      </c>
      <c r="P62" s="38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ht="15.75" customHeight="1">
      <c r="A63" s="18"/>
      <c r="B63" s="19"/>
      <c r="C63" s="19"/>
      <c r="D63" s="19"/>
      <c r="E63" s="2"/>
      <c r="F63" s="58" t="s">
        <v>424</v>
      </c>
      <c r="G63" s="58">
        <v>665.0</v>
      </c>
      <c r="H63" s="58">
        <v>1160.0</v>
      </c>
      <c r="I63" s="58">
        <v>900.0</v>
      </c>
      <c r="J63" s="58">
        <v>1726.0</v>
      </c>
      <c r="K63" s="58">
        <v>1331.0</v>
      </c>
      <c r="L63" s="58">
        <v>2687.0</v>
      </c>
      <c r="M63" s="58">
        <v>1107.0</v>
      </c>
      <c r="N63" s="58">
        <v>1042.0</v>
      </c>
      <c r="O63" s="59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ht="15.75" customHeight="1">
      <c r="A64" s="18"/>
      <c r="B64" s="19"/>
      <c r="C64" s="19"/>
      <c r="D64" s="19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ht="15.75" customHeight="1">
      <c r="A65" s="18"/>
      <c r="B65" s="19"/>
      <c r="C65" s="19"/>
      <c r="D65" s="19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ht="15.75" customHeight="1">
      <c r="A66" s="18"/>
      <c r="B66" s="19"/>
      <c r="C66" s="19"/>
      <c r="D66" s="19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ht="15.75" customHeight="1">
      <c r="A67" s="18"/>
      <c r="B67" s="19"/>
      <c r="C67" s="19"/>
      <c r="D67" s="19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ht="15.75" customHeight="1">
      <c r="A68" s="18"/>
      <c r="B68" s="19"/>
      <c r="C68" s="19"/>
      <c r="D68" s="19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ht="15.75" customHeight="1">
      <c r="A69" s="18"/>
      <c r="B69" s="19"/>
      <c r="C69" s="19"/>
      <c r="D69" s="19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ht="15.75" customHeight="1">
      <c r="A70" s="18"/>
      <c r="B70" s="19"/>
      <c r="C70" s="19"/>
      <c r="D70" s="19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ht="15.75" customHeight="1">
      <c r="A71" s="18"/>
      <c r="B71" s="19"/>
      <c r="C71" s="19"/>
      <c r="D71" s="19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ht="15.75" customHeight="1">
      <c r="A72" s="18"/>
      <c r="B72" s="19"/>
      <c r="C72" s="19"/>
      <c r="D72" s="19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ht="15.75" customHeight="1">
      <c r="A73" s="18"/>
      <c r="B73" s="19"/>
      <c r="C73" s="19"/>
      <c r="D73" s="19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ht="15.75" customHeight="1">
      <c r="A74" s="18"/>
      <c r="B74" s="19"/>
      <c r="C74" s="19"/>
      <c r="D74" s="19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ht="15.75" customHeight="1">
      <c r="A75" s="18"/>
      <c r="B75" s="19"/>
      <c r="C75" s="19"/>
      <c r="D75" s="19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ht="15.75" customHeight="1">
      <c r="A76" s="18"/>
      <c r="B76" s="19"/>
      <c r="C76" s="19"/>
      <c r="D76" s="19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ht="15.75" customHeight="1">
      <c r="A77" s="18"/>
      <c r="B77" s="19"/>
      <c r="C77" s="19"/>
      <c r="D77" s="19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ht="15.75" customHeight="1">
      <c r="A78" s="18"/>
      <c r="B78" s="19"/>
      <c r="C78" s="19"/>
      <c r="D78" s="19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ht="15.75" customHeight="1">
      <c r="A79" s="18"/>
      <c r="B79" s="19"/>
      <c r="C79" s="19"/>
      <c r="D79" s="19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ht="15.75" customHeight="1">
      <c r="A80" s="18"/>
      <c r="B80" s="19"/>
      <c r="C80" s="19"/>
      <c r="D80" s="19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ht="15.75" customHeight="1">
      <c r="A81" s="18"/>
      <c r="B81" s="19"/>
      <c r="C81" s="19"/>
      <c r="D81" s="19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ht="15.75" customHeight="1">
      <c r="A82" s="18"/>
      <c r="B82" s="19"/>
      <c r="C82" s="19"/>
      <c r="D82" s="19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ht="15.75" customHeight="1">
      <c r="A83" s="18"/>
      <c r="B83" s="19"/>
      <c r="C83" s="19"/>
      <c r="D83" s="19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ht="15.75" customHeight="1">
      <c r="A84" s="18"/>
      <c r="B84" s="19"/>
      <c r="C84" s="19"/>
      <c r="D84" s="19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ht="15.75" customHeight="1">
      <c r="A85" s="18"/>
      <c r="B85" s="19"/>
      <c r="C85" s="19"/>
      <c r="D85" s="19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ht="15.75" customHeight="1">
      <c r="A86" s="18"/>
      <c r="B86" s="19"/>
      <c r="C86" s="19"/>
      <c r="D86" s="19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ht="15.75" customHeight="1">
      <c r="A87" s="18"/>
      <c r="B87" s="19"/>
      <c r="C87" s="19"/>
      <c r="D87" s="19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ht="15.75" customHeight="1">
      <c r="A88" s="18"/>
      <c r="B88" s="19"/>
      <c r="C88" s="19"/>
      <c r="D88" s="19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ht="15.75" customHeight="1">
      <c r="A89" s="18"/>
      <c r="B89" s="19"/>
      <c r="C89" s="19"/>
      <c r="D89" s="19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ht="15.75" customHeight="1">
      <c r="A90" s="18"/>
      <c r="B90" s="19"/>
      <c r="C90" s="19"/>
      <c r="D90" s="19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ht="15.75" customHeight="1">
      <c r="A91" s="18"/>
      <c r="B91" s="19"/>
      <c r="C91" s="19"/>
      <c r="D91" s="19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ht="15.75" customHeight="1">
      <c r="A92" s="18"/>
      <c r="B92" s="19"/>
      <c r="C92" s="19"/>
      <c r="D92" s="19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ht="15.75" customHeight="1">
      <c r="A93" s="18"/>
      <c r="B93" s="19"/>
      <c r="C93" s="19"/>
      <c r="D93" s="19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ht="15.75" customHeight="1">
      <c r="A94" s="18"/>
      <c r="B94" s="19"/>
      <c r="C94" s="19"/>
      <c r="D94" s="19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ht="15.75" customHeight="1">
      <c r="A95" s="18"/>
      <c r="B95" s="19"/>
      <c r="C95" s="19"/>
      <c r="D95" s="19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ht="15.75" customHeight="1">
      <c r="A96" s="18"/>
      <c r="B96" s="19"/>
      <c r="C96" s="19"/>
      <c r="D96" s="19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ht="15.75" customHeight="1">
      <c r="A97" s="18"/>
      <c r="B97" s="19"/>
      <c r="C97" s="19"/>
      <c r="D97" s="19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ht="15.75" customHeight="1">
      <c r="A98" s="18"/>
      <c r="B98" s="19"/>
      <c r="C98" s="19"/>
      <c r="D98" s="19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ht="15.75" customHeight="1">
      <c r="A99" s="18"/>
      <c r="B99" s="19"/>
      <c r="C99" s="19"/>
      <c r="D99" s="19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ht="15.75" customHeight="1">
      <c r="A100" s="18"/>
      <c r="B100" s="19"/>
      <c r="C100" s="19"/>
      <c r="D100" s="19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ht="15.75" customHeight="1">
      <c r="A101" s="18"/>
      <c r="B101" s="19"/>
      <c r="C101" s="19"/>
      <c r="D101" s="19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ht="15.75" customHeight="1">
      <c r="A102" s="18"/>
      <c r="B102" s="19"/>
      <c r="C102" s="19"/>
      <c r="D102" s="19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ht="15.75" customHeight="1">
      <c r="A103" s="18"/>
      <c r="B103" s="19"/>
      <c r="C103" s="19"/>
      <c r="D103" s="19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ht="15.75" customHeight="1">
      <c r="A104" s="18"/>
      <c r="B104" s="19"/>
      <c r="C104" s="19"/>
      <c r="D104" s="19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ht="15.75" customHeight="1">
      <c r="A105" s="18"/>
      <c r="B105" s="19"/>
      <c r="C105" s="19"/>
      <c r="D105" s="19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ht="15.75" customHeight="1">
      <c r="A106" s="18"/>
      <c r="B106" s="19"/>
      <c r="C106" s="19"/>
      <c r="D106" s="19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ht="15.75" customHeight="1">
      <c r="A107" s="18"/>
      <c r="B107" s="19"/>
      <c r="C107" s="19"/>
      <c r="D107" s="19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ht="15.75" customHeight="1">
      <c r="A108" s="18"/>
      <c r="B108" s="19"/>
      <c r="C108" s="19"/>
      <c r="D108" s="19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ht="15.75" customHeight="1">
      <c r="A109" s="18"/>
      <c r="B109" s="19"/>
      <c r="C109" s="19"/>
      <c r="D109" s="19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ht="15.75" customHeight="1">
      <c r="A110" s="18"/>
      <c r="B110" s="19"/>
      <c r="C110" s="19"/>
      <c r="D110" s="19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ht="15.75" customHeight="1">
      <c r="A111" s="18"/>
      <c r="B111" s="19"/>
      <c r="C111" s="19"/>
      <c r="D111" s="19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ht="15.75" customHeight="1">
      <c r="A112" s="18"/>
      <c r="B112" s="19"/>
      <c r="C112" s="19"/>
      <c r="D112" s="19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ht="15.75" customHeight="1">
      <c r="A113" s="18"/>
      <c r="B113" s="19"/>
      <c r="C113" s="19"/>
      <c r="D113" s="19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ht="15.75" customHeight="1">
      <c r="A114" s="18"/>
      <c r="B114" s="19"/>
      <c r="C114" s="19"/>
      <c r="D114" s="19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ht="15.75" customHeight="1">
      <c r="A115" s="18"/>
      <c r="B115" s="19"/>
      <c r="C115" s="19"/>
      <c r="D115" s="19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ht="15.75" customHeight="1">
      <c r="A116" s="18"/>
      <c r="B116" s="19"/>
      <c r="C116" s="19"/>
      <c r="D116" s="19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ht="15.75" customHeight="1">
      <c r="A117" s="18"/>
      <c r="B117" s="19"/>
      <c r="C117" s="19"/>
      <c r="D117" s="19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ht="15.75" customHeight="1">
      <c r="A118" s="18"/>
      <c r="B118" s="19"/>
      <c r="C118" s="19"/>
      <c r="D118" s="19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ht="15.75" customHeight="1">
      <c r="A119" s="18"/>
      <c r="B119" s="19"/>
      <c r="C119" s="19"/>
      <c r="D119" s="19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ht="15.75" customHeight="1">
      <c r="A120" s="18"/>
      <c r="B120" s="19"/>
      <c r="C120" s="19"/>
      <c r="D120" s="19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ht="15.75" customHeight="1">
      <c r="A121" s="18"/>
      <c r="B121" s="19"/>
      <c r="C121" s="19"/>
      <c r="D121" s="19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ht="15.75" customHeight="1">
      <c r="A122" s="18"/>
      <c r="B122" s="19"/>
      <c r="C122" s="19"/>
      <c r="D122" s="19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ht="15.75" customHeight="1">
      <c r="A123" s="18"/>
      <c r="B123" s="19"/>
      <c r="C123" s="19"/>
      <c r="D123" s="19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ht="15.75" customHeight="1">
      <c r="A124" s="18"/>
      <c r="B124" s="19"/>
      <c r="C124" s="19"/>
      <c r="D124" s="19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ht="15.75" customHeight="1">
      <c r="A125" s="18"/>
      <c r="B125" s="19"/>
      <c r="C125" s="19"/>
      <c r="D125" s="19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ht="15.75" customHeight="1">
      <c r="A126" s="18"/>
      <c r="B126" s="19"/>
      <c r="C126" s="19"/>
      <c r="D126" s="19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ht="15.75" customHeight="1">
      <c r="A127" s="18"/>
      <c r="B127" s="19"/>
      <c r="C127" s="19"/>
      <c r="D127" s="19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ht="15.75" customHeight="1">
      <c r="A128" s="18"/>
      <c r="B128" s="19"/>
      <c r="C128" s="19"/>
      <c r="D128" s="19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ht="15.75" customHeight="1">
      <c r="A129" s="18"/>
      <c r="B129" s="19"/>
      <c r="C129" s="19"/>
      <c r="D129" s="19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ht="15.75" customHeight="1">
      <c r="A130" s="18"/>
      <c r="B130" s="19"/>
      <c r="C130" s="19"/>
      <c r="D130" s="19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ht="15.75" customHeight="1">
      <c r="A131" s="18"/>
      <c r="B131" s="19"/>
      <c r="C131" s="19"/>
      <c r="D131" s="19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ht="15.75" customHeight="1">
      <c r="A132" s="18"/>
      <c r="B132" s="19"/>
      <c r="C132" s="19"/>
      <c r="D132" s="19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ht="15.75" customHeight="1">
      <c r="A133" s="18"/>
      <c r="B133" s="19"/>
      <c r="C133" s="19"/>
      <c r="D133" s="19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ht="15.75" customHeight="1">
      <c r="A134" s="18"/>
      <c r="B134" s="19"/>
      <c r="C134" s="19"/>
      <c r="D134" s="19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ht="15.75" customHeight="1">
      <c r="A135" s="18"/>
      <c r="B135" s="19"/>
      <c r="C135" s="19"/>
      <c r="D135" s="19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ht="15.75" customHeight="1">
      <c r="A136" s="18"/>
      <c r="B136" s="19"/>
      <c r="C136" s="19"/>
      <c r="D136" s="19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ht="15.75" customHeight="1">
      <c r="A137" s="18"/>
      <c r="B137" s="19"/>
      <c r="C137" s="19"/>
      <c r="D137" s="19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ht="15.75" customHeight="1">
      <c r="A138" s="18"/>
      <c r="B138" s="19"/>
      <c r="C138" s="19"/>
      <c r="D138" s="19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ht="15.75" customHeight="1">
      <c r="A139" s="18"/>
      <c r="B139" s="19"/>
      <c r="C139" s="19"/>
      <c r="D139" s="19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ht="15.75" customHeight="1">
      <c r="A140" s="18"/>
      <c r="B140" s="19"/>
      <c r="C140" s="19"/>
      <c r="D140" s="19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ht="15.75" customHeight="1">
      <c r="A141" s="18"/>
      <c r="B141" s="19"/>
      <c r="C141" s="19"/>
      <c r="D141" s="19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ht="15.75" customHeight="1">
      <c r="A142" s="18"/>
      <c r="B142" s="19"/>
      <c r="C142" s="19"/>
      <c r="D142" s="19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ht="15.75" customHeight="1">
      <c r="A143" s="18"/>
      <c r="B143" s="19"/>
      <c r="C143" s="19"/>
      <c r="D143" s="19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ht="15.75" customHeight="1">
      <c r="A144" s="18"/>
      <c r="B144" s="19"/>
      <c r="C144" s="19"/>
      <c r="D144" s="19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ht="15.75" customHeight="1">
      <c r="A145" s="18"/>
      <c r="B145" s="19"/>
      <c r="C145" s="19"/>
      <c r="D145" s="19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ht="15.75" customHeight="1">
      <c r="A146" s="18"/>
      <c r="B146" s="19"/>
      <c r="C146" s="19"/>
      <c r="D146" s="19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ht="15.75" customHeight="1">
      <c r="A147" s="18"/>
      <c r="B147" s="19"/>
      <c r="C147" s="19"/>
      <c r="D147" s="19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ht="15.75" customHeight="1">
      <c r="A148" s="18"/>
      <c r="B148" s="19"/>
      <c r="C148" s="19"/>
      <c r="D148" s="19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ht="15.75" customHeight="1">
      <c r="A149" s="18"/>
      <c r="B149" s="19"/>
      <c r="C149" s="19"/>
      <c r="D149" s="19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ht="15.75" customHeight="1">
      <c r="A150" s="18"/>
      <c r="B150" s="19"/>
      <c r="C150" s="19"/>
      <c r="D150" s="19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ht="15.75" customHeight="1">
      <c r="A151" s="18"/>
      <c r="B151" s="19"/>
      <c r="C151" s="19"/>
      <c r="D151" s="19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ht="15.75" customHeight="1">
      <c r="A152" s="18"/>
      <c r="B152" s="19"/>
      <c r="C152" s="19"/>
      <c r="D152" s="19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ht="15.75" customHeight="1">
      <c r="A153" s="18"/>
      <c r="B153" s="19"/>
      <c r="C153" s="19"/>
      <c r="D153" s="19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ht="15.75" customHeight="1">
      <c r="A154" s="18"/>
      <c r="B154" s="19"/>
      <c r="C154" s="19"/>
      <c r="D154" s="19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ht="15.75" customHeight="1">
      <c r="A155" s="18"/>
      <c r="B155" s="19"/>
      <c r="C155" s="19"/>
      <c r="D155" s="19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ht="15.75" customHeight="1">
      <c r="A156" s="18"/>
      <c r="B156" s="19"/>
      <c r="C156" s="19"/>
      <c r="D156" s="19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ht="15.75" customHeight="1">
      <c r="A157" s="18"/>
      <c r="B157" s="19"/>
      <c r="C157" s="19"/>
      <c r="D157" s="19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ht="15.75" customHeight="1">
      <c r="A158" s="18"/>
      <c r="B158" s="19"/>
      <c r="C158" s="19"/>
      <c r="D158" s="19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ht="15.75" customHeight="1">
      <c r="A159" s="18"/>
      <c r="B159" s="19"/>
      <c r="C159" s="19"/>
      <c r="D159" s="19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ht="15.75" customHeight="1">
      <c r="A160" s="18"/>
      <c r="B160" s="19"/>
      <c r="C160" s="19"/>
      <c r="D160" s="19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ht="15.75" customHeight="1">
      <c r="A161" s="18"/>
      <c r="B161" s="19"/>
      <c r="C161" s="19"/>
      <c r="D161" s="19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ht="15.75" customHeight="1">
      <c r="A162" s="18"/>
      <c r="B162" s="19"/>
      <c r="C162" s="19"/>
      <c r="D162" s="19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ht="15.75" customHeight="1">
      <c r="A163" s="18"/>
      <c r="B163" s="19"/>
      <c r="C163" s="19"/>
      <c r="D163" s="19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ht="15.75" customHeight="1">
      <c r="A164" s="18"/>
      <c r="B164" s="19"/>
      <c r="C164" s="19"/>
      <c r="D164" s="19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ht="15.75" customHeight="1">
      <c r="A165" s="18"/>
      <c r="B165" s="19"/>
      <c r="C165" s="19"/>
      <c r="D165" s="19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ht="15.75" customHeight="1">
      <c r="A166" s="18"/>
      <c r="B166" s="19"/>
      <c r="C166" s="19"/>
      <c r="D166" s="19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ht="15.75" customHeight="1">
      <c r="A167" s="18"/>
      <c r="B167" s="19"/>
      <c r="C167" s="19"/>
      <c r="D167" s="19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ht="15.75" customHeight="1">
      <c r="A168" s="18"/>
      <c r="B168" s="19"/>
      <c r="C168" s="19"/>
      <c r="D168" s="19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ht="15.75" customHeight="1">
      <c r="A169" s="18"/>
      <c r="B169" s="19"/>
      <c r="C169" s="19"/>
      <c r="D169" s="19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ht="15.75" customHeight="1">
      <c r="A170" s="18"/>
      <c r="B170" s="19"/>
      <c r="C170" s="19"/>
      <c r="D170" s="19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ht="15.75" customHeight="1">
      <c r="A171" s="18"/>
      <c r="B171" s="19"/>
      <c r="C171" s="19"/>
      <c r="D171" s="19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ht="15.75" customHeight="1">
      <c r="A172" s="18"/>
      <c r="B172" s="19"/>
      <c r="C172" s="19"/>
      <c r="D172" s="19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ht="15.75" customHeight="1">
      <c r="A173" s="18"/>
      <c r="B173" s="19"/>
      <c r="C173" s="19"/>
      <c r="D173" s="19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ht="15.75" customHeight="1">
      <c r="A174" s="18"/>
      <c r="B174" s="19"/>
      <c r="C174" s="19"/>
      <c r="D174" s="19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ht="15.75" customHeight="1">
      <c r="A175" s="18"/>
      <c r="B175" s="19"/>
      <c r="C175" s="19"/>
      <c r="D175" s="19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ht="15.75" customHeight="1">
      <c r="A176" s="18"/>
      <c r="B176" s="19"/>
      <c r="C176" s="19"/>
      <c r="D176" s="19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ht="15.75" customHeight="1">
      <c r="A177" s="18"/>
      <c r="B177" s="19"/>
      <c r="C177" s="19"/>
      <c r="D177" s="19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ht="15.75" customHeight="1">
      <c r="A178" s="18"/>
      <c r="B178" s="19"/>
      <c r="C178" s="19"/>
      <c r="D178" s="19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ht="15.75" customHeight="1">
      <c r="A179" s="18"/>
      <c r="B179" s="19"/>
      <c r="C179" s="19"/>
      <c r="D179" s="19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ht="15.75" customHeight="1">
      <c r="A180" s="18"/>
      <c r="B180" s="19"/>
      <c r="C180" s="19"/>
      <c r="D180" s="19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ht="15.75" customHeight="1">
      <c r="A181" s="18"/>
      <c r="B181" s="19"/>
      <c r="C181" s="19"/>
      <c r="D181" s="19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ht="15.75" customHeight="1">
      <c r="A182" s="18"/>
      <c r="B182" s="19"/>
      <c r="C182" s="19"/>
      <c r="D182" s="19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ht="15.75" customHeight="1">
      <c r="A183" s="18"/>
      <c r="B183" s="19"/>
      <c r="C183" s="19"/>
      <c r="D183" s="19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ht="15.75" customHeight="1">
      <c r="A184" s="18"/>
      <c r="B184" s="19"/>
      <c r="C184" s="19"/>
      <c r="D184" s="19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ht="15.75" customHeight="1">
      <c r="A185" s="18"/>
      <c r="B185" s="19"/>
      <c r="C185" s="19"/>
      <c r="D185" s="19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ht="15.75" customHeight="1">
      <c r="A186" s="18"/>
      <c r="B186" s="19"/>
      <c r="C186" s="19"/>
      <c r="D186" s="19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ht="15.75" customHeight="1">
      <c r="A187" s="18"/>
      <c r="B187" s="19"/>
      <c r="C187" s="19"/>
      <c r="D187" s="19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ht="15.75" customHeight="1">
      <c r="A188" s="18"/>
      <c r="B188" s="19"/>
      <c r="C188" s="19"/>
      <c r="D188" s="19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ht="15.75" customHeight="1">
      <c r="A189" s="18"/>
      <c r="B189" s="19"/>
      <c r="C189" s="19"/>
      <c r="D189" s="19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ht="15.75" customHeight="1">
      <c r="A190" s="18"/>
      <c r="B190" s="19"/>
      <c r="C190" s="19"/>
      <c r="D190" s="19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ht="15.75" customHeight="1">
      <c r="A191" s="18"/>
      <c r="B191" s="19"/>
      <c r="C191" s="19"/>
      <c r="D191" s="19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ht="15.75" customHeight="1">
      <c r="A192" s="18"/>
      <c r="B192" s="19"/>
      <c r="C192" s="19"/>
      <c r="D192" s="19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ht="15.75" customHeight="1">
      <c r="A193" s="18"/>
      <c r="B193" s="19"/>
      <c r="C193" s="19"/>
      <c r="D193" s="19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ht="15.75" customHeight="1">
      <c r="A194" s="18"/>
      <c r="B194" s="19"/>
      <c r="C194" s="19"/>
      <c r="D194" s="19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ht="15.75" customHeight="1">
      <c r="A195" s="18"/>
      <c r="B195" s="19"/>
      <c r="C195" s="19"/>
      <c r="D195" s="19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ht="15.75" customHeight="1">
      <c r="A196" s="18"/>
      <c r="B196" s="19"/>
      <c r="C196" s="19"/>
      <c r="D196" s="19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ht="15.75" customHeight="1">
      <c r="A197" s="18"/>
      <c r="B197" s="19"/>
      <c r="C197" s="19"/>
      <c r="D197" s="19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ht="15.75" customHeight="1">
      <c r="A198" s="18"/>
      <c r="B198" s="19"/>
      <c r="C198" s="19"/>
      <c r="D198" s="19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ht="15.75" customHeight="1">
      <c r="A199" s="18"/>
      <c r="B199" s="19"/>
      <c r="C199" s="19"/>
      <c r="D199" s="19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ht="15.75" customHeight="1">
      <c r="A200" s="18"/>
      <c r="B200" s="19"/>
      <c r="C200" s="19"/>
      <c r="D200" s="19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ht="15.75" customHeight="1">
      <c r="A201" s="18"/>
      <c r="B201" s="19"/>
      <c r="C201" s="19"/>
      <c r="D201" s="19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ht="15.75" customHeight="1">
      <c r="A202" s="18"/>
      <c r="B202" s="19"/>
      <c r="C202" s="19"/>
      <c r="D202" s="19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ht="15.75" customHeight="1">
      <c r="A203" s="18"/>
      <c r="B203" s="19"/>
      <c r="C203" s="19"/>
      <c r="D203" s="19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ht="15.75" customHeight="1">
      <c r="A204" s="18"/>
      <c r="B204" s="19"/>
      <c r="C204" s="19"/>
      <c r="D204" s="19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ht="15.75" customHeight="1">
      <c r="A205" s="18"/>
      <c r="B205" s="19"/>
      <c r="C205" s="19"/>
      <c r="D205" s="19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ht="15.75" customHeight="1">
      <c r="A206" s="18"/>
      <c r="B206" s="19"/>
      <c r="C206" s="19"/>
      <c r="D206" s="19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ht="15.75" customHeight="1">
      <c r="A207" s="18"/>
      <c r="B207" s="19"/>
      <c r="C207" s="19"/>
      <c r="D207" s="19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ht="15.75" customHeight="1">
      <c r="A208" s="18"/>
      <c r="B208" s="19"/>
      <c r="C208" s="19"/>
      <c r="D208" s="19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ht="15.75" customHeight="1">
      <c r="A209" s="18"/>
      <c r="B209" s="19"/>
      <c r="C209" s="19"/>
      <c r="D209" s="19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ht="15.75" customHeight="1">
      <c r="A210" s="18"/>
      <c r="B210" s="19"/>
      <c r="C210" s="19"/>
      <c r="D210" s="19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ht="15.75" customHeight="1">
      <c r="A211" s="18"/>
      <c r="B211" s="19"/>
      <c r="C211" s="19"/>
      <c r="D211" s="19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ht="15.75" customHeight="1">
      <c r="A212" s="18"/>
      <c r="B212" s="19"/>
      <c r="C212" s="19"/>
      <c r="D212" s="19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ht="15.75" customHeight="1">
      <c r="A213" s="18"/>
      <c r="B213" s="19"/>
      <c r="C213" s="19"/>
      <c r="D213" s="19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ht="15.75" customHeight="1">
      <c r="A214" s="18"/>
      <c r="B214" s="19"/>
      <c r="C214" s="19"/>
      <c r="D214" s="19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ht="15.75" customHeight="1">
      <c r="A215" s="18"/>
      <c r="B215" s="19"/>
      <c r="C215" s="19"/>
      <c r="D215" s="19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ht="15.75" customHeight="1">
      <c r="A216" s="18"/>
      <c r="B216" s="19"/>
      <c r="C216" s="19"/>
      <c r="D216" s="19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ht="15.75" customHeight="1">
      <c r="A217" s="18"/>
      <c r="B217" s="19"/>
      <c r="C217" s="19"/>
      <c r="D217" s="19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ht="15.75" customHeight="1">
      <c r="A218" s="18"/>
      <c r="B218" s="19"/>
      <c r="C218" s="19"/>
      <c r="D218" s="19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ht="15.75" customHeight="1">
      <c r="A219" s="18"/>
      <c r="B219" s="19"/>
      <c r="C219" s="19"/>
      <c r="D219" s="19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ht="15.75" customHeight="1">
      <c r="A220" s="18"/>
      <c r="B220" s="19"/>
      <c r="C220" s="19"/>
      <c r="D220" s="19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ht="15.75" customHeight="1">
      <c r="A221" s="18"/>
      <c r="B221" s="19"/>
      <c r="C221" s="19"/>
      <c r="D221" s="19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ht="15.75" customHeight="1">
      <c r="A222" s="18"/>
      <c r="B222" s="19"/>
      <c r="C222" s="19"/>
      <c r="D222" s="19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ht="15.75" customHeight="1">
      <c r="A223" s="18"/>
      <c r="B223" s="19"/>
      <c r="C223" s="19"/>
      <c r="D223" s="19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ht="15.75" customHeight="1">
      <c r="A224" s="18"/>
      <c r="B224" s="19"/>
      <c r="C224" s="19"/>
      <c r="D224" s="19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ht="15.75" customHeight="1">
      <c r="A225" s="18"/>
      <c r="B225" s="19"/>
      <c r="C225" s="19"/>
      <c r="D225" s="19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ht="15.75" customHeight="1">
      <c r="A226" s="18"/>
      <c r="B226" s="19"/>
      <c r="C226" s="19"/>
      <c r="D226" s="19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ht="15.75" customHeight="1">
      <c r="A227" s="18"/>
      <c r="B227" s="19"/>
      <c r="C227" s="19"/>
      <c r="D227" s="19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ht="15.75" customHeight="1">
      <c r="A228" s="18"/>
      <c r="B228" s="19"/>
      <c r="C228" s="19"/>
      <c r="D228" s="19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ht="15.75" customHeight="1">
      <c r="A229" s="18"/>
      <c r="B229" s="19"/>
      <c r="C229" s="19"/>
      <c r="D229" s="19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ht="15.75" customHeight="1">
      <c r="A230" s="18"/>
      <c r="B230" s="19"/>
      <c r="C230" s="19"/>
      <c r="D230" s="19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ht="15.75" customHeight="1">
      <c r="A231" s="18"/>
      <c r="B231" s="19"/>
      <c r="C231" s="19"/>
      <c r="D231" s="19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ht="15.75" customHeight="1">
      <c r="A232" s="18"/>
      <c r="B232" s="19"/>
      <c r="C232" s="19"/>
      <c r="D232" s="19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ht="15.75" customHeight="1">
      <c r="A233" s="18"/>
      <c r="B233" s="19"/>
      <c r="C233" s="19"/>
      <c r="D233" s="19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ht="15.75" customHeight="1">
      <c r="A234" s="18"/>
      <c r="B234" s="19"/>
      <c r="C234" s="19"/>
      <c r="D234" s="19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ht="15.75" customHeight="1">
      <c r="A235" s="18"/>
      <c r="B235" s="19"/>
      <c r="C235" s="19"/>
      <c r="D235" s="19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ht="15.75" customHeight="1">
      <c r="A236" s="18"/>
      <c r="B236" s="19"/>
      <c r="C236" s="19"/>
      <c r="D236" s="19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ht="15.75" customHeight="1">
      <c r="A237" s="18"/>
      <c r="B237" s="19"/>
      <c r="C237" s="19"/>
      <c r="D237" s="19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ht="15.75" customHeight="1">
      <c r="A238" s="18"/>
      <c r="B238" s="19"/>
      <c r="C238" s="19"/>
      <c r="D238" s="19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ht="15.75" customHeight="1">
      <c r="A239" s="18"/>
      <c r="B239" s="19"/>
      <c r="C239" s="19"/>
      <c r="D239" s="19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ht="15.75" customHeight="1">
      <c r="A240" s="18"/>
      <c r="B240" s="19"/>
      <c r="C240" s="19"/>
      <c r="D240" s="19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ht="15.75" customHeight="1">
      <c r="A241" s="18"/>
      <c r="B241" s="19"/>
      <c r="C241" s="19"/>
      <c r="D241" s="19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ht="15.75" customHeight="1">
      <c r="A242" s="18"/>
      <c r="B242" s="19"/>
      <c r="C242" s="19"/>
      <c r="D242" s="19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ht="15.75" customHeight="1">
      <c r="A243" s="18"/>
      <c r="B243" s="19"/>
      <c r="C243" s="19"/>
      <c r="D243" s="19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ht="15.75" customHeight="1">
      <c r="A244" s="18"/>
      <c r="B244" s="19"/>
      <c r="C244" s="19"/>
      <c r="D244" s="19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ht="15.75" customHeight="1">
      <c r="A245" s="18"/>
      <c r="B245" s="19"/>
      <c r="C245" s="19"/>
      <c r="D245" s="19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ht="15.75" customHeight="1">
      <c r="A246" s="18"/>
      <c r="B246" s="19"/>
      <c r="C246" s="19"/>
      <c r="D246" s="19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ht="15.75" customHeight="1">
      <c r="A247" s="18"/>
      <c r="B247" s="19"/>
      <c r="C247" s="19"/>
      <c r="D247" s="19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ht="15.75" customHeight="1">
      <c r="A248" s="18"/>
      <c r="B248" s="19"/>
      <c r="C248" s="19"/>
      <c r="D248" s="19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ht="15.75" customHeight="1">
      <c r="A249" s="18"/>
      <c r="B249" s="19"/>
      <c r="C249" s="19"/>
      <c r="D249" s="19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ht="15.75" customHeight="1">
      <c r="A250" s="18"/>
      <c r="B250" s="19"/>
      <c r="C250" s="19"/>
      <c r="D250" s="19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ht="15.75" customHeight="1">
      <c r="A251" s="18"/>
      <c r="B251" s="19"/>
      <c r="C251" s="19"/>
      <c r="D251" s="19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ht="15.75" customHeight="1">
      <c r="A252" s="18"/>
      <c r="B252" s="19"/>
      <c r="C252" s="19"/>
      <c r="D252" s="19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ht="15.75" customHeight="1">
      <c r="A253" s="18"/>
      <c r="B253" s="19"/>
      <c r="C253" s="19"/>
      <c r="D253" s="19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ht="15.75" customHeight="1">
      <c r="A254" s="18"/>
      <c r="B254" s="19"/>
      <c r="C254" s="19"/>
      <c r="D254" s="19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ht="15.75" customHeight="1">
      <c r="A255" s="18"/>
      <c r="B255" s="19"/>
      <c r="C255" s="19"/>
      <c r="D255" s="19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ht="15.75" customHeight="1">
      <c r="A256" s="18"/>
      <c r="B256" s="19"/>
      <c r="C256" s="19"/>
      <c r="D256" s="19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ht="15.75" customHeight="1">
      <c r="A257" s="18"/>
      <c r="B257" s="19"/>
      <c r="C257" s="19"/>
      <c r="D257" s="19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ht="15.75" customHeight="1">
      <c r="A258" s="18"/>
      <c r="B258" s="19"/>
      <c r="C258" s="19"/>
      <c r="D258" s="19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ht="15.75" customHeight="1">
      <c r="A259" s="18"/>
      <c r="B259" s="19"/>
      <c r="C259" s="19"/>
      <c r="D259" s="19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ht="15.75" customHeight="1">
      <c r="A260" s="18"/>
      <c r="B260" s="19"/>
      <c r="C260" s="19"/>
      <c r="D260" s="19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ht="15.75" customHeight="1">
      <c r="A261" s="18"/>
      <c r="B261" s="19"/>
      <c r="C261" s="19"/>
      <c r="D261" s="19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ht="15.75" customHeight="1">
      <c r="A262" s="18"/>
      <c r="B262" s="19"/>
      <c r="C262" s="19"/>
      <c r="D262" s="19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ht="15.75" customHeight="1">
      <c r="A263" s="18"/>
      <c r="B263" s="19"/>
      <c r="C263" s="19"/>
      <c r="D263" s="19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ht="15.75" customHeight="1">
      <c r="A264" s="18"/>
      <c r="B264" s="19"/>
      <c r="C264" s="19"/>
      <c r="D264" s="19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ht="15.75" customHeight="1">
      <c r="A265" s="18"/>
      <c r="B265" s="19"/>
      <c r="C265" s="19"/>
      <c r="D265" s="19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ht="15.75" customHeight="1">
      <c r="A266" s="18"/>
      <c r="B266" s="19"/>
      <c r="C266" s="19"/>
      <c r="D266" s="19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ht="15.75" customHeight="1">
      <c r="A267" s="18"/>
      <c r="B267" s="19"/>
      <c r="C267" s="19"/>
      <c r="D267" s="19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ht="15.75" customHeight="1">
      <c r="A268" s="18"/>
      <c r="B268" s="19"/>
      <c r="C268" s="19"/>
      <c r="D268" s="19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ht="15.75" customHeight="1">
      <c r="A269" s="18"/>
      <c r="B269" s="19"/>
      <c r="C269" s="19"/>
      <c r="D269" s="19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ht="15.75" customHeight="1">
      <c r="A270" s="18"/>
      <c r="B270" s="19"/>
      <c r="C270" s="19"/>
      <c r="D270" s="19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ht="15.75" customHeight="1">
      <c r="A271" s="18"/>
      <c r="B271" s="19"/>
      <c r="C271" s="19"/>
      <c r="D271" s="19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ht="15.75" customHeight="1">
      <c r="A272" s="18"/>
      <c r="B272" s="19"/>
      <c r="C272" s="19"/>
      <c r="D272" s="19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ht="15.75" customHeight="1">
      <c r="A273" s="18"/>
      <c r="B273" s="19"/>
      <c r="C273" s="19"/>
      <c r="D273" s="19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ht="15.75" customHeight="1">
      <c r="A274" s="18"/>
      <c r="B274" s="19"/>
      <c r="C274" s="19"/>
      <c r="D274" s="19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ht="15.75" customHeight="1">
      <c r="A275" s="18"/>
      <c r="B275" s="19"/>
      <c r="C275" s="19"/>
      <c r="D275" s="19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ht="15.75" customHeight="1">
      <c r="A276" s="18"/>
      <c r="B276" s="19"/>
      <c r="C276" s="19"/>
      <c r="D276" s="19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ht="15.75" customHeight="1">
      <c r="A277" s="18"/>
      <c r="B277" s="19"/>
      <c r="C277" s="19"/>
      <c r="D277" s="19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ht="15.75" customHeight="1">
      <c r="A278" s="18"/>
      <c r="B278" s="19"/>
      <c r="C278" s="19"/>
      <c r="D278" s="19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ht="15.75" customHeight="1">
      <c r="A279" s="18"/>
      <c r="B279" s="19"/>
      <c r="C279" s="19"/>
      <c r="D279" s="19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ht="15.75" customHeight="1">
      <c r="A280" s="18"/>
      <c r="B280" s="19"/>
      <c r="C280" s="19"/>
      <c r="D280" s="19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ht="15.75" customHeight="1">
      <c r="A281" s="18"/>
      <c r="B281" s="19"/>
      <c r="C281" s="19"/>
      <c r="D281" s="19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ht="15.75" customHeight="1">
      <c r="A282" s="18"/>
      <c r="B282" s="19"/>
      <c r="C282" s="19"/>
      <c r="D282" s="19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ht="15.75" customHeight="1">
      <c r="A283" s="18"/>
      <c r="B283" s="19"/>
      <c r="C283" s="19"/>
      <c r="D283" s="19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ht="15.75" customHeight="1">
      <c r="A284" s="18"/>
      <c r="B284" s="19"/>
      <c r="C284" s="19"/>
      <c r="D284" s="19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ht="15.75" customHeight="1">
      <c r="A285" s="18"/>
      <c r="B285" s="19"/>
      <c r="C285" s="19"/>
      <c r="D285" s="19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ht="15.75" customHeight="1">
      <c r="A286" s="18"/>
      <c r="B286" s="19"/>
      <c r="C286" s="19"/>
      <c r="D286" s="19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ht="15.75" customHeight="1">
      <c r="A287" s="18"/>
      <c r="B287" s="19"/>
      <c r="C287" s="19"/>
      <c r="D287" s="19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ht="15.75" customHeight="1">
      <c r="A288" s="18"/>
      <c r="B288" s="19"/>
      <c r="C288" s="19"/>
      <c r="D288" s="19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ht="15.75" customHeight="1">
      <c r="A289" s="18"/>
      <c r="B289" s="19"/>
      <c r="C289" s="19"/>
      <c r="D289" s="19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ht="15.75" customHeight="1">
      <c r="A290" s="18"/>
      <c r="B290" s="19"/>
      <c r="C290" s="19"/>
      <c r="D290" s="19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ht="15.75" customHeight="1">
      <c r="A291" s="18"/>
      <c r="B291" s="19"/>
      <c r="C291" s="19"/>
      <c r="D291" s="19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ht="15.75" customHeight="1">
      <c r="A292" s="18"/>
      <c r="B292" s="19"/>
      <c r="C292" s="19"/>
      <c r="D292" s="19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ht="15.75" customHeight="1">
      <c r="A293" s="18"/>
      <c r="B293" s="19"/>
      <c r="C293" s="19"/>
      <c r="D293" s="19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ht="15.75" customHeight="1">
      <c r="A294" s="18"/>
      <c r="B294" s="19"/>
      <c r="C294" s="19"/>
      <c r="D294" s="19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ht="15.75" customHeight="1">
      <c r="A295" s="18"/>
      <c r="B295" s="19"/>
      <c r="C295" s="19"/>
      <c r="D295" s="19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ht="15.75" customHeight="1">
      <c r="A296" s="18"/>
      <c r="B296" s="19"/>
      <c r="C296" s="19"/>
      <c r="D296" s="19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ht="15.75" customHeight="1">
      <c r="A297" s="18"/>
      <c r="B297" s="19"/>
      <c r="C297" s="19"/>
      <c r="D297" s="19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ht="15.75" customHeight="1">
      <c r="A298" s="18"/>
      <c r="B298" s="19"/>
      <c r="C298" s="19"/>
      <c r="D298" s="19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ht="15.75" customHeight="1">
      <c r="A299" s="18"/>
      <c r="B299" s="19"/>
      <c r="C299" s="19"/>
      <c r="D299" s="19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ht="15.75" customHeight="1">
      <c r="A300" s="18"/>
      <c r="B300" s="19"/>
      <c r="C300" s="19"/>
      <c r="D300" s="19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ht="15.75" customHeight="1">
      <c r="A301" s="18"/>
      <c r="B301" s="19"/>
      <c r="C301" s="19"/>
      <c r="D301" s="19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ht="15.75" customHeight="1">
      <c r="A302" s="18"/>
      <c r="B302" s="19"/>
      <c r="C302" s="19"/>
      <c r="D302" s="19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ht="15.75" customHeight="1">
      <c r="A303" s="18"/>
      <c r="B303" s="19"/>
      <c r="C303" s="19"/>
      <c r="D303" s="19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ht="15.75" customHeight="1">
      <c r="A304" s="18"/>
      <c r="B304" s="19"/>
      <c r="C304" s="19"/>
      <c r="D304" s="19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ht="15.75" customHeight="1">
      <c r="A305" s="18"/>
      <c r="B305" s="19"/>
      <c r="C305" s="19"/>
      <c r="D305" s="19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ht="15.75" customHeight="1">
      <c r="A306" s="18"/>
      <c r="B306" s="19"/>
      <c r="C306" s="19"/>
      <c r="D306" s="19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ht="15.75" customHeight="1">
      <c r="A307" s="18"/>
      <c r="B307" s="19"/>
      <c r="C307" s="19"/>
      <c r="D307" s="19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ht="15.75" customHeight="1">
      <c r="A308" s="18"/>
      <c r="B308" s="19"/>
      <c r="C308" s="19"/>
      <c r="D308" s="19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ht="15.75" customHeight="1">
      <c r="A309" s="18"/>
      <c r="B309" s="19"/>
      <c r="C309" s="19"/>
      <c r="D309" s="19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ht="15.75" customHeight="1">
      <c r="A310" s="18"/>
      <c r="B310" s="19"/>
      <c r="C310" s="19"/>
      <c r="D310" s="19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ht="15.75" customHeight="1">
      <c r="A311" s="18"/>
      <c r="B311" s="19"/>
      <c r="C311" s="19"/>
      <c r="D311" s="19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ht="15.75" customHeight="1">
      <c r="A312" s="18"/>
      <c r="B312" s="19"/>
      <c r="C312" s="19"/>
      <c r="D312" s="19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ht="15.75" customHeight="1">
      <c r="A313" s="18"/>
      <c r="B313" s="19"/>
      <c r="C313" s="19"/>
      <c r="D313" s="19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ht="15.75" customHeight="1">
      <c r="A314" s="18"/>
      <c r="B314" s="19"/>
      <c r="C314" s="19"/>
      <c r="D314" s="19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ht="15.75" customHeight="1">
      <c r="A315" s="18"/>
      <c r="B315" s="19"/>
      <c r="C315" s="19"/>
      <c r="D315" s="19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ht="15.75" customHeight="1">
      <c r="A316" s="18"/>
      <c r="B316" s="19"/>
      <c r="C316" s="19"/>
      <c r="D316" s="19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ht="15.75" customHeight="1">
      <c r="A317" s="18"/>
      <c r="B317" s="19"/>
      <c r="C317" s="19"/>
      <c r="D317" s="19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ht="15.75" customHeight="1">
      <c r="A318" s="18"/>
      <c r="B318" s="19"/>
      <c r="C318" s="19"/>
      <c r="D318" s="19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ht="15.75" customHeight="1">
      <c r="A319" s="18"/>
      <c r="B319" s="19"/>
      <c r="C319" s="19"/>
      <c r="D319" s="19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ht="15.75" customHeight="1">
      <c r="A320" s="18"/>
      <c r="B320" s="19"/>
      <c r="C320" s="19"/>
      <c r="D320" s="19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ht="15.75" customHeight="1">
      <c r="A321" s="18"/>
      <c r="B321" s="19"/>
      <c r="C321" s="19"/>
      <c r="D321" s="19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ht="15.75" customHeight="1">
      <c r="A322" s="18"/>
      <c r="B322" s="19"/>
      <c r="C322" s="19"/>
      <c r="D322" s="19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ht="15.75" customHeight="1">
      <c r="A323" s="18"/>
      <c r="B323" s="19"/>
      <c r="C323" s="19"/>
      <c r="D323" s="19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ht="15.75" customHeight="1">
      <c r="A324" s="18"/>
      <c r="B324" s="19"/>
      <c r="C324" s="19"/>
      <c r="D324" s="19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ht="15.75" customHeight="1">
      <c r="A325" s="18"/>
      <c r="B325" s="19"/>
      <c r="C325" s="19"/>
      <c r="D325" s="19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ht="15.75" customHeight="1">
      <c r="A326" s="18"/>
      <c r="B326" s="19"/>
      <c r="C326" s="19"/>
      <c r="D326" s="19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ht="15.75" customHeight="1">
      <c r="A327" s="18"/>
      <c r="B327" s="19"/>
      <c r="C327" s="19"/>
      <c r="D327" s="19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ht="15.75" customHeight="1">
      <c r="A328" s="18"/>
      <c r="B328" s="19"/>
      <c r="C328" s="19"/>
      <c r="D328" s="19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ht="15.75" customHeight="1">
      <c r="A329" s="18"/>
      <c r="B329" s="19"/>
      <c r="C329" s="19"/>
      <c r="D329" s="19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ht="15.75" customHeight="1">
      <c r="A330" s="18"/>
      <c r="B330" s="19"/>
      <c r="C330" s="19"/>
      <c r="D330" s="19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ht="15.75" customHeight="1">
      <c r="A331" s="18"/>
      <c r="B331" s="19"/>
      <c r="C331" s="19"/>
      <c r="D331" s="19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ht="15.75" customHeight="1">
      <c r="A332" s="18"/>
      <c r="B332" s="19"/>
      <c r="C332" s="19"/>
      <c r="D332" s="19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ht="15.75" customHeight="1">
      <c r="A333" s="18"/>
      <c r="B333" s="19"/>
      <c r="C333" s="19"/>
      <c r="D333" s="19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ht="15.75" customHeight="1">
      <c r="A334" s="18"/>
      <c r="B334" s="19"/>
      <c r="C334" s="19"/>
      <c r="D334" s="19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ht="15.75" customHeight="1">
      <c r="A335" s="18"/>
      <c r="B335" s="19"/>
      <c r="C335" s="19"/>
      <c r="D335" s="19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ht="15.75" customHeight="1">
      <c r="A336" s="18"/>
      <c r="B336" s="19"/>
      <c r="C336" s="19"/>
      <c r="D336" s="19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ht="15.75" customHeight="1">
      <c r="A337" s="18"/>
      <c r="B337" s="19"/>
      <c r="C337" s="19"/>
      <c r="D337" s="19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ht="15.75" customHeight="1">
      <c r="A338" s="18"/>
      <c r="B338" s="19"/>
      <c r="C338" s="19"/>
      <c r="D338" s="19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ht="15.75" customHeight="1">
      <c r="A339" s="18"/>
      <c r="B339" s="19"/>
      <c r="C339" s="19"/>
      <c r="D339" s="19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ht="15.75" customHeight="1">
      <c r="A340" s="18"/>
      <c r="B340" s="19"/>
      <c r="C340" s="19"/>
      <c r="D340" s="19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ht="15.75" customHeight="1">
      <c r="A341" s="18"/>
      <c r="B341" s="19"/>
      <c r="C341" s="19"/>
      <c r="D341" s="19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ht="15.75" customHeight="1">
      <c r="A342" s="18"/>
      <c r="B342" s="19"/>
      <c r="C342" s="19"/>
      <c r="D342" s="19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ht="15.75" customHeight="1">
      <c r="A343" s="18"/>
      <c r="B343" s="19"/>
      <c r="C343" s="19"/>
      <c r="D343" s="19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ht="15.75" customHeight="1">
      <c r="A344" s="18"/>
      <c r="B344" s="19"/>
      <c r="C344" s="19"/>
      <c r="D344" s="19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ht="15.75" customHeight="1">
      <c r="A345" s="18"/>
      <c r="B345" s="19"/>
      <c r="C345" s="19"/>
      <c r="D345" s="19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ht="15.75" customHeight="1">
      <c r="A346" s="18"/>
      <c r="B346" s="19"/>
      <c r="C346" s="19"/>
      <c r="D346" s="19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ht="15.75" customHeight="1">
      <c r="A347" s="18"/>
      <c r="B347" s="19"/>
      <c r="C347" s="19"/>
      <c r="D347" s="19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ht="15.75" customHeight="1">
      <c r="A348" s="18"/>
      <c r="B348" s="19"/>
      <c r="C348" s="19"/>
      <c r="D348" s="19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ht="15.75" customHeight="1">
      <c r="A349" s="18"/>
      <c r="B349" s="19"/>
      <c r="C349" s="19"/>
      <c r="D349" s="19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ht="15.75" customHeight="1">
      <c r="A350" s="18"/>
      <c r="B350" s="19"/>
      <c r="C350" s="19"/>
      <c r="D350" s="19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ht="15.75" customHeight="1">
      <c r="A351" s="18"/>
      <c r="B351" s="19"/>
      <c r="C351" s="19"/>
      <c r="D351" s="19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ht="15.75" customHeight="1">
      <c r="A352" s="18"/>
      <c r="B352" s="19"/>
      <c r="C352" s="19"/>
      <c r="D352" s="19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ht="15.75" customHeight="1">
      <c r="A353" s="18"/>
      <c r="B353" s="19"/>
      <c r="C353" s="19"/>
      <c r="D353" s="19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ht="15.75" customHeight="1">
      <c r="A354" s="18"/>
      <c r="B354" s="19"/>
      <c r="C354" s="19"/>
      <c r="D354" s="19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ht="15.75" customHeight="1">
      <c r="A355" s="18"/>
      <c r="B355" s="19"/>
      <c r="C355" s="19"/>
      <c r="D355" s="19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ht="15.75" customHeight="1">
      <c r="A356" s="18"/>
      <c r="B356" s="19"/>
      <c r="C356" s="19"/>
      <c r="D356" s="19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ht="15.75" customHeight="1">
      <c r="A357" s="18"/>
      <c r="B357" s="19"/>
      <c r="C357" s="19"/>
      <c r="D357" s="19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ht="15.75" customHeight="1">
      <c r="A358" s="18"/>
      <c r="B358" s="19"/>
      <c r="C358" s="19"/>
      <c r="D358" s="19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ht="15.75" customHeight="1">
      <c r="A359" s="18"/>
      <c r="B359" s="19"/>
      <c r="C359" s="19"/>
      <c r="D359" s="19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ht="15.75" customHeight="1">
      <c r="A360" s="18"/>
      <c r="B360" s="19"/>
      <c r="C360" s="19"/>
      <c r="D360" s="19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ht="15.75" customHeight="1">
      <c r="A361" s="18"/>
      <c r="B361" s="19"/>
      <c r="C361" s="19"/>
      <c r="D361" s="19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ht="15.75" customHeight="1">
      <c r="A362" s="18"/>
      <c r="B362" s="19"/>
      <c r="C362" s="19"/>
      <c r="D362" s="19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ht="15.75" customHeight="1">
      <c r="A363" s="18"/>
      <c r="B363" s="19"/>
      <c r="C363" s="19"/>
      <c r="D363" s="19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ht="15.75" customHeight="1">
      <c r="A364" s="18"/>
      <c r="B364" s="19"/>
      <c r="C364" s="19"/>
      <c r="D364" s="19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ht="15.75" customHeight="1">
      <c r="A365" s="18"/>
      <c r="B365" s="19"/>
      <c r="C365" s="19"/>
      <c r="D365" s="19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ht="15.75" customHeight="1">
      <c r="A366" s="18"/>
      <c r="B366" s="19"/>
      <c r="C366" s="19"/>
      <c r="D366" s="19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ht="15.75" customHeight="1">
      <c r="A367" s="18"/>
      <c r="B367" s="19"/>
      <c r="C367" s="19"/>
      <c r="D367" s="19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ht="15.75" customHeight="1">
      <c r="A368" s="18"/>
      <c r="B368" s="19"/>
      <c r="C368" s="19"/>
      <c r="D368" s="19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ht="15.75" customHeight="1">
      <c r="A369" s="18"/>
      <c r="B369" s="19"/>
      <c r="C369" s="19"/>
      <c r="D369" s="19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ht="15.75" customHeight="1">
      <c r="A370" s="18"/>
      <c r="B370" s="19"/>
      <c r="C370" s="19"/>
      <c r="D370" s="19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ht="15.75" customHeight="1">
      <c r="A371" s="18"/>
      <c r="B371" s="19"/>
      <c r="C371" s="19"/>
      <c r="D371" s="19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ht="15.75" customHeight="1">
      <c r="A372" s="18"/>
      <c r="B372" s="19"/>
      <c r="C372" s="19"/>
      <c r="D372" s="19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ht="15.75" customHeight="1">
      <c r="A373" s="18"/>
      <c r="B373" s="19"/>
      <c r="C373" s="19"/>
      <c r="D373" s="19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ht="15.75" customHeight="1">
      <c r="A374" s="18"/>
      <c r="B374" s="19"/>
      <c r="C374" s="19"/>
      <c r="D374" s="19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ht="15.75" customHeight="1">
      <c r="A375" s="18"/>
      <c r="B375" s="19"/>
      <c r="C375" s="19"/>
      <c r="D375" s="19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ht="15.75" customHeight="1">
      <c r="A376" s="18"/>
      <c r="B376" s="19"/>
      <c r="C376" s="19"/>
      <c r="D376" s="19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ht="15.75" customHeight="1">
      <c r="A377" s="18"/>
      <c r="B377" s="19"/>
      <c r="C377" s="19"/>
      <c r="D377" s="19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ht="15.75" customHeight="1">
      <c r="A378" s="18"/>
      <c r="B378" s="19"/>
      <c r="C378" s="19"/>
      <c r="D378" s="19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ht="15.75" customHeight="1">
      <c r="A379" s="18"/>
      <c r="B379" s="19"/>
      <c r="C379" s="19"/>
      <c r="D379" s="19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ht="15.75" customHeight="1">
      <c r="A380" s="18"/>
      <c r="B380" s="19"/>
      <c r="C380" s="19"/>
      <c r="D380" s="19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ht="15.75" customHeight="1">
      <c r="A381" s="18"/>
      <c r="B381" s="19"/>
      <c r="C381" s="19"/>
      <c r="D381" s="19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ht="15.75" customHeight="1">
      <c r="A382" s="18"/>
      <c r="B382" s="19"/>
      <c r="C382" s="19"/>
      <c r="D382" s="19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ht="15.75" customHeight="1">
      <c r="A383" s="18"/>
      <c r="B383" s="19"/>
      <c r="C383" s="19"/>
      <c r="D383" s="19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ht="15.75" customHeight="1">
      <c r="A384" s="18"/>
      <c r="B384" s="19"/>
      <c r="C384" s="19"/>
      <c r="D384" s="19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ht="15.75" customHeight="1">
      <c r="A385" s="18"/>
      <c r="B385" s="19"/>
      <c r="C385" s="19"/>
      <c r="D385" s="19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ht="15.75" customHeight="1">
      <c r="A386" s="18"/>
      <c r="B386" s="19"/>
      <c r="C386" s="19"/>
      <c r="D386" s="19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ht="15.75" customHeight="1">
      <c r="A387" s="18"/>
      <c r="B387" s="19"/>
      <c r="C387" s="19"/>
      <c r="D387" s="19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ht="15.75" customHeight="1">
      <c r="A388" s="18"/>
      <c r="B388" s="19"/>
      <c r="C388" s="19"/>
      <c r="D388" s="19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ht="15.75" customHeight="1">
      <c r="A389" s="18"/>
      <c r="B389" s="19"/>
      <c r="C389" s="19"/>
      <c r="D389" s="19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ht="15.75" customHeight="1">
      <c r="A390" s="18"/>
      <c r="B390" s="19"/>
      <c r="C390" s="19"/>
      <c r="D390" s="19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ht="15.75" customHeight="1">
      <c r="A391" s="18"/>
      <c r="B391" s="19"/>
      <c r="C391" s="19"/>
      <c r="D391" s="19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ht="15.75" customHeight="1">
      <c r="A392" s="18"/>
      <c r="B392" s="19"/>
      <c r="C392" s="19"/>
      <c r="D392" s="19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ht="15.75" customHeight="1">
      <c r="A393" s="18"/>
      <c r="B393" s="19"/>
      <c r="C393" s="19"/>
      <c r="D393" s="19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ht="15.75" customHeight="1">
      <c r="A394" s="18"/>
      <c r="B394" s="19"/>
      <c r="C394" s="19"/>
      <c r="D394" s="19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ht="15.75" customHeight="1">
      <c r="A395" s="18"/>
      <c r="B395" s="19"/>
      <c r="C395" s="19"/>
      <c r="D395" s="19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ht="15.75" customHeight="1">
      <c r="A396" s="18"/>
      <c r="B396" s="19"/>
      <c r="C396" s="19"/>
      <c r="D396" s="19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ht="15.75" customHeight="1">
      <c r="A397" s="18"/>
      <c r="B397" s="19"/>
      <c r="C397" s="19"/>
      <c r="D397" s="19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ht="15.75" customHeight="1">
      <c r="A398" s="18"/>
      <c r="B398" s="19"/>
      <c r="C398" s="19"/>
      <c r="D398" s="19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ht="15.75" customHeight="1">
      <c r="A399" s="18"/>
      <c r="B399" s="19"/>
      <c r="C399" s="19"/>
      <c r="D399" s="19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ht="15.75" customHeight="1">
      <c r="A400" s="18"/>
      <c r="B400" s="19"/>
      <c r="C400" s="19"/>
      <c r="D400" s="19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ht="15.75" customHeight="1">
      <c r="A401" s="18"/>
      <c r="B401" s="19"/>
      <c r="C401" s="19"/>
      <c r="D401" s="19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ht="15.75" customHeight="1">
      <c r="A402" s="18"/>
      <c r="B402" s="19"/>
      <c r="C402" s="19"/>
      <c r="D402" s="19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ht="15.75" customHeight="1">
      <c r="A403" s="18"/>
      <c r="B403" s="19"/>
      <c r="C403" s="19"/>
      <c r="D403" s="19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ht="15.75" customHeight="1">
      <c r="A404" s="18"/>
      <c r="B404" s="19"/>
      <c r="C404" s="19"/>
      <c r="D404" s="19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ht="15.75" customHeight="1">
      <c r="A405" s="18"/>
      <c r="B405" s="19"/>
      <c r="C405" s="19"/>
      <c r="D405" s="19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ht="15.75" customHeight="1">
      <c r="A406" s="18"/>
      <c r="B406" s="19"/>
      <c r="C406" s="19"/>
      <c r="D406" s="19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ht="15.75" customHeight="1">
      <c r="A407" s="18"/>
      <c r="B407" s="19"/>
      <c r="C407" s="19"/>
      <c r="D407" s="19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ht="15.75" customHeight="1">
      <c r="A408" s="18"/>
      <c r="B408" s="19"/>
      <c r="C408" s="19"/>
      <c r="D408" s="19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ht="15.75" customHeight="1">
      <c r="A409" s="18"/>
      <c r="B409" s="19"/>
      <c r="C409" s="19"/>
      <c r="D409" s="19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ht="15.75" customHeight="1">
      <c r="A410" s="18"/>
      <c r="B410" s="19"/>
      <c r="C410" s="19"/>
      <c r="D410" s="19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ht="15.75" customHeight="1">
      <c r="A411" s="18"/>
      <c r="B411" s="19"/>
      <c r="C411" s="19"/>
      <c r="D411" s="19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ht="15.75" customHeight="1">
      <c r="A412" s="18"/>
      <c r="B412" s="19"/>
      <c r="C412" s="19"/>
      <c r="D412" s="19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ht="15.75" customHeight="1">
      <c r="A413" s="18"/>
      <c r="B413" s="19"/>
      <c r="C413" s="19"/>
      <c r="D413" s="19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ht="15.75" customHeight="1">
      <c r="A414" s="18"/>
      <c r="B414" s="19"/>
      <c r="C414" s="19"/>
      <c r="D414" s="19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ht="15.75" customHeight="1">
      <c r="A415" s="18"/>
      <c r="B415" s="19"/>
      <c r="C415" s="19"/>
      <c r="D415" s="19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ht="15.75" customHeight="1">
      <c r="A416" s="18"/>
      <c r="B416" s="19"/>
      <c r="C416" s="19"/>
      <c r="D416" s="19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ht="15.75" customHeight="1">
      <c r="A417" s="18"/>
      <c r="B417" s="19"/>
      <c r="C417" s="19"/>
      <c r="D417" s="19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ht="15.75" customHeight="1">
      <c r="A418" s="18"/>
      <c r="B418" s="19"/>
      <c r="C418" s="19"/>
      <c r="D418" s="19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ht="15.75" customHeight="1">
      <c r="A419" s="18"/>
      <c r="B419" s="19"/>
      <c r="C419" s="19"/>
      <c r="D419" s="19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ht="15.75" customHeight="1">
      <c r="A420" s="18"/>
      <c r="B420" s="19"/>
      <c r="C420" s="19"/>
      <c r="D420" s="19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ht="15.75" customHeight="1">
      <c r="A421" s="18"/>
      <c r="B421" s="19"/>
      <c r="C421" s="19"/>
      <c r="D421" s="19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ht="15.75" customHeight="1">
      <c r="A422" s="18"/>
      <c r="B422" s="19"/>
      <c r="C422" s="19"/>
      <c r="D422" s="19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ht="15.75" customHeight="1">
      <c r="A423" s="18"/>
      <c r="B423" s="19"/>
      <c r="C423" s="19"/>
      <c r="D423" s="19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ht="15.75" customHeight="1">
      <c r="A424" s="18"/>
      <c r="B424" s="19"/>
      <c r="C424" s="19"/>
      <c r="D424" s="19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ht="15.75" customHeight="1">
      <c r="A425" s="18"/>
      <c r="B425" s="19"/>
      <c r="C425" s="19"/>
      <c r="D425" s="19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ht="15.75" customHeight="1">
      <c r="A426" s="18"/>
      <c r="B426" s="19"/>
      <c r="C426" s="19"/>
      <c r="D426" s="19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ht="15.75" customHeight="1">
      <c r="A427" s="18"/>
      <c r="B427" s="19"/>
      <c r="C427" s="19"/>
      <c r="D427" s="19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ht="15.75" customHeight="1">
      <c r="A428" s="18"/>
      <c r="B428" s="19"/>
      <c r="C428" s="19"/>
      <c r="D428" s="19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ht="15.75" customHeight="1">
      <c r="A429" s="18"/>
      <c r="B429" s="19"/>
      <c r="C429" s="19"/>
      <c r="D429" s="19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ht="15.75" customHeight="1">
      <c r="A430" s="18"/>
      <c r="B430" s="19"/>
      <c r="C430" s="19"/>
      <c r="D430" s="19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ht="15.75" customHeight="1">
      <c r="A431" s="18"/>
      <c r="B431" s="19"/>
      <c r="C431" s="19"/>
      <c r="D431" s="19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ht="15.75" customHeight="1">
      <c r="A432" s="18"/>
      <c r="B432" s="19"/>
      <c r="C432" s="19"/>
      <c r="D432" s="19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ht="15.75" customHeight="1">
      <c r="A433" s="18"/>
      <c r="B433" s="19"/>
      <c r="C433" s="19"/>
      <c r="D433" s="19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ht="15.75" customHeight="1">
      <c r="A434" s="18"/>
      <c r="B434" s="19"/>
      <c r="C434" s="19"/>
      <c r="D434" s="19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ht="15.75" customHeight="1">
      <c r="A435" s="18"/>
      <c r="B435" s="19"/>
      <c r="C435" s="19"/>
      <c r="D435" s="19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ht="15.75" customHeight="1">
      <c r="A436" s="18"/>
      <c r="B436" s="19"/>
      <c r="C436" s="19"/>
      <c r="D436" s="19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ht="15.75" customHeight="1">
      <c r="A437" s="18"/>
      <c r="B437" s="19"/>
      <c r="C437" s="19"/>
      <c r="D437" s="19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ht="15.75" customHeight="1">
      <c r="A438" s="18"/>
      <c r="B438" s="19"/>
      <c r="C438" s="19"/>
      <c r="D438" s="19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ht="15.75" customHeight="1">
      <c r="A439" s="18"/>
      <c r="B439" s="19"/>
      <c r="C439" s="19"/>
      <c r="D439" s="19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ht="15.75" customHeight="1">
      <c r="A440" s="18"/>
      <c r="B440" s="19"/>
      <c r="C440" s="19"/>
      <c r="D440" s="19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ht="15.75" customHeight="1">
      <c r="A441" s="18"/>
      <c r="B441" s="19"/>
      <c r="C441" s="19"/>
      <c r="D441" s="19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ht="15.75" customHeight="1">
      <c r="A442" s="18"/>
      <c r="B442" s="19"/>
      <c r="C442" s="19"/>
      <c r="D442" s="19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ht="15.75" customHeight="1">
      <c r="A443" s="18"/>
      <c r="B443" s="19"/>
      <c r="C443" s="19"/>
      <c r="D443" s="19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ht="15.75" customHeight="1">
      <c r="A444" s="18"/>
      <c r="B444" s="19"/>
      <c r="C444" s="19"/>
      <c r="D444" s="19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ht="15.75" customHeight="1">
      <c r="A445" s="18"/>
      <c r="B445" s="19"/>
      <c r="C445" s="19"/>
      <c r="D445" s="19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ht="15.75" customHeight="1">
      <c r="A446" s="18"/>
      <c r="B446" s="19"/>
      <c r="C446" s="19"/>
      <c r="D446" s="19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ht="15.75" customHeight="1">
      <c r="A447" s="18"/>
      <c r="B447" s="19"/>
      <c r="C447" s="19"/>
      <c r="D447" s="19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ht="15.75" customHeight="1">
      <c r="A448" s="18"/>
      <c r="B448" s="19"/>
      <c r="C448" s="19"/>
      <c r="D448" s="19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ht="15.75" customHeight="1">
      <c r="A449" s="18"/>
      <c r="B449" s="19"/>
      <c r="C449" s="19"/>
      <c r="D449" s="19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ht="15.75" customHeight="1">
      <c r="A450" s="18"/>
      <c r="B450" s="19"/>
      <c r="C450" s="19"/>
      <c r="D450" s="19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ht="15.75" customHeight="1">
      <c r="A451" s="18"/>
      <c r="B451" s="19"/>
      <c r="C451" s="19"/>
      <c r="D451" s="19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ht="15.75" customHeight="1">
      <c r="A452" s="18"/>
      <c r="B452" s="19"/>
      <c r="C452" s="19"/>
      <c r="D452" s="19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ht="15.75" customHeight="1">
      <c r="A453" s="18"/>
      <c r="B453" s="19"/>
      <c r="C453" s="19"/>
      <c r="D453" s="19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ht="15.75" customHeight="1">
      <c r="A454" s="18"/>
      <c r="B454" s="19"/>
      <c r="C454" s="19"/>
      <c r="D454" s="19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ht="15.75" customHeight="1">
      <c r="A455" s="18"/>
      <c r="B455" s="19"/>
      <c r="C455" s="19"/>
      <c r="D455" s="19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ht="15.75" customHeight="1">
      <c r="A456" s="18"/>
      <c r="B456" s="19"/>
      <c r="C456" s="19"/>
      <c r="D456" s="19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ht="15.75" customHeight="1">
      <c r="A457" s="18"/>
      <c r="B457" s="19"/>
      <c r="C457" s="19"/>
      <c r="D457" s="19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ht="15.75" customHeight="1">
      <c r="A458" s="18"/>
      <c r="B458" s="19"/>
      <c r="C458" s="19"/>
      <c r="D458" s="19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ht="15.75" customHeight="1">
      <c r="A459" s="18"/>
      <c r="B459" s="19"/>
      <c r="C459" s="19"/>
      <c r="D459" s="19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ht="15.75" customHeight="1">
      <c r="A460" s="18"/>
      <c r="B460" s="19"/>
      <c r="C460" s="19"/>
      <c r="D460" s="19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ht="15.75" customHeight="1">
      <c r="A461" s="18"/>
      <c r="B461" s="19"/>
      <c r="C461" s="19"/>
      <c r="D461" s="19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ht="15.75" customHeight="1">
      <c r="A462" s="18"/>
      <c r="B462" s="19"/>
      <c r="C462" s="19"/>
      <c r="D462" s="19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ht="15.75" customHeight="1">
      <c r="A463" s="18"/>
      <c r="B463" s="19"/>
      <c r="C463" s="19"/>
      <c r="D463" s="19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ht="15.75" customHeight="1">
      <c r="A464" s="18"/>
      <c r="B464" s="19"/>
      <c r="C464" s="19"/>
      <c r="D464" s="19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ht="15.75" customHeight="1">
      <c r="A465" s="18"/>
      <c r="B465" s="19"/>
      <c r="C465" s="19"/>
      <c r="D465" s="19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ht="15.75" customHeight="1">
      <c r="A466" s="18"/>
      <c r="B466" s="19"/>
      <c r="C466" s="19"/>
      <c r="D466" s="19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ht="15.75" customHeight="1">
      <c r="A467" s="18"/>
      <c r="B467" s="19"/>
      <c r="C467" s="19"/>
      <c r="D467" s="19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ht="15.75" customHeight="1">
      <c r="A468" s="18"/>
      <c r="B468" s="19"/>
      <c r="C468" s="19"/>
      <c r="D468" s="19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ht="15.75" customHeight="1">
      <c r="A469" s="18"/>
      <c r="B469" s="19"/>
      <c r="C469" s="19"/>
      <c r="D469" s="19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ht="15.75" customHeight="1">
      <c r="A470" s="18"/>
      <c r="B470" s="19"/>
      <c r="C470" s="19"/>
      <c r="D470" s="19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ht="15.75" customHeight="1">
      <c r="A471" s="18"/>
      <c r="B471" s="19"/>
      <c r="C471" s="19"/>
      <c r="D471" s="19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ht="15.75" customHeight="1">
      <c r="A472" s="18"/>
      <c r="B472" s="19"/>
      <c r="C472" s="19"/>
      <c r="D472" s="19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ht="15.75" customHeight="1">
      <c r="A473" s="18"/>
      <c r="B473" s="19"/>
      <c r="C473" s="19"/>
      <c r="D473" s="19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ht="15.75" customHeight="1">
      <c r="A474" s="18"/>
      <c r="B474" s="19"/>
      <c r="C474" s="19"/>
      <c r="D474" s="19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ht="15.75" customHeight="1">
      <c r="A475" s="18"/>
      <c r="B475" s="19"/>
      <c r="C475" s="19"/>
      <c r="D475" s="19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ht="15.75" customHeight="1">
      <c r="A476" s="18"/>
      <c r="B476" s="19"/>
      <c r="C476" s="19"/>
      <c r="D476" s="19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ht="15.75" customHeight="1">
      <c r="A477" s="18"/>
      <c r="B477" s="19"/>
      <c r="C477" s="19"/>
      <c r="D477" s="19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ht="15.75" customHeight="1">
      <c r="A478" s="18"/>
      <c r="B478" s="19"/>
      <c r="C478" s="19"/>
      <c r="D478" s="19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ht="15.75" customHeight="1">
      <c r="A479" s="18"/>
      <c r="B479" s="19"/>
      <c r="C479" s="19"/>
      <c r="D479" s="19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ht="15.75" customHeight="1">
      <c r="A480" s="18"/>
      <c r="B480" s="19"/>
      <c r="C480" s="19"/>
      <c r="D480" s="19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ht="15.75" customHeight="1">
      <c r="A481" s="18"/>
      <c r="B481" s="19"/>
      <c r="C481" s="19"/>
      <c r="D481" s="19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ht="15.75" customHeight="1">
      <c r="A482" s="18"/>
      <c r="B482" s="19"/>
      <c r="C482" s="19"/>
      <c r="D482" s="19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ht="15.75" customHeight="1">
      <c r="A483" s="18"/>
      <c r="B483" s="19"/>
      <c r="C483" s="19"/>
      <c r="D483" s="19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ht="15.75" customHeight="1">
      <c r="A484" s="18"/>
      <c r="B484" s="19"/>
      <c r="C484" s="19"/>
      <c r="D484" s="19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ht="15.75" customHeight="1">
      <c r="A485" s="18"/>
      <c r="B485" s="19"/>
      <c r="C485" s="19"/>
      <c r="D485" s="19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ht="15.75" customHeight="1">
      <c r="A486" s="18"/>
      <c r="B486" s="19"/>
      <c r="C486" s="19"/>
      <c r="D486" s="19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ht="15.75" customHeight="1">
      <c r="A487" s="18"/>
      <c r="B487" s="19"/>
      <c r="C487" s="19"/>
      <c r="D487" s="19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ht="15.75" customHeight="1">
      <c r="A488" s="18"/>
      <c r="B488" s="19"/>
      <c r="C488" s="19"/>
      <c r="D488" s="19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ht="15.75" customHeight="1">
      <c r="A489" s="18"/>
      <c r="B489" s="19"/>
      <c r="C489" s="19"/>
      <c r="D489" s="19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ht="15.75" customHeight="1">
      <c r="A490" s="18"/>
      <c r="B490" s="19"/>
      <c r="C490" s="19"/>
      <c r="D490" s="19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ht="15.75" customHeight="1">
      <c r="A491" s="18"/>
      <c r="B491" s="19"/>
      <c r="C491" s="19"/>
      <c r="D491" s="19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ht="15.75" customHeight="1">
      <c r="A492" s="18"/>
      <c r="B492" s="19"/>
      <c r="C492" s="19"/>
      <c r="D492" s="19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ht="15.75" customHeight="1">
      <c r="A493" s="18"/>
      <c r="B493" s="19"/>
      <c r="C493" s="19"/>
      <c r="D493" s="19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ht="15.75" customHeight="1">
      <c r="A494" s="18"/>
      <c r="B494" s="19"/>
      <c r="C494" s="19"/>
      <c r="D494" s="19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ht="15.75" customHeight="1">
      <c r="A495" s="18"/>
      <c r="B495" s="19"/>
      <c r="C495" s="19"/>
      <c r="D495" s="19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ht="15.75" customHeight="1">
      <c r="A496" s="18"/>
      <c r="B496" s="19"/>
      <c r="C496" s="19"/>
      <c r="D496" s="19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ht="15.75" customHeight="1">
      <c r="A497" s="18"/>
      <c r="B497" s="19"/>
      <c r="C497" s="19"/>
      <c r="D497" s="19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ht="15.75" customHeight="1">
      <c r="A498" s="18"/>
      <c r="B498" s="19"/>
      <c r="C498" s="19"/>
      <c r="D498" s="19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ht="15.75" customHeight="1">
      <c r="A499" s="18"/>
      <c r="B499" s="19"/>
      <c r="C499" s="19"/>
      <c r="D499" s="19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ht="15.75" customHeight="1">
      <c r="A500" s="18"/>
      <c r="B500" s="19"/>
      <c r="C500" s="19"/>
      <c r="D500" s="19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ht="15.75" customHeight="1">
      <c r="A501" s="18"/>
      <c r="B501" s="19"/>
      <c r="C501" s="19"/>
      <c r="D501" s="19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ht="15.75" customHeight="1">
      <c r="A502" s="18"/>
      <c r="B502" s="19"/>
      <c r="C502" s="19"/>
      <c r="D502" s="19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ht="15.75" customHeight="1">
      <c r="A503" s="18"/>
      <c r="B503" s="19"/>
      <c r="C503" s="19"/>
      <c r="D503" s="19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ht="15.75" customHeight="1">
      <c r="A504" s="18"/>
      <c r="B504" s="19"/>
      <c r="C504" s="19"/>
      <c r="D504" s="19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ht="15.75" customHeight="1">
      <c r="A505" s="18"/>
      <c r="B505" s="19"/>
      <c r="C505" s="19"/>
      <c r="D505" s="19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ht="15.75" customHeight="1">
      <c r="A506" s="18"/>
      <c r="B506" s="19"/>
      <c r="C506" s="19"/>
      <c r="D506" s="19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ht="15.75" customHeight="1">
      <c r="A507" s="18"/>
      <c r="B507" s="19"/>
      <c r="C507" s="19"/>
      <c r="D507" s="19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ht="15.75" customHeight="1">
      <c r="A508" s="18"/>
      <c r="B508" s="19"/>
      <c r="C508" s="19"/>
      <c r="D508" s="19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ht="15.75" customHeight="1">
      <c r="A509" s="18"/>
      <c r="B509" s="19"/>
      <c r="C509" s="19"/>
      <c r="D509" s="19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ht="15.75" customHeight="1">
      <c r="A510" s="18"/>
      <c r="B510" s="19"/>
      <c r="C510" s="19"/>
      <c r="D510" s="19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ht="15.75" customHeight="1">
      <c r="A511" s="18"/>
      <c r="B511" s="19"/>
      <c r="C511" s="19"/>
      <c r="D511" s="19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ht="15.75" customHeight="1">
      <c r="A512" s="18"/>
      <c r="B512" s="19"/>
      <c r="C512" s="19"/>
      <c r="D512" s="19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ht="15.75" customHeight="1">
      <c r="A513" s="18"/>
      <c r="B513" s="19"/>
      <c r="C513" s="19"/>
      <c r="D513" s="19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ht="15.75" customHeight="1">
      <c r="A514" s="18"/>
      <c r="B514" s="19"/>
      <c r="C514" s="19"/>
      <c r="D514" s="19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ht="15.75" customHeight="1">
      <c r="A515" s="18"/>
      <c r="B515" s="19"/>
      <c r="C515" s="19"/>
      <c r="D515" s="19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ht="15.75" customHeight="1">
      <c r="A516" s="18"/>
      <c r="B516" s="19"/>
      <c r="C516" s="19"/>
      <c r="D516" s="19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ht="15.75" customHeight="1">
      <c r="A517" s="18"/>
      <c r="B517" s="19"/>
      <c r="C517" s="19"/>
      <c r="D517" s="19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ht="15.75" customHeight="1">
      <c r="A518" s="18"/>
      <c r="B518" s="19"/>
      <c r="C518" s="19"/>
      <c r="D518" s="19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ht="15.75" customHeight="1">
      <c r="A519" s="18"/>
      <c r="B519" s="19"/>
      <c r="C519" s="19"/>
      <c r="D519" s="19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ht="15.75" customHeight="1">
      <c r="A520" s="18"/>
      <c r="B520" s="19"/>
      <c r="C520" s="19"/>
      <c r="D520" s="19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ht="15.75" customHeight="1">
      <c r="A521" s="18"/>
      <c r="B521" s="19"/>
      <c r="C521" s="19"/>
      <c r="D521" s="19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ht="15.75" customHeight="1">
      <c r="A522" s="18"/>
      <c r="B522" s="19"/>
      <c r="C522" s="19"/>
      <c r="D522" s="19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ht="15.75" customHeight="1">
      <c r="A523" s="18"/>
      <c r="B523" s="19"/>
      <c r="C523" s="19"/>
      <c r="D523" s="19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ht="15.75" customHeight="1">
      <c r="A524" s="18"/>
      <c r="B524" s="19"/>
      <c r="C524" s="19"/>
      <c r="D524" s="19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ht="15.75" customHeight="1">
      <c r="A525" s="18"/>
      <c r="B525" s="19"/>
      <c r="C525" s="19"/>
      <c r="D525" s="19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ht="15.75" customHeight="1">
      <c r="A526" s="18"/>
      <c r="B526" s="19"/>
      <c r="C526" s="19"/>
      <c r="D526" s="19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ht="15.75" customHeight="1">
      <c r="A527" s="18"/>
      <c r="B527" s="19"/>
      <c r="C527" s="19"/>
      <c r="D527" s="19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ht="15.75" customHeight="1">
      <c r="A528" s="18"/>
      <c r="B528" s="19"/>
      <c r="C528" s="19"/>
      <c r="D528" s="19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ht="15.75" customHeight="1">
      <c r="A529" s="18"/>
      <c r="B529" s="19"/>
      <c r="C529" s="19"/>
      <c r="D529" s="19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ht="15.75" customHeight="1">
      <c r="A530" s="18"/>
      <c r="B530" s="19"/>
      <c r="C530" s="19"/>
      <c r="D530" s="19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ht="15.75" customHeight="1">
      <c r="A531" s="18"/>
      <c r="B531" s="19"/>
      <c r="C531" s="19"/>
      <c r="D531" s="19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ht="15.75" customHeight="1">
      <c r="A532" s="18"/>
      <c r="B532" s="19"/>
      <c r="C532" s="19"/>
      <c r="D532" s="19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ht="15.75" customHeight="1">
      <c r="A533" s="18"/>
      <c r="B533" s="19"/>
      <c r="C533" s="19"/>
      <c r="D533" s="19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ht="15.75" customHeight="1">
      <c r="A534" s="18"/>
      <c r="B534" s="19"/>
      <c r="C534" s="19"/>
      <c r="D534" s="19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ht="15.75" customHeight="1">
      <c r="A535" s="18"/>
      <c r="B535" s="19"/>
      <c r="C535" s="19"/>
      <c r="D535" s="19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ht="15.75" customHeight="1">
      <c r="A536" s="18"/>
      <c r="B536" s="19"/>
      <c r="C536" s="19"/>
      <c r="D536" s="19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ht="15.75" customHeight="1">
      <c r="A537" s="18"/>
      <c r="B537" s="19"/>
      <c r="C537" s="19"/>
      <c r="D537" s="19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ht="15.75" customHeight="1">
      <c r="A538" s="18"/>
      <c r="B538" s="19"/>
      <c r="C538" s="19"/>
      <c r="D538" s="19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ht="15.75" customHeight="1">
      <c r="A539" s="18"/>
      <c r="B539" s="19"/>
      <c r="C539" s="19"/>
      <c r="D539" s="19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ht="15.75" customHeight="1">
      <c r="A540" s="18"/>
      <c r="B540" s="19"/>
      <c r="C540" s="19"/>
      <c r="D540" s="19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ht="15.75" customHeight="1">
      <c r="A541" s="18"/>
      <c r="B541" s="19"/>
      <c r="C541" s="19"/>
      <c r="D541" s="19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ht="15.75" customHeight="1">
      <c r="A542" s="18"/>
      <c r="B542" s="19"/>
      <c r="C542" s="19"/>
      <c r="D542" s="19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ht="15.75" customHeight="1">
      <c r="A543" s="18"/>
      <c r="B543" s="19"/>
      <c r="C543" s="19"/>
      <c r="D543" s="19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ht="15.75" customHeight="1">
      <c r="A544" s="18"/>
      <c r="B544" s="19"/>
      <c r="C544" s="19"/>
      <c r="D544" s="19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ht="15.75" customHeight="1">
      <c r="A545" s="18"/>
      <c r="B545" s="19"/>
      <c r="C545" s="19"/>
      <c r="D545" s="19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ht="15.75" customHeight="1">
      <c r="A546" s="18"/>
      <c r="B546" s="19"/>
      <c r="C546" s="19"/>
      <c r="D546" s="19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ht="15.75" customHeight="1">
      <c r="A547" s="18"/>
      <c r="B547" s="19"/>
      <c r="C547" s="19"/>
      <c r="D547" s="19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ht="15.75" customHeight="1">
      <c r="A548" s="18"/>
      <c r="B548" s="19"/>
      <c r="C548" s="19"/>
      <c r="D548" s="19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ht="15.75" customHeight="1">
      <c r="A549" s="18"/>
      <c r="B549" s="19"/>
      <c r="C549" s="19"/>
      <c r="D549" s="19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ht="15.75" customHeight="1">
      <c r="A550" s="18"/>
      <c r="B550" s="19"/>
      <c r="C550" s="19"/>
      <c r="D550" s="19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ht="15.75" customHeight="1">
      <c r="A551" s="18"/>
      <c r="B551" s="19"/>
      <c r="C551" s="19"/>
      <c r="D551" s="19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ht="15.75" customHeight="1">
      <c r="A552" s="18"/>
      <c r="B552" s="19"/>
      <c r="C552" s="19"/>
      <c r="D552" s="19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ht="15.75" customHeight="1">
      <c r="A553" s="18"/>
      <c r="B553" s="19"/>
      <c r="C553" s="19"/>
      <c r="D553" s="19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ht="15.75" customHeight="1">
      <c r="A554" s="18"/>
      <c r="B554" s="19"/>
      <c r="C554" s="19"/>
      <c r="D554" s="19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ht="15.75" customHeight="1">
      <c r="A555" s="18"/>
      <c r="B555" s="19"/>
      <c r="C555" s="19"/>
      <c r="D555" s="19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ht="15.75" customHeight="1">
      <c r="A556" s="18"/>
      <c r="B556" s="19"/>
      <c r="C556" s="19"/>
      <c r="D556" s="19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ht="15.75" customHeight="1">
      <c r="A557" s="18"/>
      <c r="B557" s="19"/>
      <c r="C557" s="19"/>
      <c r="D557" s="19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ht="15.75" customHeight="1">
      <c r="A558" s="18"/>
      <c r="B558" s="19"/>
      <c r="C558" s="19"/>
      <c r="D558" s="19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ht="15.75" customHeight="1">
      <c r="A559" s="18"/>
      <c r="B559" s="19"/>
      <c r="C559" s="19"/>
      <c r="D559" s="19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ht="15.75" customHeight="1">
      <c r="A560" s="18"/>
      <c r="B560" s="19"/>
      <c r="C560" s="19"/>
      <c r="D560" s="19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ht="15.75" customHeight="1">
      <c r="A561" s="18"/>
      <c r="B561" s="19"/>
      <c r="C561" s="19"/>
      <c r="D561" s="19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ht="15.75" customHeight="1">
      <c r="A562" s="18"/>
      <c r="B562" s="19"/>
      <c r="C562" s="19"/>
      <c r="D562" s="19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ht="15.75" customHeight="1">
      <c r="A563" s="18"/>
      <c r="B563" s="19"/>
      <c r="C563" s="19"/>
      <c r="D563" s="19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ht="15.75" customHeight="1">
      <c r="A564" s="18"/>
      <c r="B564" s="19"/>
      <c r="C564" s="19"/>
      <c r="D564" s="19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ht="15.75" customHeight="1">
      <c r="A565" s="18"/>
      <c r="B565" s="19"/>
      <c r="C565" s="19"/>
      <c r="D565" s="19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ht="15.75" customHeight="1">
      <c r="A566" s="18"/>
      <c r="B566" s="19"/>
      <c r="C566" s="19"/>
      <c r="D566" s="19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ht="15.75" customHeight="1">
      <c r="A567" s="18"/>
      <c r="B567" s="19"/>
      <c r="C567" s="19"/>
      <c r="D567" s="19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ht="15.75" customHeight="1">
      <c r="A568" s="18"/>
      <c r="B568" s="19"/>
      <c r="C568" s="19"/>
      <c r="D568" s="19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ht="15.75" customHeight="1">
      <c r="A569" s="18"/>
      <c r="B569" s="19"/>
      <c r="C569" s="19"/>
      <c r="D569" s="19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ht="15.75" customHeight="1">
      <c r="A570" s="18"/>
      <c r="B570" s="19"/>
      <c r="C570" s="19"/>
      <c r="D570" s="19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ht="15.75" customHeight="1">
      <c r="A571" s="18"/>
      <c r="B571" s="19"/>
      <c r="C571" s="19"/>
      <c r="D571" s="19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ht="15.75" customHeight="1">
      <c r="A572" s="18"/>
      <c r="B572" s="19"/>
      <c r="C572" s="19"/>
      <c r="D572" s="19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ht="15.75" customHeight="1">
      <c r="A573" s="18"/>
      <c r="B573" s="19"/>
      <c r="C573" s="19"/>
      <c r="D573" s="19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ht="15.75" customHeight="1">
      <c r="A574" s="18"/>
      <c r="B574" s="19"/>
      <c r="C574" s="19"/>
      <c r="D574" s="19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ht="15.75" customHeight="1">
      <c r="A575" s="18"/>
      <c r="B575" s="19"/>
      <c r="C575" s="19"/>
      <c r="D575" s="19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ht="15.75" customHeight="1">
      <c r="A576" s="18"/>
      <c r="B576" s="19"/>
      <c r="C576" s="19"/>
      <c r="D576" s="19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ht="15.75" customHeight="1">
      <c r="A577" s="18"/>
      <c r="B577" s="19"/>
      <c r="C577" s="19"/>
      <c r="D577" s="19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ht="15.75" customHeight="1">
      <c r="A578" s="18"/>
      <c r="B578" s="19"/>
      <c r="C578" s="19"/>
      <c r="D578" s="19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ht="15.75" customHeight="1">
      <c r="A579" s="18"/>
      <c r="B579" s="19"/>
      <c r="C579" s="19"/>
      <c r="D579" s="19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ht="15.75" customHeight="1">
      <c r="A580" s="18"/>
      <c r="B580" s="19"/>
      <c r="C580" s="19"/>
      <c r="D580" s="19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ht="15.75" customHeight="1">
      <c r="A581" s="18"/>
      <c r="B581" s="19"/>
      <c r="C581" s="19"/>
      <c r="D581" s="19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ht="15.75" customHeight="1">
      <c r="A582" s="18"/>
      <c r="B582" s="19"/>
      <c r="C582" s="19"/>
      <c r="D582" s="19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ht="15.75" customHeight="1">
      <c r="A583" s="18"/>
      <c r="B583" s="19"/>
      <c r="C583" s="19"/>
      <c r="D583" s="19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ht="15.75" customHeight="1">
      <c r="A584" s="18"/>
      <c r="B584" s="19"/>
      <c r="C584" s="19"/>
      <c r="D584" s="19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ht="15.75" customHeight="1">
      <c r="A585" s="18"/>
      <c r="B585" s="19"/>
      <c r="C585" s="19"/>
      <c r="D585" s="19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ht="15.75" customHeight="1">
      <c r="A586" s="18"/>
      <c r="B586" s="19"/>
      <c r="C586" s="19"/>
      <c r="D586" s="19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ht="15.75" customHeight="1">
      <c r="A587" s="18"/>
      <c r="B587" s="19"/>
      <c r="C587" s="19"/>
      <c r="D587" s="19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ht="15.75" customHeight="1">
      <c r="A588" s="18"/>
      <c r="B588" s="19"/>
      <c r="C588" s="19"/>
      <c r="D588" s="19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ht="15.75" customHeight="1">
      <c r="A589" s="18"/>
      <c r="B589" s="19"/>
      <c r="C589" s="19"/>
      <c r="D589" s="19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ht="15.75" customHeight="1">
      <c r="A590" s="18"/>
      <c r="B590" s="19"/>
      <c r="C590" s="19"/>
      <c r="D590" s="19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ht="15.75" customHeight="1">
      <c r="A591" s="18"/>
      <c r="B591" s="19"/>
      <c r="C591" s="19"/>
      <c r="D591" s="19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ht="15.75" customHeight="1">
      <c r="A592" s="18"/>
      <c r="B592" s="19"/>
      <c r="C592" s="19"/>
      <c r="D592" s="19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ht="15.75" customHeight="1">
      <c r="A593" s="18"/>
      <c r="B593" s="19"/>
      <c r="C593" s="19"/>
      <c r="D593" s="19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ht="15.75" customHeight="1">
      <c r="A594" s="18"/>
      <c r="B594" s="19"/>
      <c r="C594" s="19"/>
      <c r="D594" s="19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ht="15.75" customHeight="1">
      <c r="A595" s="18"/>
      <c r="B595" s="19"/>
      <c r="C595" s="19"/>
      <c r="D595" s="19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ht="15.75" customHeight="1">
      <c r="A596" s="18"/>
      <c r="B596" s="19"/>
      <c r="C596" s="19"/>
      <c r="D596" s="19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ht="15.75" customHeight="1">
      <c r="A597" s="18"/>
      <c r="B597" s="19"/>
      <c r="C597" s="19"/>
      <c r="D597" s="19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ht="15.75" customHeight="1">
      <c r="A598" s="18"/>
      <c r="B598" s="19"/>
      <c r="C598" s="19"/>
      <c r="D598" s="19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ht="15.75" customHeight="1">
      <c r="A599" s="18"/>
      <c r="B599" s="19"/>
      <c r="C599" s="19"/>
      <c r="D599" s="19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ht="15.75" customHeight="1">
      <c r="A600" s="18"/>
      <c r="B600" s="19"/>
      <c r="C600" s="19"/>
      <c r="D600" s="19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ht="15.75" customHeight="1">
      <c r="A601" s="18"/>
      <c r="B601" s="19"/>
      <c r="C601" s="19"/>
      <c r="D601" s="19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ht="15.75" customHeight="1">
      <c r="A602" s="18"/>
      <c r="B602" s="19"/>
      <c r="C602" s="19"/>
      <c r="D602" s="19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ht="15.75" customHeight="1">
      <c r="A603" s="18"/>
      <c r="B603" s="19"/>
      <c r="C603" s="19"/>
      <c r="D603" s="19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ht="15.75" customHeight="1">
      <c r="A604" s="18"/>
      <c r="B604" s="19"/>
      <c r="C604" s="19"/>
      <c r="D604" s="19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ht="15.75" customHeight="1">
      <c r="A605" s="18"/>
      <c r="B605" s="19"/>
      <c r="C605" s="19"/>
      <c r="D605" s="19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ht="15.75" customHeight="1">
      <c r="A606" s="18"/>
      <c r="B606" s="19"/>
      <c r="C606" s="19"/>
      <c r="D606" s="19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ht="15.75" customHeight="1">
      <c r="A607" s="18"/>
      <c r="B607" s="19"/>
      <c r="C607" s="19"/>
      <c r="D607" s="19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ht="15.75" customHeight="1">
      <c r="A608" s="18"/>
      <c r="B608" s="19"/>
      <c r="C608" s="19"/>
      <c r="D608" s="19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ht="15.75" customHeight="1">
      <c r="A609" s="18"/>
      <c r="B609" s="19"/>
      <c r="C609" s="19"/>
      <c r="D609" s="19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ht="15.75" customHeight="1">
      <c r="A610" s="18"/>
      <c r="B610" s="19"/>
      <c r="C610" s="19"/>
      <c r="D610" s="19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ht="15.75" customHeight="1">
      <c r="A611" s="18"/>
      <c r="B611" s="19"/>
      <c r="C611" s="19"/>
      <c r="D611" s="19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ht="15.75" customHeight="1">
      <c r="A612" s="18"/>
      <c r="B612" s="19"/>
      <c r="C612" s="19"/>
      <c r="D612" s="19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ht="15.75" customHeight="1">
      <c r="A613" s="18"/>
      <c r="B613" s="19"/>
      <c r="C613" s="19"/>
      <c r="D613" s="19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ht="15.75" customHeight="1">
      <c r="A614" s="18"/>
      <c r="B614" s="19"/>
      <c r="C614" s="19"/>
      <c r="D614" s="19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ht="15.75" customHeight="1">
      <c r="A615" s="18"/>
      <c r="B615" s="19"/>
      <c r="C615" s="19"/>
      <c r="D615" s="19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ht="15.75" customHeight="1">
      <c r="A616" s="18"/>
      <c r="B616" s="19"/>
      <c r="C616" s="19"/>
      <c r="D616" s="19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ht="15.75" customHeight="1">
      <c r="A617" s="18"/>
      <c r="B617" s="19"/>
      <c r="C617" s="19"/>
      <c r="D617" s="19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ht="15.75" customHeight="1">
      <c r="A618" s="18"/>
      <c r="B618" s="19"/>
      <c r="C618" s="19"/>
      <c r="D618" s="19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ht="15.75" customHeight="1">
      <c r="A619" s="18"/>
      <c r="B619" s="19"/>
      <c r="C619" s="19"/>
      <c r="D619" s="19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ht="15.75" customHeight="1">
      <c r="A620" s="18"/>
      <c r="B620" s="19"/>
      <c r="C620" s="19"/>
      <c r="D620" s="19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ht="15.75" customHeight="1">
      <c r="A621" s="18"/>
      <c r="B621" s="19"/>
      <c r="C621" s="19"/>
      <c r="D621" s="19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ht="15.75" customHeight="1">
      <c r="A622" s="18"/>
      <c r="B622" s="19"/>
      <c r="C622" s="19"/>
      <c r="D622" s="19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ht="15.75" customHeight="1">
      <c r="A623" s="18"/>
      <c r="B623" s="19"/>
      <c r="C623" s="19"/>
      <c r="D623" s="19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ht="15.75" customHeight="1">
      <c r="A624" s="18"/>
      <c r="B624" s="19"/>
      <c r="C624" s="19"/>
      <c r="D624" s="19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ht="15.75" customHeight="1">
      <c r="A625" s="18"/>
      <c r="B625" s="19"/>
      <c r="C625" s="19"/>
      <c r="D625" s="19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ht="15.75" customHeight="1">
      <c r="A626" s="18"/>
      <c r="B626" s="19"/>
      <c r="C626" s="19"/>
      <c r="D626" s="19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ht="15.75" customHeight="1">
      <c r="A627" s="18"/>
      <c r="B627" s="19"/>
      <c r="C627" s="19"/>
      <c r="D627" s="19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ht="15.75" customHeight="1">
      <c r="A628" s="18"/>
      <c r="B628" s="19"/>
      <c r="C628" s="19"/>
      <c r="D628" s="19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ht="15.75" customHeight="1">
      <c r="A629" s="18"/>
      <c r="B629" s="19"/>
      <c r="C629" s="19"/>
      <c r="D629" s="19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ht="15.75" customHeight="1">
      <c r="A630" s="18"/>
      <c r="B630" s="19"/>
      <c r="C630" s="19"/>
      <c r="D630" s="19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ht="15.75" customHeight="1">
      <c r="A631" s="18"/>
      <c r="B631" s="19"/>
      <c r="C631" s="19"/>
      <c r="D631" s="19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ht="15.75" customHeight="1">
      <c r="A632" s="18"/>
      <c r="B632" s="19"/>
      <c r="C632" s="19"/>
      <c r="D632" s="19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ht="15.75" customHeight="1">
      <c r="A633" s="18"/>
      <c r="B633" s="19"/>
      <c r="C633" s="19"/>
      <c r="D633" s="19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ht="15.75" customHeight="1">
      <c r="A634" s="18"/>
      <c r="B634" s="19"/>
      <c r="C634" s="19"/>
      <c r="D634" s="19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ht="15.75" customHeight="1">
      <c r="A635" s="18"/>
      <c r="B635" s="19"/>
      <c r="C635" s="19"/>
      <c r="D635" s="19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ht="15.75" customHeight="1">
      <c r="A636" s="18"/>
      <c r="B636" s="19"/>
      <c r="C636" s="19"/>
      <c r="D636" s="19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ht="15.75" customHeight="1">
      <c r="A637" s="18"/>
      <c r="B637" s="19"/>
      <c r="C637" s="19"/>
      <c r="D637" s="19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ht="15.75" customHeight="1">
      <c r="A638" s="18"/>
      <c r="B638" s="19"/>
      <c r="C638" s="19"/>
      <c r="D638" s="19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ht="15.75" customHeight="1">
      <c r="A639" s="18"/>
      <c r="B639" s="19"/>
      <c r="C639" s="19"/>
      <c r="D639" s="19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ht="15.75" customHeight="1">
      <c r="A640" s="18"/>
      <c r="B640" s="19"/>
      <c r="C640" s="19"/>
      <c r="D640" s="19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ht="15.75" customHeight="1">
      <c r="A641" s="18"/>
      <c r="B641" s="19"/>
      <c r="C641" s="19"/>
      <c r="D641" s="19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ht="15.75" customHeight="1">
      <c r="A642" s="18"/>
      <c r="B642" s="19"/>
      <c r="C642" s="19"/>
      <c r="D642" s="19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ht="15.75" customHeight="1">
      <c r="A643" s="18"/>
      <c r="B643" s="19"/>
      <c r="C643" s="19"/>
      <c r="D643" s="19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ht="15.75" customHeight="1">
      <c r="A644" s="18"/>
      <c r="B644" s="19"/>
      <c r="C644" s="19"/>
      <c r="D644" s="19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ht="15.75" customHeight="1">
      <c r="A645" s="18"/>
      <c r="B645" s="19"/>
      <c r="C645" s="19"/>
      <c r="D645" s="19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ht="15.75" customHeight="1">
      <c r="A646" s="18"/>
      <c r="B646" s="19"/>
      <c r="C646" s="19"/>
      <c r="D646" s="19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ht="15.75" customHeight="1">
      <c r="A647" s="18"/>
      <c r="B647" s="19"/>
      <c r="C647" s="19"/>
      <c r="D647" s="19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ht="15.75" customHeight="1">
      <c r="A648" s="18"/>
      <c r="B648" s="19"/>
      <c r="C648" s="19"/>
      <c r="D648" s="19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ht="15.75" customHeight="1">
      <c r="A649" s="18"/>
      <c r="B649" s="19"/>
      <c r="C649" s="19"/>
      <c r="D649" s="19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ht="15.75" customHeight="1">
      <c r="A650" s="18"/>
      <c r="B650" s="19"/>
      <c r="C650" s="19"/>
      <c r="D650" s="19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ht="15.75" customHeight="1">
      <c r="A651" s="18"/>
      <c r="B651" s="19"/>
      <c r="C651" s="19"/>
      <c r="D651" s="19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ht="15.75" customHeight="1">
      <c r="A652" s="18"/>
      <c r="B652" s="19"/>
      <c r="C652" s="19"/>
      <c r="D652" s="19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ht="15.75" customHeight="1">
      <c r="A653" s="18"/>
      <c r="B653" s="19"/>
      <c r="C653" s="19"/>
      <c r="D653" s="19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ht="15.75" customHeight="1">
      <c r="A654" s="18"/>
      <c r="B654" s="19"/>
      <c r="C654" s="19"/>
      <c r="D654" s="19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ht="15.75" customHeight="1">
      <c r="A655" s="18"/>
      <c r="B655" s="19"/>
      <c r="C655" s="19"/>
      <c r="D655" s="19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ht="15.75" customHeight="1">
      <c r="A656" s="18"/>
      <c r="B656" s="19"/>
      <c r="C656" s="19"/>
      <c r="D656" s="19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ht="15.75" customHeight="1">
      <c r="A657" s="18"/>
      <c r="B657" s="19"/>
      <c r="C657" s="19"/>
      <c r="D657" s="19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ht="15.75" customHeight="1">
      <c r="A658" s="18"/>
      <c r="B658" s="19"/>
      <c r="C658" s="19"/>
      <c r="D658" s="19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ht="15.75" customHeight="1">
      <c r="A659" s="18"/>
      <c r="B659" s="19"/>
      <c r="C659" s="19"/>
      <c r="D659" s="19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ht="15.75" customHeight="1">
      <c r="A660" s="18"/>
      <c r="B660" s="19"/>
      <c r="C660" s="19"/>
      <c r="D660" s="19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ht="15.75" customHeight="1">
      <c r="A661" s="18"/>
      <c r="B661" s="19"/>
      <c r="C661" s="19"/>
      <c r="D661" s="19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ht="15.75" customHeight="1">
      <c r="A662" s="18"/>
      <c r="B662" s="19"/>
      <c r="C662" s="19"/>
      <c r="D662" s="19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ht="15.75" customHeight="1">
      <c r="A663" s="18"/>
      <c r="B663" s="19"/>
      <c r="C663" s="19"/>
      <c r="D663" s="19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ht="15.75" customHeight="1">
      <c r="A664" s="18"/>
      <c r="B664" s="19"/>
      <c r="C664" s="19"/>
      <c r="D664" s="19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ht="15.75" customHeight="1">
      <c r="A665" s="18"/>
      <c r="B665" s="19"/>
      <c r="C665" s="19"/>
      <c r="D665" s="19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ht="15.75" customHeight="1">
      <c r="A666" s="18"/>
      <c r="B666" s="19"/>
      <c r="C666" s="19"/>
      <c r="D666" s="19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ht="15.75" customHeight="1">
      <c r="A667" s="18"/>
      <c r="B667" s="19"/>
      <c r="C667" s="19"/>
      <c r="D667" s="19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ht="15.75" customHeight="1">
      <c r="A668" s="18"/>
      <c r="B668" s="19"/>
      <c r="C668" s="19"/>
      <c r="D668" s="19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ht="15.75" customHeight="1">
      <c r="A669" s="18"/>
      <c r="B669" s="19"/>
      <c r="C669" s="19"/>
      <c r="D669" s="19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ht="15.75" customHeight="1">
      <c r="A670" s="18"/>
      <c r="B670" s="19"/>
      <c r="C670" s="19"/>
      <c r="D670" s="19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ht="15.75" customHeight="1">
      <c r="A671" s="18"/>
      <c r="B671" s="19"/>
      <c r="C671" s="19"/>
      <c r="D671" s="19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ht="15.75" customHeight="1">
      <c r="A672" s="18"/>
      <c r="B672" s="19"/>
      <c r="C672" s="19"/>
      <c r="D672" s="19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ht="15.75" customHeight="1">
      <c r="A673" s="18"/>
      <c r="B673" s="19"/>
      <c r="C673" s="19"/>
      <c r="D673" s="19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ht="15.75" customHeight="1">
      <c r="A674" s="18"/>
      <c r="B674" s="19"/>
      <c r="C674" s="19"/>
      <c r="D674" s="19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ht="15.75" customHeight="1">
      <c r="A675" s="18"/>
      <c r="B675" s="19"/>
      <c r="C675" s="19"/>
      <c r="D675" s="19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ht="15.75" customHeight="1">
      <c r="A676" s="18"/>
      <c r="B676" s="19"/>
      <c r="C676" s="19"/>
      <c r="D676" s="19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ht="15.75" customHeight="1">
      <c r="A677" s="18"/>
      <c r="B677" s="19"/>
      <c r="C677" s="19"/>
      <c r="D677" s="19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ht="15.75" customHeight="1">
      <c r="A678" s="18"/>
      <c r="B678" s="19"/>
      <c r="C678" s="19"/>
      <c r="D678" s="19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ht="15.75" customHeight="1">
      <c r="A679" s="18"/>
      <c r="B679" s="19"/>
      <c r="C679" s="19"/>
      <c r="D679" s="19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ht="15.75" customHeight="1">
      <c r="A680" s="18"/>
      <c r="B680" s="19"/>
      <c r="C680" s="19"/>
      <c r="D680" s="19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ht="15.75" customHeight="1">
      <c r="A681" s="18"/>
      <c r="B681" s="19"/>
      <c r="C681" s="19"/>
      <c r="D681" s="19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ht="15.75" customHeight="1">
      <c r="A682" s="18"/>
      <c r="B682" s="19"/>
      <c r="C682" s="19"/>
      <c r="D682" s="19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ht="15.75" customHeight="1">
      <c r="A683" s="18"/>
      <c r="B683" s="19"/>
      <c r="C683" s="19"/>
      <c r="D683" s="19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ht="15.75" customHeight="1">
      <c r="A684" s="18"/>
      <c r="B684" s="19"/>
      <c r="C684" s="19"/>
      <c r="D684" s="19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ht="15.75" customHeight="1">
      <c r="A685" s="18"/>
      <c r="B685" s="19"/>
      <c r="C685" s="19"/>
      <c r="D685" s="19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ht="15.75" customHeight="1">
      <c r="A686" s="18"/>
      <c r="B686" s="19"/>
      <c r="C686" s="19"/>
      <c r="D686" s="19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ht="15.75" customHeight="1">
      <c r="A687" s="18"/>
      <c r="B687" s="19"/>
      <c r="C687" s="19"/>
      <c r="D687" s="19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ht="15.75" customHeight="1">
      <c r="A688" s="18"/>
      <c r="B688" s="19"/>
      <c r="C688" s="19"/>
      <c r="D688" s="19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ht="15.75" customHeight="1">
      <c r="A689" s="18"/>
      <c r="B689" s="19"/>
      <c r="C689" s="19"/>
      <c r="D689" s="19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ht="15.75" customHeight="1">
      <c r="A690" s="18"/>
      <c r="B690" s="19"/>
      <c r="C690" s="19"/>
      <c r="D690" s="19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ht="15.75" customHeight="1">
      <c r="A691" s="18"/>
      <c r="B691" s="19"/>
      <c r="C691" s="19"/>
      <c r="D691" s="19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ht="15.75" customHeight="1">
      <c r="A692" s="18"/>
      <c r="B692" s="19"/>
      <c r="C692" s="19"/>
      <c r="D692" s="19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ht="15.75" customHeight="1">
      <c r="A693" s="18"/>
      <c r="B693" s="19"/>
      <c r="C693" s="19"/>
      <c r="D693" s="19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ht="15.75" customHeight="1">
      <c r="A694" s="18"/>
      <c r="B694" s="19"/>
      <c r="C694" s="19"/>
      <c r="D694" s="19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ht="15.75" customHeight="1">
      <c r="A695" s="18"/>
      <c r="B695" s="19"/>
      <c r="C695" s="19"/>
      <c r="D695" s="19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ht="15.75" customHeight="1">
      <c r="A696" s="18"/>
      <c r="B696" s="19"/>
      <c r="C696" s="19"/>
      <c r="D696" s="19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ht="15.75" customHeight="1">
      <c r="A697" s="18"/>
      <c r="B697" s="19"/>
      <c r="C697" s="19"/>
      <c r="D697" s="19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ht="15.75" customHeight="1">
      <c r="A698" s="18"/>
      <c r="B698" s="19"/>
      <c r="C698" s="19"/>
      <c r="D698" s="19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ht="15.75" customHeight="1">
      <c r="A699" s="18"/>
      <c r="B699" s="19"/>
      <c r="C699" s="19"/>
      <c r="D699" s="19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ht="15.75" customHeight="1">
      <c r="A700" s="18"/>
      <c r="B700" s="19"/>
      <c r="C700" s="19"/>
      <c r="D700" s="19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ht="15.75" customHeight="1">
      <c r="A701" s="18"/>
      <c r="B701" s="19"/>
      <c r="C701" s="19"/>
      <c r="D701" s="19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ht="15.75" customHeight="1">
      <c r="A702" s="18"/>
      <c r="B702" s="19"/>
      <c r="C702" s="19"/>
      <c r="D702" s="19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ht="15.75" customHeight="1">
      <c r="A703" s="18"/>
      <c r="B703" s="19"/>
      <c r="C703" s="19"/>
      <c r="D703" s="19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ht="15.75" customHeight="1">
      <c r="A704" s="18"/>
      <c r="B704" s="19"/>
      <c r="C704" s="19"/>
      <c r="D704" s="19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ht="15.75" customHeight="1">
      <c r="A705" s="18"/>
      <c r="B705" s="19"/>
      <c r="C705" s="19"/>
      <c r="D705" s="19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ht="15.75" customHeight="1">
      <c r="A706" s="18"/>
      <c r="B706" s="19"/>
      <c r="C706" s="19"/>
      <c r="D706" s="19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ht="15.75" customHeight="1">
      <c r="A707" s="18"/>
      <c r="B707" s="19"/>
      <c r="C707" s="19"/>
      <c r="D707" s="19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ht="15.75" customHeight="1">
      <c r="A708" s="18"/>
      <c r="B708" s="19"/>
      <c r="C708" s="19"/>
      <c r="D708" s="19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ht="15.75" customHeight="1">
      <c r="A709" s="18"/>
      <c r="B709" s="19"/>
      <c r="C709" s="19"/>
      <c r="D709" s="19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ht="15.75" customHeight="1">
      <c r="A710" s="18"/>
      <c r="B710" s="19"/>
      <c r="C710" s="19"/>
      <c r="D710" s="19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ht="15.75" customHeight="1">
      <c r="A711" s="18"/>
      <c r="B711" s="19"/>
      <c r="C711" s="19"/>
      <c r="D711" s="19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ht="15.75" customHeight="1">
      <c r="A712" s="18"/>
      <c r="B712" s="19"/>
      <c r="C712" s="19"/>
      <c r="D712" s="19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ht="15.75" customHeight="1">
      <c r="A713" s="18"/>
      <c r="B713" s="19"/>
      <c r="C713" s="19"/>
      <c r="D713" s="19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ht="15.75" customHeight="1">
      <c r="A714" s="18"/>
      <c r="B714" s="19"/>
      <c r="C714" s="19"/>
      <c r="D714" s="19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ht="15.75" customHeight="1">
      <c r="A715" s="18"/>
      <c r="B715" s="19"/>
      <c r="C715" s="19"/>
      <c r="D715" s="19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ht="15.75" customHeight="1">
      <c r="A716" s="18"/>
      <c r="B716" s="19"/>
      <c r="C716" s="19"/>
      <c r="D716" s="19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ht="15.75" customHeight="1">
      <c r="A717" s="18"/>
      <c r="B717" s="19"/>
      <c r="C717" s="19"/>
      <c r="D717" s="19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ht="15.75" customHeight="1">
      <c r="A718" s="18"/>
      <c r="B718" s="19"/>
      <c r="C718" s="19"/>
      <c r="D718" s="19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ht="15.75" customHeight="1">
      <c r="A719" s="18"/>
      <c r="B719" s="19"/>
      <c r="C719" s="19"/>
      <c r="D719" s="19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ht="15.75" customHeight="1">
      <c r="A720" s="18"/>
      <c r="B720" s="19"/>
      <c r="C720" s="19"/>
      <c r="D720" s="19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ht="15.75" customHeight="1">
      <c r="A721" s="18"/>
      <c r="B721" s="19"/>
      <c r="C721" s="19"/>
      <c r="D721" s="19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ht="15.75" customHeight="1">
      <c r="A722" s="18"/>
      <c r="B722" s="19"/>
      <c r="C722" s="19"/>
      <c r="D722" s="19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ht="15.75" customHeight="1">
      <c r="A723" s="18"/>
      <c r="B723" s="19"/>
      <c r="C723" s="19"/>
      <c r="D723" s="19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ht="15.75" customHeight="1">
      <c r="A724" s="18"/>
      <c r="B724" s="19"/>
      <c r="C724" s="19"/>
      <c r="D724" s="19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ht="15.75" customHeight="1">
      <c r="A725" s="18"/>
      <c r="B725" s="19"/>
      <c r="C725" s="19"/>
      <c r="D725" s="19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ht="15.75" customHeight="1">
      <c r="A726" s="18"/>
      <c r="B726" s="19"/>
      <c r="C726" s="19"/>
      <c r="D726" s="19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ht="15.75" customHeight="1">
      <c r="A727" s="18"/>
      <c r="B727" s="19"/>
      <c r="C727" s="19"/>
      <c r="D727" s="19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ht="15.75" customHeight="1">
      <c r="A728" s="18"/>
      <c r="B728" s="19"/>
      <c r="C728" s="19"/>
      <c r="D728" s="19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ht="15.75" customHeight="1">
      <c r="A729" s="18"/>
      <c r="B729" s="19"/>
      <c r="C729" s="19"/>
      <c r="D729" s="19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ht="15.75" customHeight="1">
      <c r="A730" s="18"/>
      <c r="B730" s="19"/>
      <c r="C730" s="19"/>
      <c r="D730" s="19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ht="15.75" customHeight="1">
      <c r="A731" s="18"/>
      <c r="B731" s="19"/>
      <c r="C731" s="19"/>
      <c r="D731" s="19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ht="15.75" customHeight="1">
      <c r="A732" s="18"/>
      <c r="B732" s="19"/>
      <c r="C732" s="19"/>
      <c r="D732" s="19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ht="15.75" customHeight="1">
      <c r="A733" s="18"/>
      <c r="B733" s="19"/>
      <c r="C733" s="19"/>
      <c r="D733" s="19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ht="15.75" customHeight="1">
      <c r="A734" s="18"/>
      <c r="B734" s="19"/>
      <c r="C734" s="19"/>
      <c r="D734" s="19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ht="15.75" customHeight="1">
      <c r="A735" s="18"/>
      <c r="B735" s="19"/>
      <c r="C735" s="19"/>
      <c r="D735" s="19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ht="15.75" customHeight="1">
      <c r="A736" s="18"/>
      <c r="B736" s="19"/>
      <c r="C736" s="19"/>
      <c r="D736" s="19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ht="15.75" customHeight="1">
      <c r="A737" s="18"/>
      <c r="B737" s="19"/>
      <c r="C737" s="19"/>
      <c r="D737" s="19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ht="15.75" customHeight="1">
      <c r="A738" s="18"/>
      <c r="B738" s="19"/>
      <c r="C738" s="19"/>
      <c r="D738" s="19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ht="15.75" customHeight="1">
      <c r="A739" s="18"/>
      <c r="B739" s="19"/>
      <c r="C739" s="19"/>
      <c r="D739" s="19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ht="15.75" customHeight="1">
      <c r="A740" s="18"/>
      <c r="B740" s="19"/>
      <c r="C740" s="19"/>
      <c r="D740" s="19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ht="15.75" customHeight="1">
      <c r="A741" s="18"/>
      <c r="B741" s="19"/>
      <c r="C741" s="19"/>
      <c r="D741" s="19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ht="15.75" customHeight="1">
      <c r="A742" s="18"/>
      <c r="B742" s="19"/>
      <c r="C742" s="19"/>
      <c r="D742" s="19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ht="15.75" customHeight="1">
      <c r="A743" s="18"/>
      <c r="B743" s="19"/>
      <c r="C743" s="19"/>
      <c r="D743" s="19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ht="15.75" customHeight="1">
      <c r="A744" s="18"/>
      <c r="B744" s="19"/>
      <c r="C744" s="19"/>
      <c r="D744" s="19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ht="15.75" customHeight="1">
      <c r="A745" s="18"/>
      <c r="B745" s="19"/>
      <c r="C745" s="19"/>
      <c r="D745" s="19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ht="15.75" customHeight="1">
      <c r="A746" s="18"/>
      <c r="B746" s="19"/>
      <c r="C746" s="19"/>
      <c r="D746" s="19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ht="15.75" customHeight="1">
      <c r="A747" s="18"/>
      <c r="B747" s="19"/>
      <c r="C747" s="19"/>
      <c r="D747" s="19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ht="15.75" customHeight="1">
      <c r="A748" s="18"/>
      <c r="B748" s="19"/>
      <c r="C748" s="19"/>
      <c r="D748" s="19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ht="15.75" customHeight="1">
      <c r="A749" s="18"/>
      <c r="B749" s="19"/>
      <c r="C749" s="19"/>
      <c r="D749" s="19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ht="15.75" customHeight="1">
      <c r="A750" s="18"/>
      <c r="B750" s="19"/>
      <c r="C750" s="19"/>
      <c r="D750" s="19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ht="15.75" customHeight="1">
      <c r="A751" s="18"/>
      <c r="B751" s="19"/>
      <c r="C751" s="19"/>
      <c r="D751" s="19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ht="15.75" customHeight="1">
      <c r="A752" s="18"/>
      <c r="B752" s="19"/>
      <c r="C752" s="19"/>
      <c r="D752" s="19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ht="15.75" customHeight="1">
      <c r="A753" s="18"/>
      <c r="B753" s="19"/>
      <c r="C753" s="19"/>
      <c r="D753" s="19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ht="15.75" customHeight="1">
      <c r="A754" s="18"/>
      <c r="B754" s="19"/>
      <c r="C754" s="19"/>
      <c r="D754" s="19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ht="15.75" customHeight="1">
      <c r="A755" s="18"/>
      <c r="B755" s="19"/>
      <c r="C755" s="19"/>
      <c r="D755" s="19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ht="15.75" customHeight="1">
      <c r="A756" s="18"/>
      <c r="B756" s="19"/>
      <c r="C756" s="19"/>
      <c r="D756" s="19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ht="15.75" customHeight="1">
      <c r="A757" s="18"/>
      <c r="B757" s="19"/>
      <c r="C757" s="19"/>
      <c r="D757" s="19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ht="15.75" customHeight="1">
      <c r="A758" s="18"/>
      <c r="B758" s="19"/>
      <c r="C758" s="19"/>
      <c r="D758" s="19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ht="15.75" customHeight="1">
      <c r="A759" s="18"/>
      <c r="B759" s="19"/>
      <c r="C759" s="19"/>
      <c r="D759" s="19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ht="15.75" customHeight="1">
      <c r="A760" s="18"/>
      <c r="B760" s="19"/>
      <c r="C760" s="19"/>
      <c r="D760" s="19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ht="15.75" customHeight="1">
      <c r="A761" s="18"/>
      <c r="B761" s="19"/>
      <c r="C761" s="19"/>
      <c r="D761" s="19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ht="15.75" customHeight="1">
      <c r="A762" s="18"/>
      <c r="B762" s="19"/>
      <c r="C762" s="19"/>
      <c r="D762" s="19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ht="15.75" customHeight="1">
      <c r="A763" s="18"/>
      <c r="B763" s="19"/>
      <c r="C763" s="19"/>
      <c r="D763" s="19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ht="15.75" customHeight="1">
      <c r="A764" s="18"/>
      <c r="B764" s="19"/>
      <c r="C764" s="19"/>
      <c r="D764" s="19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ht="15.75" customHeight="1">
      <c r="A765" s="18"/>
      <c r="B765" s="19"/>
      <c r="C765" s="19"/>
      <c r="D765" s="19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ht="15.75" customHeight="1">
      <c r="A766" s="18"/>
      <c r="B766" s="19"/>
      <c r="C766" s="19"/>
      <c r="D766" s="19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ht="15.75" customHeight="1">
      <c r="A767" s="18"/>
      <c r="B767" s="19"/>
      <c r="C767" s="19"/>
      <c r="D767" s="19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ht="15.75" customHeight="1">
      <c r="A768" s="18"/>
      <c r="B768" s="19"/>
      <c r="C768" s="19"/>
      <c r="D768" s="19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ht="15.75" customHeight="1">
      <c r="A769" s="18"/>
      <c r="B769" s="19"/>
      <c r="C769" s="19"/>
      <c r="D769" s="19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ht="15.75" customHeight="1">
      <c r="A770" s="18"/>
      <c r="B770" s="19"/>
      <c r="C770" s="19"/>
      <c r="D770" s="19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ht="15.75" customHeight="1">
      <c r="A771" s="18"/>
      <c r="B771" s="19"/>
      <c r="C771" s="19"/>
      <c r="D771" s="19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ht="15.75" customHeight="1">
      <c r="A772" s="18"/>
      <c r="B772" s="19"/>
      <c r="C772" s="19"/>
      <c r="D772" s="19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ht="15.75" customHeight="1">
      <c r="A773" s="18"/>
      <c r="B773" s="19"/>
      <c r="C773" s="19"/>
      <c r="D773" s="19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ht="15.75" customHeight="1">
      <c r="A774" s="18"/>
      <c r="B774" s="19"/>
      <c r="C774" s="19"/>
      <c r="D774" s="19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ht="15.75" customHeight="1">
      <c r="A775" s="18"/>
      <c r="B775" s="19"/>
      <c r="C775" s="19"/>
      <c r="D775" s="19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ht="15.75" customHeight="1">
      <c r="A776" s="18"/>
      <c r="B776" s="19"/>
      <c r="C776" s="19"/>
      <c r="D776" s="19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ht="15.75" customHeight="1">
      <c r="A777" s="18"/>
      <c r="B777" s="19"/>
      <c r="C777" s="19"/>
      <c r="D777" s="19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ht="15.75" customHeight="1">
      <c r="A778" s="18"/>
      <c r="B778" s="19"/>
      <c r="C778" s="19"/>
      <c r="D778" s="19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ht="15.75" customHeight="1">
      <c r="A779" s="18"/>
      <c r="B779" s="19"/>
      <c r="C779" s="19"/>
      <c r="D779" s="19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ht="15.75" customHeight="1">
      <c r="A780" s="18"/>
      <c r="B780" s="19"/>
      <c r="C780" s="19"/>
      <c r="D780" s="19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ht="15.75" customHeight="1">
      <c r="A781" s="18"/>
      <c r="B781" s="19"/>
      <c r="C781" s="19"/>
      <c r="D781" s="19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ht="15.75" customHeight="1">
      <c r="A782" s="18"/>
      <c r="B782" s="19"/>
      <c r="C782" s="19"/>
      <c r="D782" s="19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ht="15.75" customHeight="1">
      <c r="A783" s="18"/>
      <c r="B783" s="19"/>
      <c r="C783" s="19"/>
      <c r="D783" s="19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ht="15.75" customHeight="1">
      <c r="A784" s="18"/>
      <c r="B784" s="19"/>
      <c r="C784" s="19"/>
      <c r="D784" s="19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ht="15.75" customHeight="1">
      <c r="A785" s="18"/>
      <c r="B785" s="19"/>
      <c r="C785" s="19"/>
      <c r="D785" s="19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ht="15.75" customHeight="1">
      <c r="A786" s="18"/>
      <c r="B786" s="19"/>
      <c r="C786" s="19"/>
      <c r="D786" s="19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ht="15.75" customHeight="1">
      <c r="A787" s="18"/>
      <c r="B787" s="19"/>
      <c r="C787" s="19"/>
      <c r="D787" s="19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ht="15.75" customHeight="1">
      <c r="A788" s="18"/>
      <c r="B788" s="19"/>
      <c r="C788" s="19"/>
      <c r="D788" s="19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ht="15.75" customHeight="1">
      <c r="A789" s="18"/>
      <c r="B789" s="19"/>
      <c r="C789" s="19"/>
      <c r="D789" s="19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ht="15.75" customHeight="1">
      <c r="A790" s="18"/>
      <c r="B790" s="19"/>
      <c r="C790" s="19"/>
      <c r="D790" s="19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ht="15.75" customHeight="1">
      <c r="A791" s="18"/>
      <c r="B791" s="19"/>
      <c r="C791" s="19"/>
      <c r="D791" s="19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ht="15.75" customHeight="1">
      <c r="A792" s="18"/>
      <c r="B792" s="19"/>
      <c r="C792" s="19"/>
      <c r="D792" s="19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ht="15.75" customHeight="1">
      <c r="A793" s="18"/>
      <c r="B793" s="19"/>
      <c r="C793" s="19"/>
      <c r="D793" s="19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ht="15.75" customHeight="1">
      <c r="A794" s="18"/>
      <c r="B794" s="19"/>
      <c r="C794" s="19"/>
      <c r="D794" s="19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ht="15.75" customHeight="1">
      <c r="A795" s="18"/>
      <c r="B795" s="19"/>
      <c r="C795" s="19"/>
      <c r="D795" s="19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ht="15.75" customHeight="1">
      <c r="A796" s="18"/>
      <c r="B796" s="19"/>
      <c r="C796" s="19"/>
      <c r="D796" s="19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ht="15.75" customHeight="1">
      <c r="A797" s="18"/>
      <c r="B797" s="19"/>
      <c r="C797" s="19"/>
      <c r="D797" s="19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ht="15.75" customHeight="1">
      <c r="A798" s="18"/>
      <c r="B798" s="19"/>
      <c r="C798" s="19"/>
      <c r="D798" s="19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ht="15.75" customHeight="1">
      <c r="A799" s="18"/>
      <c r="B799" s="19"/>
      <c r="C799" s="19"/>
      <c r="D799" s="19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ht="15.75" customHeight="1">
      <c r="A800" s="18"/>
      <c r="B800" s="19"/>
      <c r="C800" s="19"/>
      <c r="D800" s="19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ht="15.75" customHeight="1">
      <c r="A801" s="18"/>
      <c r="B801" s="19"/>
      <c r="C801" s="19"/>
      <c r="D801" s="19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ht="15.75" customHeight="1">
      <c r="A802" s="18"/>
      <c r="B802" s="19"/>
      <c r="C802" s="19"/>
      <c r="D802" s="19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ht="15.75" customHeight="1">
      <c r="A803" s="18"/>
      <c r="B803" s="19"/>
      <c r="C803" s="19"/>
      <c r="D803" s="19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ht="15.75" customHeight="1">
      <c r="A804" s="18"/>
      <c r="B804" s="19"/>
      <c r="C804" s="19"/>
      <c r="D804" s="19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ht="15.75" customHeight="1">
      <c r="A805" s="18"/>
      <c r="B805" s="19"/>
      <c r="C805" s="19"/>
      <c r="D805" s="19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ht="15.75" customHeight="1">
      <c r="A806" s="18"/>
      <c r="B806" s="19"/>
      <c r="C806" s="19"/>
      <c r="D806" s="19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ht="15.75" customHeight="1">
      <c r="A807" s="18"/>
      <c r="B807" s="19"/>
      <c r="C807" s="19"/>
      <c r="D807" s="19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ht="15.75" customHeight="1">
      <c r="A808" s="18"/>
      <c r="B808" s="19"/>
      <c r="C808" s="19"/>
      <c r="D808" s="19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ht="15.75" customHeight="1">
      <c r="A809" s="18"/>
      <c r="B809" s="19"/>
      <c r="C809" s="19"/>
      <c r="D809" s="19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ht="15.75" customHeight="1">
      <c r="A810" s="18"/>
      <c r="B810" s="19"/>
      <c r="C810" s="19"/>
      <c r="D810" s="19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ht="15.75" customHeight="1">
      <c r="A811" s="18"/>
      <c r="B811" s="19"/>
      <c r="C811" s="19"/>
      <c r="D811" s="19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ht="15.75" customHeight="1">
      <c r="A812" s="18"/>
      <c r="B812" s="19"/>
      <c r="C812" s="19"/>
      <c r="D812" s="19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ht="15.75" customHeight="1">
      <c r="A813" s="18"/>
      <c r="B813" s="19"/>
      <c r="C813" s="19"/>
      <c r="D813" s="19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ht="15.75" customHeight="1">
      <c r="A814" s="18"/>
      <c r="B814" s="19"/>
      <c r="C814" s="19"/>
      <c r="D814" s="19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ht="15.75" customHeight="1">
      <c r="A815" s="18"/>
      <c r="B815" s="19"/>
      <c r="C815" s="19"/>
      <c r="D815" s="19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ht="15.75" customHeight="1">
      <c r="A816" s="18"/>
      <c r="B816" s="19"/>
      <c r="C816" s="19"/>
      <c r="D816" s="19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ht="15.75" customHeight="1">
      <c r="A817" s="18"/>
      <c r="B817" s="19"/>
      <c r="C817" s="19"/>
      <c r="D817" s="19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ht="15.75" customHeight="1">
      <c r="A818" s="18"/>
      <c r="B818" s="19"/>
      <c r="C818" s="19"/>
      <c r="D818" s="19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ht="15.75" customHeight="1">
      <c r="A819" s="18"/>
      <c r="B819" s="19"/>
      <c r="C819" s="19"/>
      <c r="D819" s="19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ht="15.75" customHeight="1">
      <c r="A820" s="18"/>
      <c r="B820" s="19"/>
      <c r="C820" s="19"/>
      <c r="D820" s="19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ht="15.75" customHeight="1">
      <c r="A821" s="18"/>
      <c r="B821" s="19"/>
      <c r="C821" s="19"/>
      <c r="D821" s="19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ht="15.75" customHeight="1">
      <c r="A822" s="18"/>
      <c r="B822" s="19"/>
      <c r="C822" s="19"/>
      <c r="D822" s="19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ht="15.75" customHeight="1">
      <c r="A823" s="18"/>
      <c r="B823" s="19"/>
      <c r="C823" s="19"/>
      <c r="D823" s="19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ht="15.75" customHeight="1">
      <c r="A824" s="18"/>
      <c r="B824" s="19"/>
      <c r="C824" s="19"/>
      <c r="D824" s="19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ht="15.75" customHeight="1">
      <c r="A825" s="18"/>
      <c r="B825" s="19"/>
      <c r="C825" s="19"/>
      <c r="D825" s="19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ht="15.75" customHeight="1">
      <c r="A826" s="18"/>
      <c r="B826" s="19"/>
      <c r="C826" s="19"/>
      <c r="D826" s="19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ht="15.75" customHeight="1">
      <c r="A827" s="18"/>
      <c r="B827" s="19"/>
      <c r="C827" s="19"/>
      <c r="D827" s="19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ht="15.75" customHeight="1">
      <c r="A828" s="18"/>
      <c r="B828" s="19"/>
      <c r="C828" s="19"/>
      <c r="D828" s="19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ht="15.75" customHeight="1">
      <c r="A829" s="18"/>
      <c r="B829" s="19"/>
      <c r="C829" s="19"/>
      <c r="D829" s="19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ht="15.75" customHeight="1">
      <c r="A830" s="18"/>
      <c r="B830" s="19"/>
      <c r="C830" s="19"/>
      <c r="D830" s="19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ht="15.75" customHeight="1">
      <c r="A831" s="18"/>
      <c r="B831" s="19"/>
      <c r="C831" s="19"/>
      <c r="D831" s="19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ht="15.75" customHeight="1">
      <c r="A832" s="18"/>
      <c r="B832" s="19"/>
      <c r="C832" s="19"/>
      <c r="D832" s="19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ht="15.75" customHeight="1">
      <c r="A833" s="18"/>
      <c r="B833" s="19"/>
      <c r="C833" s="19"/>
      <c r="D833" s="19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ht="15.75" customHeight="1">
      <c r="A834" s="18"/>
      <c r="B834" s="19"/>
      <c r="C834" s="19"/>
      <c r="D834" s="19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ht="15.75" customHeight="1">
      <c r="A835" s="18"/>
      <c r="B835" s="19"/>
      <c r="C835" s="19"/>
      <c r="D835" s="19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ht="15.75" customHeight="1">
      <c r="A836" s="18"/>
      <c r="B836" s="19"/>
      <c r="C836" s="19"/>
      <c r="D836" s="19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ht="15.75" customHeight="1">
      <c r="A837" s="18"/>
      <c r="B837" s="19"/>
      <c r="C837" s="19"/>
      <c r="D837" s="19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ht="15.75" customHeight="1">
      <c r="A838" s="18"/>
      <c r="B838" s="19"/>
      <c r="C838" s="19"/>
      <c r="D838" s="19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ht="15.75" customHeight="1">
      <c r="A839" s="18"/>
      <c r="B839" s="19"/>
      <c r="C839" s="19"/>
      <c r="D839" s="19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ht="15.75" customHeight="1">
      <c r="A840" s="18"/>
      <c r="B840" s="19"/>
      <c r="C840" s="19"/>
      <c r="D840" s="19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ht="15.75" customHeight="1">
      <c r="A841" s="18"/>
      <c r="B841" s="19"/>
      <c r="C841" s="19"/>
      <c r="D841" s="19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ht="15.75" customHeight="1">
      <c r="A842" s="18"/>
      <c r="B842" s="19"/>
      <c r="C842" s="19"/>
      <c r="D842" s="19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ht="15.75" customHeight="1">
      <c r="A843" s="18"/>
      <c r="B843" s="19"/>
      <c r="C843" s="19"/>
      <c r="D843" s="19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ht="15.75" customHeight="1">
      <c r="A844" s="18"/>
      <c r="B844" s="19"/>
      <c r="C844" s="19"/>
      <c r="D844" s="19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ht="15.75" customHeight="1">
      <c r="A845" s="18"/>
      <c r="B845" s="19"/>
      <c r="C845" s="19"/>
      <c r="D845" s="19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ht="15.75" customHeight="1">
      <c r="A846" s="18"/>
      <c r="B846" s="19"/>
      <c r="C846" s="19"/>
      <c r="D846" s="19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ht="15.75" customHeight="1">
      <c r="A847" s="18"/>
      <c r="B847" s="19"/>
      <c r="C847" s="19"/>
      <c r="D847" s="19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ht="15.75" customHeight="1">
      <c r="A848" s="18"/>
      <c r="B848" s="19"/>
      <c r="C848" s="19"/>
      <c r="D848" s="19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ht="15.75" customHeight="1">
      <c r="A849" s="18"/>
      <c r="B849" s="19"/>
      <c r="C849" s="19"/>
      <c r="D849" s="19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ht="15.75" customHeight="1">
      <c r="A850" s="18"/>
      <c r="B850" s="19"/>
      <c r="C850" s="19"/>
      <c r="D850" s="19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ht="15.75" customHeight="1">
      <c r="A851" s="18"/>
      <c r="B851" s="19"/>
      <c r="C851" s="19"/>
      <c r="D851" s="19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ht="15.75" customHeight="1">
      <c r="A852" s="18"/>
      <c r="B852" s="19"/>
      <c r="C852" s="19"/>
      <c r="D852" s="19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ht="15.75" customHeight="1">
      <c r="A853" s="18"/>
      <c r="B853" s="19"/>
      <c r="C853" s="19"/>
      <c r="D853" s="19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ht="15.75" customHeight="1">
      <c r="A854" s="18"/>
      <c r="B854" s="19"/>
      <c r="C854" s="19"/>
      <c r="D854" s="19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ht="15.75" customHeight="1">
      <c r="A855" s="18"/>
      <c r="B855" s="19"/>
      <c r="C855" s="19"/>
      <c r="D855" s="19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ht="15.75" customHeight="1">
      <c r="A856" s="18"/>
      <c r="B856" s="19"/>
      <c r="C856" s="19"/>
      <c r="D856" s="19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ht="15.75" customHeight="1">
      <c r="A857" s="18"/>
      <c r="B857" s="19"/>
      <c r="C857" s="19"/>
      <c r="D857" s="19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ht="15.75" customHeight="1">
      <c r="A858" s="18"/>
      <c r="B858" s="19"/>
      <c r="C858" s="19"/>
      <c r="D858" s="19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ht="15.75" customHeight="1">
      <c r="A859" s="18"/>
      <c r="B859" s="19"/>
      <c r="C859" s="19"/>
      <c r="D859" s="19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ht="15.75" customHeight="1">
      <c r="A860" s="18"/>
      <c r="B860" s="19"/>
      <c r="C860" s="19"/>
      <c r="D860" s="19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ht="15.75" customHeight="1">
      <c r="A861" s="18"/>
      <c r="B861" s="19"/>
      <c r="C861" s="19"/>
      <c r="D861" s="19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ht="15.75" customHeight="1">
      <c r="A862" s="18"/>
      <c r="B862" s="19"/>
      <c r="C862" s="19"/>
      <c r="D862" s="19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ht="15.75" customHeight="1">
      <c r="A863" s="18"/>
      <c r="B863" s="19"/>
      <c r="C863" s="19"/>
      <c r="D863" s="19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ht="15.75" customHeight="1">
      <c r="A864" s="18"/>
      <c r="B864" s="19"/>
      <c r="C864" s="19"/>
      <c r="D864" s="19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ht="15.75" customHeight="1">
      <c r="A865" s="18"/>
      <c r="B865" s="19"/>
      <c r="C865" s="19"/>
      <c r="D865" s="19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ht="15.75" customHeight="1">
      <c r="A866" s="18"/>
      <c r="B866" s="19"/>
      <c r="C866" s="19"/>
      <c r="D866" s="19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ht="15.75" customHeight="1">
      <c r="A867" s="18"/>
      <c r="B867" s="19"/>
      <c r="C867" s="19"/>
      <c r="D867" s="19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ht="15.75" customHeight="1">
      <c r="A868" s="18"/>
      <c r="B868" s="19"/>
      <c r="C868" s="19"/>
      <c r="D868" s="19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ht="15.75" customHeight="1">
      <c r="A869" s="18"/>
      <c r="B869" s="19"/>
      <c r="C869" s="19"/>
      <c r="D869" s="19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ht="15.75" customHeight="1">
      <c r="A870" s="18"/>
      <c r="B870" s="19"/>
      <c r="C870" s="19"/>
      <c r="D870" s="19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ht="15.75" customHeight="1">
      <c r="A871" s="18"/>
      <c r="B871" s="19"/>
      <c r="C871" s="19"/>
      <c r="D871" s="19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ht="15.75" customHeight="1">
      <c r="A872" s="18"/>
      <c r="B872" s="19"/>
      <c r="C872" s="19"/>
      <c r="D872" s="19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ht="15.75" customHeight="1">
      <c r="A873" s="18"/>
      <c r="B873" s="19"/>
      <c r="C873" s="19"/>
      <c r="D873" s="19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ht="15.75" customHeight="1">
      <c r="A874" s="18"/>
      <c r="B874" s="19"/>
      <c r="C874" s="19"/>
      <c r="D874" s="19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ht="15.75" customHeight="1">
      <c r="A875" s="18"/>
      <c r="B875" s="19"/>
      <c r="C875" s="19"/>
      <c r="D875" s="19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ht="15.75" customHeight="1">
      <c r="A876" s="18"/>
      <c r="B876" s="19"/>
      <c r="C876" s="19"/>
      <c r="D876" s="19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ht="15.75" customHeight="1">
      <c r="A877" s="18"/>
      <c r="B877" s="19"/>
      <c r="C877" s="19"/>
      <c r="D877" s="19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ht="15.75" customHeight="1">
      <c r="A878" s="18"/>
      <c r="B878" s="19"/>
      <c r="C878" s="19"/>
      <c r="D878" s="19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ht="15.75" customHeight="1">
      <c r="A879" s="18"/>
      <c r="B879" s="19"/>
      <c r="C879" s="19"/>
      <c r="D879" s="19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ht="15.75" customHeight="1">
      <c r="A880" s="18"/>
      <c r="B880" s="19"/>
      <c r="C880" s="19"/>
      <c r="D880" s="19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ht="15.75" customHeight="1">
      <c r="A881" s="18"/>
      <c r="B881" s="19"/>
      <c r="C881" s="19"/>
      <c r="D881" s="19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ht="15.75" customHeight="1">
      <c r="A882" s="18"/>
      <c r="B882" s="19"/>
      <c r="C882" s="19"/>
      <c r="D882" s="19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ht="15.75" customHeight="1">
      <c r="A883" s="18"/>
      <c r="B883" s="19"/>
      <c r="C883" s="19"/>
      <c r="D883" s="19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ht="15.75" customHeight="1">
      <c r="A884" s="18"/>
      <c r="B884" s="19"/>
      <c r="C884" s="19"/>
      <c r="D884" s="19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ht="15.75" customHeight="1">
      <c r="A885" s="18"/>
      <c r="B885" s="19"/>
      <c r="C885" s="19"/>
      <c r="D885" s="19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ht="15.75" customHeight="1">
      <c r="A886" s="18"/>
      <c r="B886" s="19"/>
      <c r="C886" s="19"/>
      <c r="D886" s="19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ht="15.75" customHeight="1">
      <c r="A887" s="18"/>
      <c r="B887" s="19"/>
      <c r="C887" s="19"/>
      <c r="D887" s="19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ht="15.75" customHeight="1">
      <c r="A888" s="18"/>
      <c r="B888" s="19"/>
      <c r="C888" s="19"/>
      <c r="D888" s="19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ht="15.75" customHeight="1">
      <c r="A889" s="18"/>
      <c r="B889" s="19"/>
      <c r="C889" s="19"/>
      <c r="D889" s="19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ht="15.75" customHeight="1">
      <c r="A890" s="18"/>
      <c r="B890" s="19"/>
      <c r="C890" s="19"/>
      <c r="D890" s="19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ht="15.75" customHeight="1">
      <c r="A891" s="18"/>
      <c r="B891" s="19"/>
      <c r="C891" s="19"/>
      <c r="D891" s="19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ht="15.75" customHeight="1">
      <c r="A892" s="18"/>
      <c r="B892" s="19"/>
      <c r="C892" s="19"/>
      <c r="D892" s="19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ht="15.75" customHeight="1">
      <c r="A893" s="18"/>
      <c r="B893" s="19"/>
      <c r="C893" s="19"/>
      <c r="D893" s="19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ht="15.75" customHeight="1">
      <c r="A894" s="18"/>
      <c r="B894" s="19"/>
      <c r="C894" s="19"/>
      <c r="D894" s="19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ht="15.75" customHeight="1">
      <c r="A895" s="18"/>
      <c r="B895" s="19"/>
      <c r="C895" s="19"/>
      <c r="D895" s="19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ht="15.75" customHeight="1">
      <c r="A896" s="18"/>
      <c r="B896" s="19"/>
      <c r="C896" s="19"/>
      <c r="D896" s="19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ht="15.75" customHeight="1">
      <c r="A897" s="18"/>
      <c r="B897" s="19"/>
      <c r="C897" s="19"/>
      <c r="D897" s="19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ht="15.75" customHeight="1">
      <c r="A898" s="18"/>
      <c r="B898" s="19"/>
      <c r="C898" s="19"/>
      <c r="D898" s="19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ht="15.75" customHeight="1">
      <c r="A899" s="18"/>
      <c r="B899" s="19"/>
      <c r="C899" s="19"/>
      <c r="D899" s="19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ht="15.75" customHeight="1">
      <c r="A900" s="18"/>
      <c r="B900" s="19"/>
      <c r="C900" s="19"/>
      <c r="D900" s="19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ht="15.75" customHeight="1">
      <c r="A901" s="18"/>
      <c r="B901" s="19"/>
      <c r="C901" s="19"/>
      <c r="D901" s="19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ht="15.75" customHeight="1">
      <c r="A902" s="18"/>
      <c r="B902" s="19"/>
      <c r="C902" s="19"/>
      <c r="D902" s="19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ht="15.75" customHeight="1">
      <c r="A903" s="18"/>
      <c r="B903" s="19"/>
      <c r="C903" s="19"/>
      <c r="D903" s="19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ht="15.75" customHeight="1">
      <c r="A904" s="18"/>
      <c r="B904" s="19"/>
      <c r="C904" s="19"/>
      <c r="D904" s="19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ht="15.75" customHeight="1">
      <c r="A905" s="18"/>
      <c r="B905" s="19"/>
      <c r="C905" s="19"/>
      <c r="D905" s="19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ht="15.75" customHeight="1">
      <c r="A906" s="18"/>
      <c r="B906" s="19"/>
      <c r="C906" s="19"/>
      <c r="D906" s="19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ht="15.75" customHeight="1">
      <c r="A907" s="18"/>
      <c r="B907" s="19"/>
      <c r="C907" s="19"/>
      <c r="D907" s="19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ht="15.75" customHeight="1">
      <c r="A908" s="18"/>
      <c r="B908" s="19"/>
      <c r="C908" s="19"/>
      <c r="D908" s="19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ht="15.75" customHeight="1">
      <c r="A909" s="18"/>
      <c r="B909" s="19"/>
      <c r="C909" s="19"/>
      <c r="D909" s="19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ht="15.75" customHeight="1">
      <c r="A910" s="18"/>
      <c r="B910" s="19"/>
      <c r="C910" s="19"/>
      <c r="D910" s="19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ht="15.75" customHeight="1">
      <c r="A911" s="18"/>
      <c r="B911" s="19"/>
      <c r="C911" s="19"/>
      <c r="D911" s="19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ht="15.75" customHeight="1">
      <c r="A912" s="18"/>
      <c r="B912" s="19"/>
      <c r="C912" s="19"/>
      <c r="D912" s="19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ht="15.75" customHeight="1">
      <c r="A913" s="18"/>
      <c r="B913" s="19"/>
      <c r="C913" s="19"/>
      <c r="D913" s="19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ht="15.75" customHeight="1">
      <c r="A914" s="18"/>
      <c r="B914" s="19"/>
      <c r="C914" s="19"/>
      <c r="D914" s="19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ht="15.75" customHeight="1">
      <c r="A915" s="18"/>
      <c r="B915" s="19"/>
      <c r="C915" s="19"/>
      <c r="D915" s="19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ht="15.75" customHeight="1">
      <c r="A916" s="18"/>
      <c r="B916" s="19"/>
      <c r="C916" s="19"/>
      <c r="D916" s="19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ht="15.75" customHeight="1">
      <c r="A917" s="18"/>
      <c r="B917" s="19"/>
      <c r="C917" s="19"/>
      <c r="D917" s="19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ht="15.75" customHeight="1">
      <c r="A918" s="18"/>
      <c r="B918" s="19"/>
      <c r="C918" s="19"/>
      <c r="D918" s="19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ht="15.75" customHeight="1">
      <c r="A919" s="18"/>
      <c r="B919" s="19"/>
      <c r="C919" s="19"/>
      <c r="D919" s="19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ht="15.75" customHeight="1">
      <c r="A920" s="18"/>
      <c r="B920" s="19"/>
      <c r="C920" s="19"/>
      <c r="D920" s="19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ht="15.75" customHeight="1">
      <c r="A921" s="18"/>
      <c r="B921" s="19"/>
      <c r="C921" s="19"/>
      <c r="D921" s="19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ht="15.75" customHeight="1">
      <c r="A922" s="18"/>
      <c r="B922" s="19"/>
      <c r="C922" s="19"/>
      <c r="D922" s="19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ht="15.75" customHeight="1">
      <c r="A923" s="18"/>
      <c r="B923" s="19"/>
      <c r="C923" s="19"/>
      <c r="D923" s="19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ht="15.75" customHeight="1">
      <c r="A924" s="18"/>
      <c r="B924" s="19"/>
      <c r="C924" s="19"/>
      <c r="D924" s="19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ht="15.75" customHeight="1">
      <c r="A925" s="18"/>
      <c r="B925" s="19"/>
      <c r="C925" s="19"/>
      <c r="D925" s="19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ht="15.75" customHeight="1">
      <c r="A926" s="18"/>
      <c r="B926" s="19"/>
      <c r="C926" s="19"/>
      <c r="D926" s="19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ht="15.75" customHeight="1">
      <c r="A927" s="18"/>
      <c r="B927" s="19"/>
      <c r="C927" s="19"/>
      <c r="D927" s="19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ht="15.75" customHeight="1">
      <c r="A928" s="18"/>
      <c r="B928" s="19"/>
      <c r="C928" s="19"/>
      <c r="D928" s="19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ht="15.75" customHeight="1">
      <c r="A929" s="18"/>
      <c r="B929" s="19"/>
      <c r="C929" s="19"/>
      <c r="D929" s="19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ht="15.75" customHeight="1">
      <c r="A930" s="18"/>
      <c r="B930" s="19"/>
      <c r="C930" s="19"/>
      <c r="D930" s="19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ht="15.75" customHeight="1">
      <c r="A931" s="18"/>
      <c r="B931" s="19"/>
      <c r="C931" s="19"/>
      <c r="D931" s="19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ht="15.75" customHeight="1">
      <c r="A932" s="18"/>
      <c r="B932" s="19"/>
      <c r="C932" s="19"/>
      <c r="D932" s="19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ht="15.75" customHeight="1">
      <c r="A933" s="18"/>
      <c r="B933" s="19"/>
      <c r="C933" s="19"/>
      <c r="D933" s="19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ht="15.75" customHeight="1">
      <c r="A934" s="18"/>
      <c r="B934" s="19"/>
      <c r="C934" s="19"/>
      <c r="D934" s="19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ht="15.75" customHeight="1">
      <c r="A935" s="18"/>
      <c r="B935" s="19"/>
      <c r="C935" s="19"/>
      <c r="D935" s="19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ht="15.75" customHeight="1">
      <c r="A936" s="18"/>
      <c r="B936" s="19"/>
      <c r="C936" s="19"/>
      <c r="D936" s="19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ht="15.75" customHeight="1">
      <c r="A937" s="18"/>
      <c r="B937" s="19"/>
      <c r="C937" s="19"/>
      <c r="D937" s="19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ht="15.75" customHeight="1">
      <c r="A938" s="18"/>
      <c r="B938" s="19"/>
      <c r="C938" s="19"/>
      <c r="D938" s="19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ht="15.75" customHeight="1">
      <c r="A939" s="18"/>
      <c r="B939" s="19"/>
      <c r="C939" s="19"/>
      <c r="D939" s="19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ht="15.75" customHeight="1">
      <c r="A940" s="18"/>
      <c r="B940" s="19"/>
      <c r="C940" s="19"/>
      <c r="D940" s="19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ht="15.75" customHeight="1">
      <c r="A941" s="18"/>
      <c r="B941" s="19"/>
      <c r="C941" s="19"/>
      <c r="D941" s="19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ht="15.75" customHeight="1">
      <c r="A942" s="18"/>
      <c r="B942" s="19"/>
      <c r="C942" s="19"/>
      <c r="D942" s="19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ht="15.75" customHeight="1">
      <c r="A943" s="18"/>
      <c r="B943" s="19"/>
      <c r="C943" s="19"/>
      <c r="D943" s="19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ht="15.75" customHeight="1">
      <c r="A944" s="18"/>
      <c r="B944" s="19"/>
      <c r="C944" s="19"/>
      <c r="D944" s="19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ht="15.75" customHeight="1">
      <c r="A945" s="18"/>
      <c r="B945" s="19"/>
      <c r="C945" s="19"/>
      <c r="D945" s="19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ht="15.75" customHeight="1">
      <c r="A946" s="18"/>
      <c r="B946" s="19"/>
      <c r="C946" s="19"/>
      <c r="D946" s="19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ht="15.75" customHeight="1">
      <c r="A947" s="18"/>
      <c r="B947" s="19"/>
      <c r="C947" s="19"/>
      <c r="D947" s="19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ht="15.75" customHeight="1">
      <c r="A948" s="18"/>
      <c r="B948" s="19"/>
      <c r="C948" s="19"/>
      <c r="D948" s="19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ht="15.75" customHeight="1">
      <c r="A949" s="18"/>
      <c r="B949" s="19"/>
      <c r="C949" s="19"/>
      <c r="D949" s="19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ht="15.75" customHeight="1">
      <c r="A950" s="18"/>
      <c r="B950" s="19"/>
      <c r="C950" s="19"/>
      <c r="D950" s="19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ht="15.75" customHeight="1">
      <c r="A951" s="18"/>
      <c r="B951" s="19"/>
      <c r="C951" s="19"/>
      <c r="D951" s="19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ht="15.75" customHeight="1">
      <c r="A952" s="18"/>
      <c r="B952" s="19"/>
      <c r="C952" s="19"/>
      <c r="D952" s="19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ht="15.75" customHeight="1">
      <c r="A953" s="18"/>
      <c r="B953" s="19"/>
      <c r="C953" s="19"/>
      <c r="D953" s="19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ht="15.75" customHeight="1">
      <c r="A954" s="18"/>
      <c r="B954" s="19"/>
      <c r="C954" s="19"/>
      <c r="D954" s="19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ht="15.75" customHeight="1">
      <c r="A955" s="18"/>
      <c r="B955" s="19"/>
      <c r="C955" s="19"/>
      <c r="D955" s="19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ht="15.75" customHeight="1">
      <c r="A956" s="18"/>
      <c r="B956" s="19"/>
      <c r="C956" s="19"/>
      <c r="D956" s="19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ht="15.75" customHeight="1">
      <c r="A957" s="18"/>
      <c r="B957" s="19"/>
      <c r="C957" s="19"/>
      <c r="D957" s="19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ht="15.75" customHeight="1">
      <c r="A958" s="18"/>
      <c r="B958" s="19"/>
      <c r="C958" s="19"/>
      <c r="D958" s="19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ht="15.75" customHeight="1">
      <c r="A959" s="18"/>
      <c r="B959" s="19"/>
      <c r="C959" s="19"/>
      <c r="D959" s="19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ht="15.75" customHeight="1">
      <c r="A960" s="18"/>
      <c r="B960" s="19"/>
      <c r="C960" s="19"/>
      <c r="D960" s="19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ht="15.75" customHeight="1">
      <c r="A961" s="18"/>
      <c r="B961" s="19"/>
      <c r="C961" s="19"/>
      <c r="D961" s="19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ht="15.75" customHeight="1">
      <c r="A962" s="18"/>
      <c r="B962" s="19"/>
      <c r="C962" s="19"/>
      <c r="D962" s="19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ht="15.75" customHeight="1">
      <c r="A963" s="18"/>
      <c r="B963" s="19"/>
      <c r="C963" s="19"/>
      <c r="D963" s="19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ht="15.75" customHeight="1">
      <c r="A964" s="18"/>
      <c r="B964" s="19"/>
      <c r="C964" s="19"/>
      <c r="D964" s="19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ht="15.75" customHeight="1">
      <c r="A965" s="18"/>
      <c r="B965" s="19"/>
      <c r="C965" s="19"/>
      <c r="D965" s="19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ht="15.75" customHeight="1">
      <c r="A966" s="18"/>
      <c r="B966" s="19"/>
      <c r="C966" s="19"/>
      <c r="D966" s="19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ht="15.75" customHeight="1">
      <c r="A967" s="18"/>
      <c r="B967" s="19"/>
      <c r="C967" s="19"/>
      <c r="D967" s="19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ht="15.75" customHeight="1">
      <c r="A968" s="18"/>
      <c r="B968" s="19"/>
      <c r="C968" s="19"/>
      <c r="D968" s="19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ht="15.75" customHeight="1">
      <c r="A969" s="18"/>
      <c r="B969" s="19"/>
      <c r="C969" s="19"/>
      <c r="D969" s="19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ht="15.75" customHeight="1">
      <c r="A970" s="18"/>
      <c r="B970" s="19"/>
      <c r="C970" s="19"/>
      <c r="D970" s="19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ht="15.75" customHeight="1">
      <c r="A971" s="18"/>
      <c r="B971" s="19"/>
      <c r="C971" s="19"/>
      <c r="D971" s="19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ht="15.75" customHeight="1">
      <c r="A972" s="18"/>
      <c r="B972" s="19"/>
      <c r="C972" s="19"/>
      <c r="D972" s="19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ht="15.75" customHeight="1">
      <c r="A973" s="18"/>
      <c r="B973" s="19"/>
      <c r="C973" s="19"/>
      <c r="D973" s="19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ht="15.75" customHeight="1">
      <c r="A974" s="18"/>
      <c r="B974" s="19"/>
      <c r="C974" s="19"/>
      <c r="D974" s="19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ht="15.75" customHeight="1">
      <c r="A975" s="18"/>
      <c r="B975" s="19"/>
      <c r="C975" s="19"/>
      <c r="D975" s="19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ht="15.75" customHeight="1">
      <c r="A976" s="18"/>
      <c r="B976" s="19"/>
      <c r="C976" s="19"/>
      <c r="D976" s="19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ht="15.75" customHeight="1">
      <c r="A977" s="18"/>
      <c r="B977" s="19"/>
      <c r="C977" s="19"/>
      <c r="D977" s="19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ht="15.75" customHeight="1">
      <c r="A978" s="18"/>
      <c r="B978" s="19"/>
      <c r="C978" s="19"/>
      <c r="D978" s="19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ht="15.75" customHeight="1">
      <c r="A979" s="18"/>
      <c r="B979" s="19"/>
      <c r="C979" s="19"/>
      <c r="D979" s="19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ht="15.75" customHeight="1">
      <c r="A980" s="18"/>
      <c r="B980" s="19"/>
      <c r="C980" s="19"/>
      <c r="D980" s="19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ht="15.75" customHeight="1">
      <c r="A981" s="18"/>
      <c r="B981" s="19"/>
      <c r="C981" s="19"/>
      <c r="D981" s="19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ht="15.75" customHeight="1">
      <c r="A982" s="18"/>
      <c r="B982" s="19"/>
      <c r="C982" s="19"/>
      <c r="D982" s="19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ht="15.75" customHeight="1">
      <c r="A983" s="18"/>
      <c r="B983" s="19"/>
      <c r="C983" s="19"/>
      <c r="D983" s="19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ht="15.75" customHeight="1">
      <c r="A984" s="18"/>
      <c r="B984" s="19"/>
      <c r="C984" s="19"/>
      <c r="D984" s="19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ht="15.75" customHeight="1">
      <c r="A985" s="18"/>
      <c r="B985" s="19"/>
      <c r="C985" s="19"/>
      <c r="D985" s="19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ht="15.75" customHeight="1">
      <c r="A986" s="18"/>
      <c r="B986" s="19"/>
      <c r="C986" s="19"/>
      <c r="D986" s="19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ht="15.75" customHeight="1">
      <c r="A987" s="18"/>
      <c r="B987" s="19"/>
      <c r="C987" s="19"/>
      <c r="D987" s="19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ht="15.75" customHeight="1">
      <c r="A988" s="18"/>
      <c r="B988" s="19"/>
      <c r="C988" s="19"/>
      <c r="D988" s="19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ht="15.75" customHeight="1">
      <c r="A989" s="18"/>
      <c r="B989" s="19"/>
      <c r="C989" s="19"/>
      <c r="D989" s="19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ht="15.75" customHeight="1">
      <c r="A990" s="18"/>
      <c r="B990" s="19"/>
      <c r="C990" s="19"/>
      <c r="D990" s="19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ht="15.75" customHeight="1">
      <c r="A991" s="18"/>
      <c r="B991" s="19"/>
      <c r="C991" s="19"/>
      <c r="D991" s="19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ht="15.75" customHeight="1">
      <c r="A992" s="18"/>
      <c r="B992" s="19"/>
      <c r="C992" s="19"/>
      <c r="D992" s="19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ht="15.75" customHeight="1">
      <c r="A993" s="18"/>
      <c r="B993" s="19"/>
      <c r="C993" s="19"/>
      <c r="D993" s="19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ht="15.75" customHeight="1">
      <c r="A994" s="18"/>
      <c r="B994" s="19"/>
      <c r="C994" s="19"/>
      <c r="D994" s="19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ht="15.75" customHeight="1">
      <c r="A995" s="18"/>
      <c r="B995" s="19"/>
      <c r="C995" s="19"/>
      <c r="D995" s="19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ht="15.75" customHeight="1">
      <c r="A996" s="18"/>
      <c r="B996" s="19"/>
      <c r="C996" s="19"/>
      <c r="D996" s="19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ht="15.75" customHeight="1">
      <c r="A997" s="18"/>
      <c r="B997" s="19"/>
      <c r="C997" s="19"/>
      <c r="D997" s="19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ht="15.75" customHeight="1">
      <c r="A998" s="18"/>
      <c r="B998" s="19"/>
      <c r="C998" s="19"/>
      <c r="D998" s="19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ht="15.75" customHeight="1">
      <c r="A999" s="18"/>
      <c r="B999" s="19"/>
      <c r="C999" s="19"/>
      <c r="D999" s="19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</sheetData>
  <mergeCells count="3">
    <mergeCell ref="A1:G1"/>
    <mergeCell ref="A3:D3"/>
    <mergeCell ref="F3:O3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2-09T02:11:23Z</dcterms:created>
  <dc:creator>Veronica Sondervan</dc:creator>
</cp:coreProperties>
</file>